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5" uniqueCount="1618">
  <si>
    <t xml:space="preserve">Probe_set_ID</t>
  </si>
  <si>
    <t xml:space="preserve">Gene</t>
  </si>
  <si>
    <t xml:space="preserve">DOHH-2_EBVneg</t>
  </si>
  <si>
    <t xml:space="preserve">DOHH-2_EBVpos</t>
  </si>
  <si>
    <t xml:space="preserve">neg-pos</t>
  </si>
  <si>
    <t xml:space="preserve">210258_at</t>
  </si>
  <si>
    <t xml:space="preserve">RGS13</t>
  </si>
  <si>
    <t xml:space="preserve">231455_at</t>
  </si>
  <si>
    <t xml:space="preserve">LINC00487</t>
  </si>
  <si>
    <t xml:space="preserve">203680_at</t>
  </si>
  <si>
    <t xml:space="preserve">PRKAR2B</t>
  </si>
  <si>
    <t xml:space="preserve">212560_at</t>
  </si>
  <si>
    <t xml:space="preserve">SORL1</t>
  </si>
  <si>
    <t xml:space="preserve">203140_at</t>
  </si>
  <si>
    <t xml:space="preserve">BCL6</t>
  </si>
  <si>
    <t xml:space="preserve">1568752_s_at</t>
  </si>
  <si>
    <t xml:space="preserve">231817_at</t>
  </si>
  <si>
    <t xml:space="preserve">USP53</t>
  </si>
  <si>
    <t xml:space="preserve">217979_at</t>
  </si>
  <si>
    <t xml:space="preserve">TSPAN13</t>
  </si>
  <si>
    <t xml:space="preserve">244887_at</t>
  </si>
  <si>
    <t xml:space="preserve">-</t>
  </si>
  <si>
    <t xml:space="preserve">213906_at</t>
  </si>
  <si>
    <t xml:space="preserve">MYBL1</t>
  </si>
  <si>
    <t xml:space="preserve">230083_at</t>
  </si>
  <si>
    <t xml:space="preserve">206385_s_at</t>
  </si>
  <si>
    <t xml:space="preserve">ANK3</t>
  </si>
  <si>
    <t xml:space="preserve">1570273_at</t>
  </si>
  <si>
    <t xml:space="preserve">230624_at</t>
  </si>
  <si>
    <t xml:space="preserve">SLC25A27</t>
  </si>
  <si>
    <t xml:space="preserve">239287_at</t>
  </si>
  <si>
    <t xml:space="preserve">229019_at</t>
  </si>
  <si>
    <t xml:space="preserve">ZNF385B</t>
  </si>
  <si>
    <t xml:space="preserve">1555800_at</t>
  </si>
  <si>
    <t xml:space="preserve">235228_at</t>
  </si>
  <si>
    <t xml:space="preserve">CCDC85A</t>
  </si>
  <si>
    <t xml:space="preserve">219355_at</t>
  </si>
  <si>
    <t xml:space="preserve">CXorf57</t>
  </si>
  <si>
    <t xml:space="preserve">213924_at</t>
  </si>
  <si>
    <t xml:space="preserve">GNAL</t>
  </si>
  <si>
    <t xml:space="preserve">242127_at</t>
  </si>
  <si>
    <t xml:space="preserve">229656_s_at</t>
  </si>
  <si>
    <t xml:space="preserve">EML6</t>
  </si>
  <si>
    <t xml:space="preserve">219518_s_at</t>
  </si>
  <si>
    <t xml:space="preserve">ELL3</t>
  </si>
  <si>
    <t xml:space="preserve">1555801_s_at</t>
  </si>
  <si>
    <t xml:space="preserve">208268_at</t>
  </si>
  <si>
    <t xml:space="preserve">ADAM28</t>
  </si>
  <si>
    <t xml:space="preserve">215990_s_at</t>
  </si>
  <si>
    <t xml:space="preserve">237187_at</t>
  </si>
  <si>
    <t xml:space="preserve">1554240_a_at</t>
  </si>
  <si>
    <t xml:space="preserve">ITGAL</t>
  </si>
  <si>
    <t xml:space="preserve">219517_at</t>
  </si>
  <si>
    <t xml:space="preserve">203509_at</t>
  </si>
  <si>
    <t xml:space="preserve">205997_at</t>
  </si>
  <si>
    <t xml:space="preserve">204005_s_at</t>
  </si>
  <si>
    <t xml:space="preserve">PAWR</t>
  </si>
  <si>
    <t xml:space="preserve">208820_at</t>
  </si>
  <si>
    <t xml:space="preserve">LOC100653024 /// LOC100653146 /// PTK2</t>
  </si>
  <si>
    <t xml:space="preserve">242334_at</t>
  </si>
  <si>
    <t xml:space="preserve">NLRP4</t>
  </si>
  <si>
    <t xml:space="preserve">221207_s_at</t>
  </si>
  <si>
    <t xml:space="preserve">NBEA</t>
  </si>
  <si>
    <t xml:space="preserve">218692_at</t>
  </si>
  <si>
    <t xml:space="preserve">SYBU</t>
  </si>
  <si>
    <t xml:space="preserve">207677_s_at</t>
  </si>
  <si>
    <t xml:space="preserve">NCF4</t>
  </si>
  <si>
    <t xml:space="preserve">206513_at</t>
  </si>
  <si>
    <t xml:space="preserve">AIM2</t>
  </si>
  <si>
    <t xml:space="preserve">229228_at</t>
  </si>
  <si>
    <t xml:space="preserve">CREB5 /// LOC401317</t>
  </si>
  <si>
    <t xml:space="preserve">204891_s_at</t>
  </si>
  <si>
    <t xml:space="preserve">LCK</t>
  </si>
  <si>
    <t xml:space="preserve">1565681_s_at</t>
  </si>
  <si>
    <t xml:space="preserve">DIP2C</t>
  </si>
  <si>
    <t xml:space="preserve">212503_s_at</t>
  </si>
  <si>
    <t xml:space="preserve">220448_at</t>
  </si>
  <si>
    <t xml:space="preserve">KCNK12</t>
  </si>
  <si>
    <t xml:space="preserve">1568751_at</t>
  </si>
  <si>
    <t xml:space="preserve">229354_at</t>
  </si>
  <si>
    <t xml:space="preserve">AHRR</t>
  </si>
  <si>
    <t xml:space="preserve">244407_at</t>
  </si>
  <si>
    <t xml:space="preserve">CYP39A1</t>
  </si>
  <si>
    <t xml:space="preserve">1554161_at</t>
  </si>
  <si>
    <t xml:space="preserve">227952_at</t>
  </si>
  <si>
    <t xml:space="preserve">206528_at</t>
  </si>
  <si>
    <t xml:space="preserve">TRPC6</t>
  </si>
  <si>
    <t xml:space="preserve">203413_at</t>
  </si>
  <si>
    <t xml:space="preserve">LOC100653018 /// LOC100653255 /// NELL2</t>
  </si>
  <si>
    <t xml:space="preserve">1558438_a_at</t>
  </si>
  <si>
    <t xml:space="preserve">IGHA1</t>
  </si>
  <si>
    <t xml:space="preserve">230992_at</t>
  </si>
  <si>
    <t xml:space="preserve">BTNL9</t>
  </si>
  <si>
    <t xml:space="preserve">222921_s_at</t>
  </si>
  <si>
    <t xml:space="preserve">HEY2</t>
  </si>
  <si>
    <t xml:space="preserve">219743_at</t>
  </si>
  <si>
    <t xml:space="preserve">215314_at</t>
  </si>
  <si>
    <t xml:space="preserve">228827_at</t>
  </si>
  <si>
    <t xml:space="preserve">RUNX1T1</t>
  </si>
  <si>
    <t xml:space="preserve">226272_at</t>
  </si>
  <si>
    <t xml:space="preserve">RCAN3</t>
  </si>
  <si>
    <t xml:space="preserve">232737_s_at</t>
  </si>
  <si>
    <t xml:space="preserve">ENPP3</t>
  </si>
  <si>
    <t xml:space="preserve">228220_at</t>
  </si>
  <si>
    <t xml:space="preserve">FCHO2</t>
  </si>
  <si>
    <t xml:space="preserve">237465_at</t>
  </si>
  <si>
    <t xml:space="preserve">1569034_a_at</t>
  </si>
  <si>
    <t xml:space="preserve">LOC440864</t>
  </si>
  <si>
    <t xml:space="preserve">218974_at</t>
  </si>
  <si>
    <t xml:space="preserve">SOBP</t>
  </si>
  <si>
    <t xml:space="preserve">204342_at</t>
  </si>
  <si>
    <t xml:space="preserve">SLC25A24</t>
  </si>
  <si>
    <t xml:space="preserve">216033_s_at</t>
  </si>
  <si>
    <t xml:space="preserve">FYN</t>
  </si>
  <si>
    <t xml:space="preserve">1558017_s_at</t>
  </si>
  <si>
    <t xml:space="preserve">229779_at</t>
  </si>
  <si>
    <t xml:space="preserve">COL4A4</t>
  </si>
  <si>
    <t xml:space="preserve">223204_at</t>
  </si>
  <si>
    <t xml:space="preserve">FAM198B</t>
  </si>
  <si>
    <t xml:space="preserve">204646_at</t>
  </si>
  <si>
    <t xml:space="preserve">DPYD</t>
  </si>
  <si>
    <t xml:space="preserve">226223_at</t>
  </si>
  <si>
    <t xml:space="preserve">218236_s_at</t>
  </si>
  <si>
    <t xml:space="preserve">PRKD3</t>
  </si>
  <si>
    <t xml:space="preserve">206864_s_at</t>
  </si>
  <si>
    <t xml:space="preserve">HRK</t>
  </si>
  <si>
    <t xml:space="preserve">204115_at</t>
  </si>
  <si>
    <t xml:space="preserve">GNG11</t>
  </si>
  <si>
    <t xml:space="preserve">228855_at</t>
  </si>
  <si>
    <t xml:space="preserve">NUDT7</t>
  </si>
  <si>
    <t xml:space="preserve">209290_s_at</t>
  </si>
  <si>
    <t xml:space="preserve">NFIB</t>
  </si>
  <si>
    <t xml:space="preserve">228108_at</t>
  </si>
  <si>
    <t xml:space="preserve">PPM1L</t>
  </si>
  <si>
    <t xml:space="preserve">226991_at</t>
  </si>
  <si>
    <t xml:space="preserve">NFATC2</t>
  </si>
  <si>
    <t xml:space="preserve">238376_at</t>
  </si>
  <si>
    <t xml:space="preserve">LOC100505564</t>
  </si>
  <si>
    <t xml:space="preserve">229552_at</t>
  </si>
  <si>
    <t xml:space="preserve">LOC283454</t>
  </si>
  <si>
    <t xml:space="preserve">204032_at</t>
  </si>
  <si>
    <t xml:space="preserve">BCAR3</t>
  </si>
  <si>
    <t xml:space="preserve">206591_at</t>
  </si>
  <si>
    <t xml:space="preserve">RAG1</t>
  </si>
  <si>
    <t xml:space="preserve">237839_at</t>
  </si>
  <si>
    <t xml:space="preserve">204042_at</t>
  </si>
  <si>
    <t xml:space="preserve">WASF3</t>
  </si>
  <si>
    <t xml:space="preserve">213093_at</t>
  </si>
  <si>
    <t xml:space="preserve">PRKCA</t>
  </si>
  <si>
    <t xml:space="preserve">210105_s_at</t>
  </si>
  <si>
    <t xml:space="preserve">203130_s_at</t>
  </si>
  <si>
    <t xml:space="preserve">KIF5C</t>
  </si>
  <si>
    <t xml:space="preserve">213475_s_at</t>
  </si>
  <si>
    <t xml:space="preserve">222073_at</t>
  </si>
  <si>
    <t xml:space="preserve">COL4A3</t>
  </si>
  <si>
    <t xml:space="preserve">229823_at</t>
  </si>
  <si>
    <t xml:space="preserve">RIMS2</t>
  </si>
  <si>
    <t xml:space="preserve">222938_x_at</t>
  </si>
  <si>
    <t xml:space="preserve">204004_at</t>
  </si>
  <si>
    <t xml:space="preserve">205931_s_at</t>
  </si>
  <si>
    <t xml:space="preserve">209135_at</t>
  </si>
  <si>
    <t xml:space="preserve">ASPH</t>
  </si>
  <si>
    <t xml:space="preserve">1552884_at</t>
  </si>
  <si>
    <t xml:space="preserve">NKX6-3</t>
  </si>
  <si>
    <t xml:space="preserve">1557544_at</t>
  </si>
  <si>
    <t xml:space="preserve">CCDC147</t>
  </si>
  <si>
    <t xml:space="preserve">206865_at</t>
  </si>
  <si>
    <t xml:space="preserve">228434_at</t>
  </si>
  <si>
    <t xml:space="preserve">230707_at</t>
  </si>
  <si>
    <t xml:space="preserve">224996_at</t>
  </si>
  <si>
    <t xml:space="preserve">207821_s_at</t>
  </si>
  <si>
    <t xml:space="preserve">226039_at</t>
  </si>
  <si>
    <t xml:space="preserve">MGAT4A</t>
  </si>
  <si>
    <t xml:space="preserve">220432_s_at</t>
  </si>
  <si>
    <t xml:space="preserve">205407_at</t>
  </si>
  <si>
    <t xml:space="preserve">RECK</t>
  </si>
  <si>
    <t xml:space="preserve">235798_at</t>
  </si>
  <si>
    <t xml:space="preserve">TMEM170B</t>
  </si>
  <si>
    <t xml:space="preserve">230923_at</t>
  </si>
  <si>
    <t xml:space="preserve">FAM19A1</t>
  </si>
  <si>
    <t xml:space="preserve">235735_at</t>
  </si>
  <si>
    <t xml:space="preserve">TNFSF8</t>
  </si>
  <si>
    <t xml:space="preserve">1560132_a_at</t>
  </si>
  <si>
    <t xml:space="preserve">227627_at</t>
  </si>
  <si>
    <t xml:space="preserve">C8orf44-SGK3 /// SGK3</t>
  </si>
  <si>
    <t xml:space="preserve">1561737_at</t>
  </si>
  <si>
    <t xml:space="preserve">229937_x_at</t>
  </si>
  <si>
    <t xml:space="preserve">221909_at</t>
  </si>
  <si>
    <t xml:space="preserve">RNFT2</t>
  </si>
  <si>
    <t xml:space="preserve">233849_s_at</t>
  </si>
  <si>
    <t xml:space="preserve">ARHGAP5</t>
  </si>
  <si>
    <t xml:space="preserve">226120_at</t>
  </si>
  <si>
    <t xml:space="preserve">TTC8</t>
  </si>
  <si>
    <t xml:space="preserve">209859_at</t>
  </si>
  <si>
    <t xml:space="preserve">TRIM9</t>
  </si>
  <si>
    <t xml:space="preserve">224811_at</t>
  </si>
  <si>
    <t xml:space="preserve">LPP</t>
  </si>
  <si>
    <t xml:space="preserve">209671_x_at</t>
  </si>
  <si>
    <t xml:space="preserve">TRAC</t>
  </si>
  <si>
    <t xml:space="preserve">219489_s_at</t>
  </si>
  <si>
    <t xml:space="preserve">NXN</t>
  </si>
  <si>
    <t xml:space="preserve">209289_at</t>
  </si>
  <si>
    <t xml:space="preserve">1552774_a_at</t>
  </si>
  <si>
    <t xml:space="preserve">226439_s_at</t>
  </si>
  <si>
    <t xml:space="preserve">205352_at</t>
  </si>
  <si>
    <t xml:space="preserve">SERPINI1</t>
  </si>
  <si>
    <t xml:space="preserve">243198_at</t>
  </si>
  <si>
    <t xml:space="preserve">TEX9</t>
  </si>
  <si>
    <t xml:space="preserve">230193_at</t>
  </si>
  <si>
    <t xml:space="preserve">WDR66</t>
  </si>
  <si>
    <t xml:space="preserve">221868_at</t>
  </si>
  <si>
    <t xml:space="preserve">PAIP2B</t>
  </si>
  <si>
    <t xml:space="preserve">228937_at</t>
  </si>
  <si>
    <t xml:space="preserve">LACC1</t>
  </si>
  <si>
    <t xml:space="preserve">205190_at</t>
  </si>
  <si>
    <t xml:space="preserve">PLS1</t>
  </si>
  <si>
    <t xml:space="preserve">213172_at</t>
  </si>
  <si>
    <t xml:space="preserve">TTC9</t>
  </si>
  <si>
    <t xml:space="preserve">1554486_a_at</t>
  </si>
  <si>
    <t xml:space="preserve">GFOD1</t>
  </si>
  <si>
    <t xml:space="preserve">215554_at</t>
  </si>
  <si>
    <t xml:space="preserve">GPLD1</t>
  </si>
  <si>
    <t xml:space="preserve">203935_at</t>
  </si>
  <si>
    <t xml:space="preserve">ACVR1</t>
  </si>
  <si>
    <t xml:space="preserve">228758_at</t>
  </si>
  <si>
    <t xml:space="preserve">204720_s_at</t>
  </si>
  <si>
    <t xml:space="preserve">DNAJC6</t>
  </si>
  <si>
    <t xml:space="preserve">226231_at</t>
  </si>
  <si>
    <t xml:space="preserve">202936_s_at</t>
  </si>
  <si>
    <t xml:space="preserve">SOX9</t>
  </si>
  <si>
    <t xml:space="preserve">211902_x_at</t>
  </si>
  <si>
    <t xml:space="preserve">YME1L1</t>
  </si>
  <si>
    <t xml:space="preserve">217520_x_at</t>
  </si>
  <si>
    <t xml:space="preserve">LOC283683 /// LOC646278</t>
  </si>
  <si>
    <t xml:space="preserve">235486_at</t>
  </si>
  <si>
    <t xml:space="preserve">C11orf41</t>
  </si>
  <si>
    <t xml:space="preserve">206295_at</t>
  </si>
  <si>
    <t xml:space="preserve">IL18</t>
  </si>
  <si>
    <t xml:space="preserve">214071_at</t>
  </si>
  <si>
    <t xml:space="preserve">213012_at</t>
  </si>
  <si>
    <t xml:space="preserve">NEDD4</t>
  </si>
  <si>
    <t xml:space="preserve">205147_x_at</t>
  </si>
  <si>
    <t xml:space="preserve">243954_at</t>
  </si>
  <si>
    <t xml:space="preserve">LOC285286</t>
  </si>
  <si>
    <t xml:space="preserve">213029_at</t>
  </si>
  <si>
    <t xml:space="preserve">235333_at</t>
  </si>
  <si>
    <t xml:space="preserve">B4GALT6</t>
  </si>
  <si>
    <t xml:space="preserve">228442_at</t>
  </si>
  <si>
    <t xml:space="preserve">218807_at</t>
  </si>
  <si>
    <t xml:space="preserve">VAV3</t>
  </si>
  <si>
    <t xml:space="preserve">217287_s_at</t>
  </si>
  <si>
    <t xml:space="preserve">243040_at</t>
  </si>
  <si>
    <t xml:space="preserve">226846_at</t>
  </si>
  <si>
    <t xml:space="preserve">PHYHD1</t>
  </si>
  <si>
    <t xml:space="preserve">235301_at</t>
  </si>
  <si>
    <t xml:space="preserve">KIAA1324L</t>
  </si>
  <si>
    <t xml:space="preserve">227963_at</t>
  </si>
  <si>
    <t xml:space="preserve">212486_s_at</t>
  </si>
  <si>
    <t xml:space="preserve">230495_at</t>
  </si>
  <si>
    <t xml:space="preserve">LOC150568</t>
  </si>
  <si>
    <t xml:space="preserve">1563792_at</t>
  </si>
  <si>
    <t xml:space="preserve">AMN</t>
  </si>
  <si>
    <t xml:space="preserve">207638_at</t>
  </si>
  <si>
    <t xml:space="preserve">TMPRSS15</t>
  </si>
  <si>
    <t xml:space="preserve">37549_g_at</t>
  </si>
  <si>
    <t xml:space="preserve">BBS9</t>
  </si>
  <si>
    <t xml:space="preserve">235743_at</t>
  </si>
  <si>
    <t xml:space="preserve">1554974_at</t>
  </si>
  <si>
    <t xml:space="preserve">ACY3</t>
  </si>
  <si>
    <t xml:space="preserve">235956_at</t>
  </si>
  <si>
    <t xml:space="preserve">KIAA1377</t>
  </si>
  <si>
    <t xml:space="preserve">214890_s_at</t>
  </si>
  <si>
    <t xml:space="preserve">FAM149A</t>
  </si>
  <si>
    <t xml:space="preserve">1555935_s_at</t>
  </si>
  <si>
    <t xml:space="preserve">HUNK</t>
  </si>
  <si>
    <t xml:space="preserve">227372_s_at</t>
  </si>
  <si>
    <t xml:space="preserve">BAIAP2L1</t>
  </si>
  <si>
    <t xml:space="preserve">229053_at</t>
  </si>
  <si>
    <t xml:space="preserve">SYT17</t>
  </si>
  <si>
    <t xml:space="preserve">205803_s_at</t>
  </si>
  <si>
    <t xml:space="preserve">TRPC1</t>
  </si>
  <si>
    <t xml:space="preserve">243539_at</t>
  </si>
  <si>
    <t xml:space="preserve">KIAA1841</t>
  </si>
  <si>
    <t xml:space="preserve">228771_at</t>
  </si>
  <si>
    <t xml:space="preserve">ADRBK2</t>
  </si>
  <si>
    <t xml:space="preserve">209957_s_at</t>
  </si>
  <si>
    <t xml:space="preserve">NPPA</t>
  </si>
  <si>
    <t xml:space="preserve">244044_at</t>
  </si>
  <si>
    <t xml:space="preserve">231787_at</t>
  </si>
  <si>
    <t xml:space="preserve">213836_s_at</t>
  </si>
  <si>
    <t xml:space="preserve">WIPI1</t>
  </si>
  <si>
    <t xml:space="preserve">215111_s_at</t>
  </si>
  <si>
    <t xml:space="preserve">TSC22D1</t>
  </si>
  <si>
    <t xml:space="preserve">223624_at</t>
  </si>
  <si>
    <t xml:space="preserve">ZFAND4</t>
  </si>
  <si>
    <t xml:space="preserve">239908_at</t>
  </si>
  <si>
    <t xml:space="preserve">217469_at</t>
  </si>
  <si>
    <t xml:space="preserve">206404_at</t>
  </si>
  <si>
    <t xml:space="preserve">FGF9</t>
  </si>
  <si>
    <t xml:space="preserve">229373_at</t>
  </si>
  <si>
    <t xml:space="preserve">235355_at</t>
  </si>
  <si>
    <t xml:space="preserve">CSRNP3</t>
  </si>
  <si>
    <t xml:space="preserve">242747_at</t>
  </si>
  <si>
    <t xml:space="preserve">221261_x_at</t>
  </si>
  <si>
    <t xml:space="preserve">MAGED4 /// MAGED4B /// SNORA11D /// SNORA11E</t>
  </si>
  <si>
    <t xml:space="preserve">213005_s_at</t>
  </si>
  <si>
    <t xml:space="preserve">KANK1</t>
  </si>
  <si>
    <t xml:space="preserve">218025_s_at</t>
  </si>
  <si>
    <t xml:space="preserve">ECI2</t>
  </si>
  <si>
    <t xml:space="preserve">1560550_at</t>
  </si>
  <si>
    <t xml:space="preserve">241363_at</t>
  </si>
  <si>
    <t xml:space="preserve">EXD3</t>
  </si>
  <si>
    <t xml:space="preserve">217402_at</t>
  </si>
  <si>
    <t xml:space="preserve">203120_at</t>
  </si>
  <si>
    <t xml:space="preserve">TP53BP2</t>
  </si>
  <si>
    <t xml:space="preserve">204867_at</t>
  </si>
  <si>
    <t xml:space="preserve">GCHFR</t>
  </si>
  <si>
    <t xml:space="preserve">226342_at</t>
  </si>
  <si>
    <t xml:space="preserve">SPTBN1</t>
  </si>
  <si>
    <t xml:space="preserve">213032_at</t>
  </si>
  <si>
    <t xml:space="preserve">1562610_at</t>
  </si>
  <si>
    <t xml:space="preserve">206105_at</t>
  </si>
  <si>
    <t xml:space="preserve">AFF2</t>
  </si>
  <si>
    <t xml:space="preserve">243929_at</t>
  </si>
  <si>
    <t xml:space="preserve">226203_at</t>
  </si>
  <si>
    <t xml:space="preserve">MYO9A</t>
  </si>
  <si>
    <t xml:space="preserve">230536_at</t>
  </si>
  <si>
    <t xml:space="preserve">PBX4</t>
  </si>
  <si>
    <t xml:space="preserve">205124_at</t>
  </si>
  <si>
    <t xml:space="preserve">MEF2B /// MEF2BNB /// MEF2BNB-MEF2B</t>
  </si>
  <si>
    <t xml:space="preserve">235251_at</t>
  </si>
  <si>
    <t xml:space="preserve">225855_at</t>
  </si>
  <si>
    <t xml:space="preserve">EPB41L5</t>
  </si>
  <si>
    <t xml:space="preserve">242650_at</t>
  </si>
  <si>
    <t xml:space="preserve">236325_at</t>
  </si>
  <si>
    <t xml:space="preserve">213644_at</t>
  </si>
  <si>
    <t xml:space="preserve">CEP112</t>
  </si>
  <si>
    <t xml:space="preserve">244713_at</t>
  </si>
  <si>
    <t xml:space="preserve">213060_s_at</t>
  </si>
  <si>
    <t xml:space="preserve">CHI3L2</t>
  </si>
  <si>
    <t xml:space="preserve">212094_at</t>
  </si>
  <si>
    <t xml:space="preserve">PEG10</t>
  </si>
  <si>
    <t xml:space="preserve">209442_x_at</t>
  </si>
  <si>
    <t xml:space="preserve">243006_at</t>
  </si>
  <si>
    <t xml:space="preserve">212646_at</t>
  </si>
  <si>
    <t xml:space="preserve">RFTN1</t>
  </si>
  <si>
    <t xml:space="preserve">217936_at</t>
  </si>
  <si>
    <t xml:space="preserve">228032_s_at</t>
  </si>
  <si>
    <t xml:space="preserve">DENND1B</t>
  </si>
  <si>
    <t xml:space="preserve">229380_at</t>
  </si>
  <si>
    <t xml:space="preserve">ILDR2</t>
  </si>
  <si>
    <t xml:space="preserve">212504_at</t>
  </si>
  <si>
    <t xml:space="preserve">223313_s_at</t>
  </si>
  <si>
    <t xml:space="preserve">230673_at</t>
  </si>
  <si>
    <t xml:space="preserve">PKHD1L1</t>
  </si>
  <si>
    <t xml:space="preserve">219474_at</t>
  </si>
  <si>
    <t xml:space="preserve">C3orf52</t>
  </si>
  <si>
    <t xml:space="preserve">239726_at</t>
  </si>
  <si>
    <t xml:space="preserve">226614_s_at</t>
  </si>
  <si>
    <t xml:space="preserve">FAM167A</t>
  </si>
  <si>
    <t xml:space="preserve">223530_at</t>
  </si>
  <si>
    <t xml:space="preserve">TDRKH</t>
  </si>
  <si>
    <t xml:space="preserve">231181_at</t>
  </si>
  <si>
    <t xml:space="preserve">202998_s_at</t>
  </si>
  <si>
    <t xml:space="preserve">LOXL2</t>
  </si>
  <si>
    <t xml:space="preserve">1552885_a_at</t>
  </si>
  <si>
    <t xml:space="preserve">1568603_at</t>
  </si>
  <si>
    <t xml:space="preserve">CADPS</t>
  </si>
  <si>
    <t xml:space="preserve">226490_at</t>
  </si>
  <si>
    <t xml:space="preserve">NHSL1</t>
  </si>
  <si>
    <t xml:space="preserve">214276_at</t>
  </si>
  <si>
    <t xml:space="preserve">KLF12</t>
  </si>
  <si>
    <t xml:space="preserve">202668_at</t>
  </si>
  <si>
    <t xml:space="preserve">EFNB2</t>
  </si>
  <si>
    <t xml:space="preserve">225630_at</t>
  </si>
  <si>
    <t xml:space="preserve">EEPD1</t>
  </si>
  <si>
    <t xml:space="preserve">219655_at</t>
  </si>
  <si>
    <t xml:space="preserve">C7orf10</t>
  </si>
  <si>
    <t xml:space="preserve">204823_at</t>
  </si>
  <si>
    <t xml:space="preserve">NAV3</t>
  </si>
  <si>
    <t xml:space="preserve">229292_at</t>
  </si>
  <si>
    <t xml:space="preserve">205528_s_at</t>
  </si>
  <si>
    <t xml:space="preserve">213411_at</t>
  </si>
  <si>
    <t xml:space="preserve">ADAM22</t>
  </si>
  <si>
    <t xml:space="preserve">227100_at</t>
  </si>
  <si>
    <t xml:space="preserve">B3GALTL</t>
  </si>
  <si>
    <t xml:space="preserve">224762_at</t>
  </si>
  <si>
    <t xml:space="preserve">SERINC2</t>
  </si>
  <si>
    <t xml:space="preserve">1559221_at</t>
  </si>
  <si>
    <t xml:space="preserve">LOC100507254</t>
  </si>
  <si>
    <t xml:space="preserve">219377_at</t>
  </si>
  <si>
    <t xml:space="preserve">FAM59A</t>
  </si>
  <si>
    <t xml:space="preserve">204730_at</t>
  </si>
  <si>
    <t xml:space="preserve">RIMS3</t>
  </si>
  <si>
    <t xml:space="preserve">203642_s_at</t>
  </si>
  <si>
    <t xml:space="preserve">COBLL1</t>
  </si>
  <si>
    <t xml:space="preserve">227568_at</t>
  </si>
  <si>
    <t xml:space="preserve">HECTD2</t>
  </si>
  <si>
    <t xml:space="preserve">243782_at</t>
  </si>
  <si>
    <t xml:space="preserve">219753_at</t>
  </si>
  <si>
    <t xml:space="preserve">STAG3</t>
  </si>
  <si>
    <t xml:space="preserve">227915_at</t>
  </si>
  <si>
    <t xml:space="preserve">ASB2</t>
  </si>
  <si>
    <t xml:space="preserve">229034_at</t>
  </si>
  <si>
    <t xml:space="preserve">218806_s_at</t>
  </si>
  <si>
    <t xml:space="preserve">1557602_at</t>
  </si>
  <si>
    <t xml:space="preserve">LOC201617</t>
  </si>
  <si>
    <t xml:space="preserve">229515_at</t>
  </si>
  <si>
    <t xml:space="preserve">241453_at</t>
  </si>
  <si>
    <t xml:space="preserve">242292_at</t>
  </si>
  <si>
    <t xml:space="preserve">FAM226B</t>
  </si>
  <si>
    <t xml:space="preserve">228956_at</t>
  </si>
  <si>
    <t xml:space="preserve">UGT8</t>
  </si>
  <si>
    <t xml:space="preserve">238752_at</t>
  </si>
  <si>
    <t xml:space="preserve">227371_at</t>
  </si>
  <si>
    <t xml:space="preserve">202260_s_at</t>
  </si>
  <si>
    <t xml:space="preserve">STXBP1</t>
  </si>
  <si>
    <t xml:space="preserve">244274_at</t>
  </si>
  <si>
    <t xml:space="preserve">218723_s_at</t>
  </si>
  <si>
    <t xml:space="preserve">RGCC</t>
  </si>
  <si>
    <t xml:space="preserve">210896_s_at</t>
  </si>
  <si>
    <t xml:space="preserve">238462_at</t>
  </si>
  <si>
    <t xml:space="preserve">UBASH3B</t>
  </si>
  <si>
    <t xml:space="preserve">222291_at</t>
  </si>
  <si>
    <t xml:space="preserve">236302_at</t>
  </si>
  <si>
    <t xml:space="preserve">PPM1E</t>
  </si>
  <si>
    <t xml:space="preserve">219259_at</t>
  </si>
  <si>
    <t xml:space="preserve">SEMA4A</t>
  </si>
  <si>
    <t xml:space="preserve">235296_at</t>
  </si>
  <si>
    <t xml:space="preserve">EIF5A2</t>
  </si>
  <si>
    <t xml:space="preserve">241819_at</t>
  </si>
  <si>
    <t xml:space="preserve">219820_at</t>
  </si>
  <si>
    <t xml:space="preserve">SLC6A16</t>
  </si>
  <si>
    <t xml:space="preserve">243798_at</t>
  </si>
  <si>
    <t xml:space="preserve">229302_at</t>
  </si>
  <si>
    <t xml:space="preserve">TMEM178A</t>
  </si>
  <si>
    <t xml:space="preserve">218175_at</t>
  </si>
  <si>
    <t xml:space="preserve">CCDC92</t>
  </si>
  <si>
    <t xml:space="preserve">1553743_at</t>
  </si>
  <si>
    <t xml:space="preserve">LOC100506290 /// LOC100653153 /// METTL21A</t>
  </si>
  <si>
    <t xml:space="preserve">203408_s_at</t>
  </si>
  <si>
    <t xml:space="preserve">SATB1</t>
  </si>
  <si>
    <t xml:space="preserve">238850_at</t>
  </si>
  <si>
    <t xml:space="preserve">LINC00461 /// MIR9-2</t>
  </si>
  <si>
    <t xml:space="preserve">206264_at</t>
  </si>
  <si>
    <t xml:space="preserve">211336_x_at</t>
  </si>
  <si>
    <t xml:space="preserve">LILRB1</t>
  </si>
  <si>
    <t xml:space="preserve">228416_at</t>
  </si>
  <si>
    <t xml:space="preserve">ACVR2A</t>
  </si>
  <si>
    <t xml:space="preserve">241365_at</t>
  </si>
  <si>
    <t xml:space="preserve">228523_at</t>
  </si>
  <si>
    <t xml:space="preserve">NANOS1</t>
  </si>
  <si>
    <t xml:space="preserve">235775_at</t>
  </si>
  <si>
    <t xml:space="preserve">TMTC2</t>
  </si>
  <si>
    <t xml:space="preserve">1563621_at</t>
  </si>
  <si>
    <t xml:space="preserve">242512_at</t>
  </si>
  <si>
    <t xml:space="preserve">210972_x_at</t>
  </si>
  <si>
    <t xml:space="preserve">TRAC /// TRAJ17 /// TRAV20</t>
  </si>
  <si>
    <t xml:space="preserve">243948_at</t>
  </si>
  <si>
    <t xml:space="preserve">208383_s_at</t>
  </si>
  <si>
    <t xml:space="preserve">PCK1</t>
  </si>
  <si>
    <t xml:space="preserve">204688_at</t>
  </si>
  <si>
    <t xml:space="preserve">SGCE</t>
  </si>
  <si>
    <t xml:space="preserve">238613_at</t>
  </si>
  <si>
    <t xml:space="preserve">ZAK</t>
  </si>
  <si>
    <t xml:space="preserve">243185_at</t>
  </si>
  <si>
    <t xml:space="preserve">LOC100507228</t>
  </si>
  <si>
    <t xml:space="preserve">218380_at</t>
  </si>
  <si>
    <t xml:space="preserve">LOC728392</t>
  </si>
  <si>
    <t xml:space="preserve">208165_s_at</t>
  </si>
  <si>
    <t xml:space="preserve">PRSS16</t>
  </si>
  <si>
    <t xml:space="preserve">1562309_s_at</t>
  </si>
  <si>
    <t xml:space="preserve">LOC100506695 /// PHF21B</t>
  </si>
  <si>
    <t xml:space="preserve">206896_s_at</t>
  </si>
  <si>
    <t xml:space="preserve">GNG7</t>
  </si>
  <si>
    <t xml:space="preserve">217838_s_at</t>
  </si>
  <si>
    <t xml:space="preserve">EVL</t>
  </si>
  <si>
    <t xml:space="preserve">203827_at</t>
  </si>
  <si>
    <t xml:space="preserve">201425_at</t>
  </si>
  <si>
    <t xml:space="preserve">ALDH2</t>
  </si>
  <si>
    <t xml:space="preserve">1568848_at</t>
  </si>
  <si>
    <t xml:space="preserve">1565576_at</t>
  </si>
  <si>
    <t xml:space="preserve">232383_at</t>
  </si>
  <si>
    <t xml:space="preserve">TFEC</t>
  </si>
  <si>
    <t xml:space="preserve">214889_at</t>
  </si>
  <si>
    <t xml:space="preserve">218795_at</t>
  </si>
  <si>
    <t xml:space="preserve">ACP6</t>
  </si>
  <si>
    <t xml:space="preserve">206233_at</t>
  </si>
  <si>
    <t xml:space="preserve">219304_s_at</t>
  </si>
  <si>
    <t xml:space="preserve">PDGFD</t>
  </si>
  <si>
    <t xml:space="preserve">230432_at</t>
  </si>
  <si>
    <t xml:space="preserve">LOC100422737</t>
  </si>
  <si>
    <t xml:space="preserve">230487_at</t>
  </si>
  <si>
    <t xml:space="preserve">C6orf99</t>
  </si>
  <si>
    <t xml:space="preserve">39318_at</t>
  </si>
  <si>
    <t xml:space="preserve">TCL1A</t>
  </si>
  <si>
    <t xml:space="preserve">233241_at</t>
  </si>
  <si>
    <t xml:space="preserve">PLK1S1</t>
  </si>
  <si>
    <t xml:space="preserve">235315_at</t>
  </si>
  <si>
    <t xml:space="preserve">1557050_at</t>
  </si>
  <si>
    <t xml:space="preserve">HOTAIRM1</t>
  </si>
  <si>
    <t xml:space="preserve">233857_s_at</t>
  </si>
  <si>
    <t xml:space="preserve">204681_s_at</t>
  </si>
  <si>
    <t xml:space="preserve">RAPGEF5</t>
  </si>
  <si>
    <t xml:space="preserve">226653_at</t>
  </si>
  <si>
    <t xml:space="preserve">MARK1</t>
  </si>
  <si>
    <t xml:space="preserve">206370_at</t>
  </si>
  <si>
    <t xml:space="preserve">PIK3CG</t>
  </si>
  <si>
    <t xml:space="preserve">219696_at</t>
  </si>
  <si>
    <t xml:space="preserve">202935_s_at</t>
  </si>
  <si>
    <t xml:space="preserve">212314_at</t>
  </si>
  <si>
    <t xml:space="preserve">SEL1L3</t>
  </si>
  <si>
    <t xml:space="preserve">1568604_a_at</t>
  </si>
  <si>
    <t xml:space="preserve">243308_at</t>
  </si>
  <si>
    <t xml:space="preserve">243283_at</t>
  </si>
  <si>
    <t xml:space="preserve">CROT</t>
  </si>
  <si>
    <t xml:space="preserve">215117_at</t>
  </si>
  <si>
    <t xml:space="preserve">RAG2</t>
  </si>
  <si>
    <t xml:space="preserve">1559034_at</t>
  </si>
  <si>
    <t xml:space="preserve">SIRPB2</t>
  </si>
  <si>
    <t xml:space="preserve">234140_s_at</t>
  </si>
  <si>
    <t xml:space="preserve">STIM2</t>
  </si>
  <si>
    <t xml:space="preserve">227761_at</t>
  </si>
  <si>
    <t xml:space="preserve">MYO5A</t>
  </si>
  <si>
    <t xml:space="preserve">201005_at</t>
  </si>
  <si>
    <t xml:space="preserve">CD9 /// LOC100652804 /// LOC100653288</t>
  </si>
  <si>
    <t xml:space="preserve">1558757_at</t>
  </si>
  <si>
    <t xml:space="preserve">212522_at</t>
  </si>
  <si>
    <t xml:space="preserve">PDE8A</t>
  </si>
  <si>
    <t xml:space="preserve">1559689_a_at</t>
  </si>
  <si>
    <t xml:space="preserve">GRAPL</t>
  </si>
  <si>
    <t xml:space="preserve">209670_at</t>
  </si>
  <si>
    <t xml:space="preserve">204069_at</t>
  </si>
  <si>
    <t xml:space="preserve">MEIS1</t>
  </si>
  <si>
    <t xml:space="preserve">204875_s_at</t>
  </si>
  <si>
    <t xml:space="preserve">GMDS</t>
  </si>
  <si>
    <t xml:space="preserve">231472_at</t>
  </si>
  <si>
    <t xml:space="preserve">FBXO15</t>
  </si>
  <si>
    <t xml:space="preserve">1562239_at</t>
  </si>
  <si>
    <t xml:space="preserve">SGSM1</t>
  </si>
  <si>
    <t xml:space="preserve">227733_at</t>
  </si>
  <si>
    <t xml:space="preserve">TMEM63C</t>
  </si>
  <si>
    <t xml:space="preserve">219570_at</t>
  </si>
  <si>
    <t xml:space="preserve">KIF16B</t>
  </si>
  <si>
    <t xml:space="preserve">226026_at</t>
  </si>
  <si>
    <t xml:space="preserve">DIRC2</t>
  </si>
  <si>
    <t xml:space="preserve">1552652_at</t>
  </si>
  <si>
    <t xml:space="preserve">HPS4</t>
  </si>
  <si>
    <t xml:space="preserve">204872_at</t>
  </si>
  <si>
    <t xml:space="preserve">TLE4</t>
  </si>
  <si>
    <t xml:space="preserve">212311_at</t>
  </si>
  <si>
    <t xml:space="preserve">239680_at</t>
  </si>
  <si>
    <t xml:space="preserve">WDR76</t>
  </si>
  <si>
    <t xml:space="preserve">225246_at</t>
  </si>
  <si>
    <t xml:space="preserve">244317_at</t>
  </si>
  <si>
    <t xml:space="preserve">1559529_at</t>
  </si>
  <si>
    <t xml:space="preserve">PTK2</t>
  </si>
  <si>
    <t xml:space="preserve">232163_at</t>
  </si>
  <si>
    <t xml:space="preserve">WDR19</t>
  </si>
  <si>
    <t xml:space="preserve">212798_s_at</t>
  </si>
  <si>
    <t xml:space="preserve">ANKMY2</t>
  </si>
  <si>
    <t xml:space="preserve">205938_at</t>
  </si>
  <si>
    <t xml:space="preserve">221908_at</t>
  </si>
  <si>
    <t xml:space="preserve">230610_at</t>
  </si>
  <si>
    <t xml:space="preserve">242110_at</t>
  </si>
  <si>
    <t xml:space="preserve">210957_s_at</t>
  </si>
  <si>
    <t xml:space="preserve">219038_at</t>
  </si>
  <si>
    <t xml:space="preserve">MORC4</t>
  </si>
  <si>
    <t xml:space="preserve">205773_at</t>
  </si>
  <si>
    <t xml:space="preserve">CPEB3</t>
  </si>
  <si>
    <t xml:space="preserve">1552540_s_at</t>
  </si>
  <si>
    <t xml:space="preserve">IQCD</t>
  </si>
  <si>
    <t xml:space="preserve">226186_at</t>
  </si>
  <si>
    <t xml:space="preserve">TMOD2</t>
  </si>
  <si>
    <t xml:space="preserve">242270_at</t>
  </si>
  <si>
    <t xml:space="preserve">244143_at</t>
  </si>
  <si>
    <t xml:space="preserve">219313_at</t>
  </si>
  <si>
    <t xml:space="preserve">GRAMD1C</t>
  </si>
  <si>
    <t xml:space="preserve">204779_s_at</t>
  </si>
  <si>
    <t xml:space="preserve">HOXB7</t>
  </si>
  <si>
    <t xml:space="preserve">201059_at</t>
  </si>
  <si>
    <t xml:space="preserve">CTTN</t>
  </si>
  <si>
    <t xml:space="preserve">230280_at</t>
  </si>
  <si>
    <t xml:space="preserve">218816_at</t>
  </si>
  <si>
    <t xml:space="preserve">LRRC1</t>
  </si>
  <si>
    <t xml:space="preserve">242053_at</t>
  </si>
  <si>
    <t xml:space="preserve">1561363_a_at</t>
  </si>
  <si>
    <t xml:space="preserve">217127_at</t>
  </si>
  <si>
    <t xml:space="preserve">CTH</t>
  </si>
  <si>
    <t xml:space="preserve">222675_s_at</t>
  </si>
  <si>
    <t xml:space="preserve">221053_s_at</t>
  </si>
  <si>
    <t xml:space="preserve">226140_s_at</t>
  </si>
  <si>
    <t xml:space="preserve">OTUD1</t>
  </si>
  <si>
    <t xml:space="preserve">238605_at</t>
  </si>
  <si>
    <t xml:space="preserve">NOL4</t>
  </si>
  <si>
    <t xml:space="preserve">213931_at</t>
  </si>
  <si>
    <t xml:space="preserve">ID2 /// ID2B</t>
  </si>
  <si>
    <t xml:space="preserve">229012_at</t>
  </si>
  <si>
    <t xml:space="preserve">C9orf24</t>
  </si>
  <si>
    <t xml:space="preserve">236423_at</t>
  </si>
  <si>
    <t xml:space="preserve">222830_at</t>
  </si>
  <si>
    <t xml:space="preserve">GRHL1</t>
  </si>
  <si>
    <t xml:space="preserve">242794_at</t>
  </si>
  <si>
    <t xml:space="preserve">MAML3</t>
  </si>
  <si>
    <t xml:space="preserve">234033_at</t>
  </si>
  <si>
    <t xml:space="preserve">238853_at</t>
  </si>
  <si>
    <t xml:space="preserve">RAB3IP</t>
  </si>
  <si>
    <t xml:space="preserve">225665_at</t>
  </si>
  <si>
    <t xml:space="preserve">211462_s_at</t>
  </si>
  <si>
    <t xml:space="preserve">TBL1Y</t>
  </si>
  <si>
    <t xml:space="preserve">229130_at</t>
  </si>
  <si>
    <t xml:space="preserve">226972_s_at</t>
  </si>
  <si>
    <t xml:space="preserve">CCDC136</t>
  </si>
  <si>
    <t xml:space="preserve">205802_at</t>
  </si>
  <si>
    <t xml:space="preserve">228640_at</t>
  </si>
  <si>
    <t xml:space="preserve">PCDH7</t>
  </si>
  <si>
    <t xml:space="preserve">232826_at</t>
  </si>
  <si>
    <t xml:space="preserve">214772_at</t>
  </si>
  <si>
    <t xml:space="preserve">204998_s_at</t>
  </si>
  <si>
    <t xml:space="preserve">ATF5</t>
  </si>
  <si>
    <t xml:space="preserve">212062_at</t>
  </si>
  <si>
    <t xml:space="preserve">ATP9A</t>
  </si>
  <si>
    <t xml:space="preserve">212092_at</t>
  </si>
  <si>
    <t xml:space="preserve">243932_at</t>
  </si>
  <si>
    <t xml:space="preserve">213927_at</t>
  </si>
  <si>
    <t xml:space="preserve">MAP3K9</t>
  </si>
  <si>
    <t xml:space="preserve">230483_at</t>
  </si>
  <si>
    <t xml:space="preserve">241471_at</t>
  </si>
  <si>
    <t xml:space="preserve">LOC730236</t>
  </si>
  <si>
    <t xml:space="preserve">222565_s_at</t>
  </si>
  <si>
    <t xml:space="preserve">234929_s_at</t>
  </si>
  <si>
    <t xml:space="preserve">SPATA7</t>
  </si>
  <si>
    <t xml:space="preserve">1565595_at</t>
  </si>
  <si>
    <t xml:space="preserve">230272_at</t>
  </si>
  <si>
    <t xml:space="preserve">201896_s_at</t>
  </si>
  <si>
    <t xml:space="preserve">PSRC1</t>
  </si>
  <si>
    <t xml:space="preserve">229376_at</t>
  </si>
  <si>
    <t xml:space="preserve">PROX1</t>
  </si>
  <si>
    <t xml:space="preserve">238726_at</t>
  </si>
  <si>
    <t xml:space="preserve">214106_s_at</t>
  </si>
  <si>
    <t xml:space="preserve">225250_at</t>
  </si>
  <si>
    <t xml:space="preserve">226912_at</t>
  </si>
  <si>
    <t xml:space="preserve">ZDHHC23</t>
  </si>
  <si>
    <t xml:space="preserve">225008_at</t>
  </si>
  <si>
    <t xml:space="preserve">228115_at</t>
  </si>
  <si>
    <t xml:space="preserve">223967_at</t>
  </si>
  <si>
    <t xml:space="preserve">ANGPTL6</t>
  </si>
  <si>
    <t xml:space="preserve">228423_at</t>
  </si>
  <si>
    <t xml:space="preserve">MAP9</t>
  </si>
  <si>
    <t xml:space="preserve">235369_at</t>
  </si>
  <si>
    <t xml:space="preserve">C14orf28</t>
  </si>
  <si>
    <t xml:space="preserve">238058_at</t>
  </si>
  <si>
    <t xml:space="preserve">LOC150381</t>
  </si>
  <si>
    <t xml:space="preserve">204936_at</t>
  </si>
  <si>
    <t xml:space="preserve">MAP4K2</t>
  </si>
  <si>
    <t xml:space="preserve">212715_s_at</t>
  </si>
  <si>
    <t xml:space="preserve">MICAL3</t>
  </si>
  <si>
    <t xml:space="preserve">222863_at</t>
  </si>
  <si>
    <t xml:space="preserve">ZBTB10</t>
  </si>
  <si>
    <t xml:space="preserve">1552531_a_at</t>
  </si>
  <si>
    <t xml:space="preserve">NLRP11</t>
  </si>
  <si>
    <t xml:space="preserve">239466_at</t>
  </si>
  <si>
    <t xml:space="preserve">LOC344595</t>
  </si>
  <si>
    <t xml:space="preserve">239294_at</t>
  </si>
  <si>
    <t xml:space="preserve">225662_at</t>
  </si>
  <si>
    <t xml:space="preserve">241487_at</t>
  </si>
  <si>
    <t xml:space="preserve">226478_at</t>
  </si>
  <si>
    <t xml:space="preserve">TM7SF3</t>
  </si>
  <si>
    <t xml:space="preserve">242344_at</t>
  </si>
  <si>
    <t xml:space="preserve">GABRB2</t>
  </si>
  <si>
    <t xml:space="preserve">1554534_at</t>
  </si>
  <si>
    <t xml:space="preserve">235286_at</t>
  </si>
  <si>
    <t xml:space="preserve">218402_s_at</t>
  </si>
  <si>
    <t xml:space="preserve">1557089_at</t>
  </si>
  <si>
    <t xml:space="preserve">242739_at</t>
  </si>
  <si>
    <t xml:space="preserve">203335_at</t>
  </si>
  <si>
    <t xml:space="preserve">PHYH</t>
  </si>
  <si>
    <t xml:space="preserve">221558_s_at</t>
  </si>
  <si>
    <t xml:space="preserve">LEF1</t>
  </si>
  <si>
    <t xml:space="preserve">243957_at</t>
  </si>
  <si>
    <t xml:space="preserve">LOC100128108</t>
  </si>
  <si>
    <t xml:space="preserve">1562799_at</t>
  </si>
  <si>
    <t xml:space="preserve">LOC100130285</t>
  </si>
  <si>
    <t xml:space="preserve">229879_at</t>
  </si>
  <si>
    <t xml:space="preserve">232794_at</t>
  </si>
  <si>
    <t xml:space="preserve">LOC153682</t>
  </si>
  <si>
    <t xml:space="preserve">238803_at</t>
  </si>
  <si>
    <t xml:space="preserve">209459_s_at</t>
  </si>
  <si>
    <t xml:space="preserve">ABAT</t>
  </si>
  <si>
    <t xml:space="preserve">236856_x_at</t>
  </si>
  <si>
    <t xml:space="preserve">206518_s_at</t>
  </si>
  <si>
    <t xml:space="preserve">RGS9</t>
  </si>
  <si>
    <t xml:space="preserve">1561609_at</t>
  </si>
  <si>
    <t xml:space="preserve">1552931_a_at</t>
  </si>
  <si>
    <t xml:space="preserve">233083_at</t>
  </si>
  <si>
    <t xml:space="preserve">MTHFD2L</t>
  </si>
  <si>
    <t xml:space="preserve">238266_at</t>
  </si>
  <si>
    <t xml:space="preserve">238429_at</t>
  </si>
  <si>
    <t xml:space="preserve">TMEM71</t>
  </si>
  <si>
    <t xml:space="preserve">226112_at</t>
  </si>
  <si>
    <t xml:space="preserve">SGCB</t>
  </si>
  <si>
    <t xml:space="preserve">1568924_a_at</t>
  </si>
  <si>
    <t xml:space="preserve">IQUB</t>
  </si>
  <si>
    <t xml:space="preserve">237921_at</t>
  </si>
  <si>
    <t xml:space="preserve">238389_s_at</t>
  </si>
  <si>
    <t xml:space="preserve">216615_s_at</t>
  </si>
  <si>
    <t xml:space="preserve">HTR3A</t>
  </si>
  <si>
    <t xml:space="preserve">231838_at</t>
  </si>
  <si>
    <t xml:space="preserve">PABPC1L</t>
  </si>
  <si>
    <t xml:space="preserve">236105_at</t>
  </si>
  <si>
    <t xml:space="preserve">234983_at</t>
  </si>
  <si>
    <t xml:space="preserve">205529_s_at</t>
  </si>
  <si>
    <t xml:space="preserve">228195_at</t>
  </si>
  <si>
    <t xml:space="preserve">C2orf88</t>
  </si>
  <si>
    <t xml:space="preserve">239884_at</t>
  </si>
  <si>
    <t xml:space="preserve">229455_at</t>
  </si>
  <si>
    <t xml:space="preserve">1560524_at</t>
  </si>
  <si>
    <t xml:space="preserve">1569940_at</t>
  </si>
  <si>
    <t xml:space="preserve">202761_s_at</t>
  </si>
  <si>
    <t xml:space="preserve">SYNE2</t>
  </si>
  <si>
    <t xml:space="preserve">206085_s_at</t>
  </si>
  <si>
    <t xml:space="preserve">1564253_at</t>
  </si>
  <si>
    <t xml:space="preserve">LOC285766</t>
  </si>
  <si>
    <t xml:space="preserve">1556147_at</t>
  </si>
  <si>
    <t xml:space="preserve">230620_at</t>
  </si>
  <si>
    <t xml:space="preserve">USP27X</t>
  </si>
  <si>
    <t xml:space="preserve">239610_at</t>
  </si>
  <si>
    <t xml:space="preserve">207194_s_at</t>
  </si>
  <si>
    <t xml:space="preserve">ICAM4</t>
  </si>
  <si>
    <t xml:space="preserve">47550_at</t>
  </si>
  <si>
    <t xml:space="preserve">LZTS1</t>
  </si>
  <si>
    <t xml:space="preserve">223136_at</t>
  </si>
  <si>
    <t xml:space="preserve">AIG1</t>
  </si>
  <si>
    <t xml:space="preserve">238587_at</t>
  </si>
  <si>
    <t xml:space="preserve">244424_at</t>
  </si>
  <si>
    <t xml:space="preserve">LOC439938</t>
  </si>
  <si>
    <t xml:space="preserve">1559688_at</t>
  </si>
  <si>
    <t xml:space="preserve">1555137_a_at</t>
  </si>
  <si>
    <t xml:space="preserve">FGD6</t>
  </si>
  <si>
    <t xml:space="preserve">1553178_a_at</t>
  </si>
  <si>
    <t xml:space="preserve">SSTR3</t>
  </si>
  <si>
    <t xml:space="preserve">213935_at</t>
  </si>
  <si>
    <t xml:space="preserve">ABHD5</t>
  </si>
  <si>
    <t xml:space="preserve">219842_at</t>
  </si>
  <si>
    <t xml:space="preserve">ARL15</t>
  </si>
  <si>
    <t xml:space="preserve">227717_at</t>
  </si>
  <si>
    <t xml:space="preserve">ARHGEF37</t>
  </si>
  <si>
    <t xml:space="preserve">223438_s_at</t>
  </si>
  <si>
    <t xml:space="preserve">PPARA</t>
  </si>
  <si>
    <t xml:space="preserve">218706_s_at</t>
  </si>
  <si>
    <t xml:space="preserve">GRAMD3</t>
  </si>
  <si>
    <t xml:space="preserve">210129_s_at</t>
  </si>
  <si>
    <t xml:space="preserve">ARPC4-TTLL3 /// TTLL3</t>
  </si>
  <si>
    <t xml:space="preserve">229054_at</t>
  </si>
  <si>
    <t xml:space="preserve">ZFP36L1</t>
  </si>
  <si>
    <t xml:space="preserve">218418_s_at</t>
  </si>
  <si>
    <t xml:space="preserve">KANK2</t>
  </si>
  <si>
    <t xml:space="preserve">219583_s_at</t>
  </si>
  <si>
    <t xml:space="preserve">228574_at</t>
  </si>
  <si>
    <t xml:space="preserve">229254_at</t>
  </si>
  <si>
    <t xml:space="preserve">MFSD4</t>
  </si>
  <si>
    <t xml:space="preserve">1566734_at</t>
  </si>
  <si>
    <t xml:space="preserve">206126_at</t>
  </si>
  <si>
    <t xml:space="preserve">CXCR5</t>
  </si>
  <si>
    <t xml:space="preserve">202920_at</t>
  </si>
  <si>
    <t xml:space="preserve">ANK2</t>
  </si>
  <si>
    <t xml:space="preserve">205840_x_at</t>
  </si>
  <si>
    <t xml:space="preserve">GH1</t>
  </si>
  <si>
    <t xml:space="preserve">1557311_at</t>
  </si>
  <si>
    <t xml:space="preserve">LOC100131354</t>
  </si>
  <si>
    <t xml:space="preserve">34408_at</t>
  </si>
  <si>
    <t xml:space="preserve">RTN2</t>
  </si>
  <si>
    <t xml:space="preserve">230277_at</t>
  </si>
  <si>
    <t xml:space="preserve">LOC100289187</t>
  </si>
  <si>
    <t xml:space="preserve">218017_s_at</t>
  </si>
  <si>
    <t xml:space="preserve">HGSNAT</t>
  </si>
  <si>
    <t xml:space="preserve">226799_at</t>
  </si>
  <si>
    <t xml:space="preserve">205390_s_at</t>
  </si>
  <si>
    <t xml:space="preserve">ANK1</t>
  </si>
  <si>
    <t xml:space="preserve">207996_s_at</t>
  </si>
  <si>
    <t xml:space="preserve">C18orf1</t>
  </si>
  <si>
    <t xml:space="preserve">222731_at</t>
  </si>
  <si>
    <t xml:space="preserve">ZDHHC2</t>
  </si>
  <si>
    <t xml:space="preserve">202478_at</t>
  </si>
  <si>
    <t xml:space="preserve">TRIB2</t>
  </si>
  <si>
    <t xml:space="preserve">1566446_at</t>
  </si>
  <si>
    <t xml:space="preserve">232166_at</t>
  </si>
  <si>
    <t xml:space="preserve">214769_at</t>
  </si>
  <si>
    <t xml:space="preserve">CLCN4</t>
  </si>
  <si>
    <t xml:space="preserve">200762_at</t>
  </si>
  <si>
    <t xml:space="preserve">DPYSL2</t>
  </si>
  <si>
    <t xml:space="preserve">226978_at</t>
  </si>
  <si>
    <t xml:space="preserve">203608_at</t>
  </si>
  <si>
    <t xml:space="preserve">ALDH5A1</t>
  </si>
  <si>
    <t xml:space="preserve">230559_x_at</t>
  </si>
  <si>
    <t xml:space="preserve">FGD4</t>
  </si>
  <si>
    <t xml:space="preserve">235353_at</t>
  </si>
  <si>
    <t xml:space="preserve">1560853_x_at</t>
  </si>
  <si>
    <t xml:space="preserve">ZNF826P</t>
  </si>
  <si>
    <t xml:space="preserve">213370_s_at</t>
  </si>
  <si>
    <t xml:space="preserve">SFMBT1</t>
  </si>
  <si>
    <t xml:space="preserve">211685_s_at</t>
  </si>
  <si>
    <t xml:space="preserve">NCALD</t>
  </si>
  <si>
    <t xml:space="preserve">1569833_at</t>
  </si>
  <si>
    <t xml:space="preserve">1558437_at</t>
  </si>
  <si>
    <t xml:space="preserve">1569675_at</t>
  </si>
  <si>
    <t xml:space="preserve">POU2AF1</t>
  </si>
  <si>
    <t xml:space="preserve">1558116_x_at</t>
  </si>
  <si>
    <t xml:space="preserve">229985_at</t>
  </si>
  <si>
    <t xml:space="preserve">1556467_at</t>
  </si>
  <si>
    <t xml:space="preserve">LOC100653340</t>
  </si>
  <si>
    <t xml:space="preserve">242240_at</t>
  </si>
  <si>
    <t xml:space="preserve">215967_s_at</t>
  </si>
  <si>
    <t xml:space="preserve">LY9</t>
  </si>
  <si>
    <t xml:space="preserve">213556_at</t>
  </si>
  <si>
    <t xml:space="preserve">LOC390940</t>
  </si>
  <si>
    <t xml:space="preserve">231898_x_at</t>
  </si>
  <si>
    <t xml:space="preserve">SOX2-OT</t>
  </si>
  <si>
    <t xml:space="preserve">1559101_at</t>
  </si>
  <si>
    <t xml:space="preserve">223405_at</t>
  </si>
  <si>
    <t xml:space="preserve">NPL</t>
  </si>
  <si>
    <t xml:space="preserve">1553894_at</t>
  </si>
  <si>
    <t xml:space="preserve">CCDC122</t>
  </si>
  <si>
    <t xml:space="preserve">225812_at</t>
  </si>
  <si>
    <t xml:space="preserve">C6orf225</t>
  </si>
  <si>
    <t xml:space="preserve">228359_at</t>
  </si>
  <si>
    <t xml:space="preserve">203097_s_at</t>
  </si>
  <si>
    <t xml:space="preserve">RAPGEF2</t>
  </si>
  <si>
    <t xml:space="preserve">211822_s_at</t>
  </si>
  <si>
    <t xml:space="preserve">NLRP1</t>
  </si>
  <si>
    <t xml:space="preserve">238174_at</t>
  </si>
  <si>
    <t xml:space="preserve">230671_at</t>
  </si>
  <si>
    <t xml:space="preserve">226001_at</t>
  </si>
  <si>
    <t xml:space="preserve">KLHL5</t>
  </si>
  <si>
    <t xml:space="preserve">219103_at</t>
  </si>
  <si>
    <t xml:space="preserve">ASAP3</t>
  </si>
  <si>
    <t xml:space="preserve">219229_at</t>
  </si>
  <si>
    <t xml:space="preserve">SLCO3A1</t>
  </si>
  <si>
    <t xml:space="preserve">225478_at</t>
  </si>
  <si>
    <t xml:space="preserve">MFHAS1</t>
  </si>
  <si>
    <t xml:space="preserve">204857_at</t>
  </si>
  <si>
    <t xml:space="preserve">MAD1L1</t>
  </si>
  <si>
    <t xml:space="preserve">215555_at</t>
  </si>
  <si>
    <t xml:space="preserve">201422_at</t>
  </si>
  <si>
    <t xml:space="preserve">IFI30</t>
  </si>
  <si>
    <t xml:space="preserve">212430_at</t>
  </si>
  <si>
    <t xml:space="preserve">RBM38</t>
  </si>
  <si>
    <t xml:space="preserve">206741_at</t>
  </si>
  <si>
    <t xml:space="preserve">C3orf32</t>
  </si>
  <si>
    <t xml:space="preserve">209995_s_at</t>
  </si>
  <si>
    <t xml:space="preserve">1557639_at</t>
  </si>
  <si>
    <t xml:space="preserve">NFIA</t>
  </si>
  <si>
    <t xml:space="preserve">210991_s_at</t>
  </si>
  <si>
    <t xml:space="preserve">228132_at</t>
  </si>
  <si>
    <t xml:space="preserve">ABLIM2</t>
  </si>
  <si>
    <t xml:space="preserve">1554933_at</t>
  </si>
  <si>
    <t xml:space="preserve">PSIP1</t>
  </si>
  <si>
    <t xml:space="preserve">1552789_at</t>
  </si>
  <si>
    <t xml:space="preserve">SEC62</t>
  </si>
  <si>
    <t xml:space="preserve">224952_at</t>
  </si>
  <si>
    <t xml:space="preserve">TANC2</t>
  </si>
  <si>
    <t xml:space="preserve">236926_at</t>
  </si>
  <si>
    <t xml:space="preserve">TBX1</t>
  </si>
  <si>
    <t xml:space="preserve">209197_at</t>
  </si>
  <si>
    <t xml:space="preserve">SYT11</t>
  </si>
  <si>
    <t xml:space="preserve">1558508_a_at</t>
  </si>
  <si>
    <t xml:space="preserve">C1orf53</t>
  </si>
  <si>
    <t xml:space="preserve">1553935_at</t>
  </si>
  <si>
    <t xml:space="preserve">MGC2848</t>
  </si>
  <si>
    <t xml:space="preserve">228742_at</t>
  </si>
  <si>
    <t xml:space="preserve">223618_at</t>
  </si>
  <si>
    <t xml:space="preserve">FMN2</t>
  </si>
  <si>
    <t xml:space="preserve">227565_at</t>
  </si>
  <si>
    <t xml:space="preserve">219042_at</t>
  </si>
  <si>
    <t xml:space="preserve">209975_at</t>
  </si>
  <si>
    <t xml:space="preserve">CYP2E1</t>
  </si>
  <si>
    <t xml:space="preserve">243841_at</t>
  </si>
  <si>
    <t xml:space="preserve">1556148_s_at</t>
  </si>
  <si>
    <t xml:space="preserve">1569393_at</t>
  </si>
  <si>
    <t xml:space="preserve">MGC15885</t>
  </si>
  <si>
    <t xml:space="preserve">240523_at</t>
  </si>
  <si>
    <t xml:space="preserve">ATPBD4-AS1</t>
  </si>
  <si>
    <t xml:space="preserve">230187_s_at</t>
  </si>
  <si>
    <t xml:space="preserve">LOC100507100</t>
  </si>
  <si>
    <t xml:space="preserve">241863_x_at</t>
  </si>
  <si>
    <t xml:space="preserve">215301_at</t>
  </si>
  <si>
    <t xml:space="preserve">SYCE1L</t>
  </si>
  <si>
    <t xml:space="preserve">209627_s_at</t>
  </si>
  <si>
    <t xml:space="preserve">OSBPL3</t>
  </si>
  <si>
    <t xml:space="preserve">229337_at</t>
  </si>
  <si>
    <t xml:space="preserve">USP2</t>
  </si>
  <si>
    <t xml:space="preserve">203670_at</t>
  </si>
  <si>
    <t xml:space="preserve">234364_at</t>
  </si>
  <si>
    <t xml:space="preserve">CKAP2</t>
  </si>
  <si>
    <t xml:space="preserve">1552439_s_at</t>
  </si>
  <si>
    <t xml:space="preserve">MEGF11</t>
  </si>
  <si>
    <t xml:space="preserve">1557659_a_at</t>
  </si>
  <si>
    <t xml:space="preserve">212390_at</t>
  </si>
  <si>
    <t xml:space="preserve">LOC728802 /// PDE4DIP</t>
  </si>
  <si>
    <t xml:space="preserve">228642_at</t>
  </si>
  <si>
    <t xml:space="preserve">222730_s_at</t>
  </si>
  <si>
    <t xml:space="preserve">1553977_a_at</t>
  </si>
  <si>
    <t xml:space="preserve">1554306_at</t>
  </si>
  <si>
    <t xml:space="preserve">ITPKB</t>
  </si>
  <si>
    <t xml:space="preserve">218885_s_at</t>
  </si>
  <si>
    <t xml:space="preserve">GALNT12</t>
  </si>
  <si>
    <t xml:space="preserve">218218_at</t>
  </si>
  <si>
    <t xml:space="preserve">APPL2</t>
  </si>
  <si>
    <t xml:space="preserve">201565_s_at</t>
  </si>
  <si>
    <t xml:space="preserve">ID2</t>
  </si>
  <si>
    <t xml:space="preserve">202988_s_at</t>
  </si>
  <si>
    <t xml:space="preserve">RGS1</t>
  </si>
  <si>
    <t xml:space="preserve">227083_at</t>
  </si>
  <si>
    <t xml:space="preserve">201367_s_at</t>
  </si>
  <si>
    <t xml:space="preserve">ZFP36L2</t>
  </si>
  <si>
    <t xml:space="preserve">226537_at</t>
  </si>
  <si>
    <t xml:space="preserve">HINT3</t>
  </si>
  <si>
    <t xml:space="preserve">239154_at</t>
  </si>
  <si>
    <t xml:space="preserve">223519_at</t>
  </si>
  <si>
    <t xml:space="preserve">1560763_at</t>
  </si>
  <si>
    <t xml:space="preserve">232303_at</t>
  </si>
  <si>
    <t xml:space="preserve">ZNF608</t>
  </si>
  <si>
    <t xml:space="preserve">233400_at</t>
  </si>
  <si>
    <t xml:space="preserve">228457_at</t>
  </si>
  <si>
    <t xml:space="preserve">235521_at</t>
  </si>
  <si>
    <t xml:space="preserve">HOXA3</t>
  </si>
  <si>
    <t xml:space="preserve">213280_at</t>
  </si>
  <si>
    <t xml:space="preserve">RAP1GAP2</t>
  </si>
  <si>
    <t xml:space="preserve">219961_s_at</t>
  </si>
  <si>
    <t xml:space="preserve">224818_at</t>
  </si>
  <si>
    <t xml:space="preserve">SORT1</t>
  </si>
  <si>
    <t xml:space="preserve">206394_at</t>
  </si>
  <si>
    <t xml:space="preserve">MYBPC2</t>
  </si>
  <si>
    <t xml:space="preserve">201792_at</t>
  </si>
  <si>
    <t xml:space="preserve">AEBP1</t>
  </si>
  <si>
    <t xml:space="preserve">228810_at</t>
  </si>
  <si>
    <t xml:space="preserve">CCNYL1</t>
  </si>
  <si>
    <t xml:space="preserve">229227_at</t>
  </si>
  <si>
    <t xml:space="preserve">DICER1-AS1</t>
  </si>
  <si>
    <t xml:space="preserve">1559102_at</t>
  </si>
  <si>
    <t xml:space="preserve">1563263_at</t>
  </si>
  <si>
    <t xml:space="preserve">210948_s_at</t>
  </si>
  <si>
    <t xml:space="preserve">202479_s_at</t>
  </si>
  <si>
    <t xml:space="preserve">227193_at</t>
  </si>
  <si>
    <t xml:space="preserve">SLC30A4</t>
  </si>
  <si>
    <t xml:space="preserve">242681_at</t>
  </si>
  <si>
    <t xml:space="preserve">218638_s_at</t>
  </si>
  <si>
    <t xml:space="preserve">LOC100130872 /// SPON2</t>
  </si>
  <si>
    <t xml:space="preserve">213238_at</t>
  </si>
  <si>
    <t xml:space="preserve">ATP10D</t>
  </si>
  <si>
    <t xml:space="preserve">239964_at</t>
  </si>
  <si>
    <t xml:space="preserve">TCL6</t>
  </si>
  <si>
    <t xml:space="preserve">235193_at</t>
  </si>
  <si>
    <t xml:space="preserve">1558626_at</t>
  </si>
  <si>
    <t xml:space="preserve">228532_at</t>
  </si>
  <si>
    <t xml:space="preserve">C1orf162</t>
  </si>
  <si>
    <t xml:space="preserve">207723_s_at</t>
  </si>
  <si>
    <t xml:space="preserve">KLRC3</t>
  </si>
  <si>
    <t xml:space="preserve">1559459_at</t>
  </si>
  <si>
    <t xml:space="preserve">LOC613266</t>
  </si>
  <si>
    <t xml:space="preserve">225637_at</t>
  </si>
  <si>
    <t xml:space="preserve">DEF8</t>
  </si>
  <si>
    <t xml:space="preserve">1560316_s_at</t>
  </si>
  <si>
    <t xml:space="preserve">GLCCI1</t>
  </si>
  <si>
    <t xml:space="preserve">1558605_at</t>
  </si>
  <si>
    <t xml:space="preserve">234192_s_at</t>
  </si>
  <si>
    <t xml:space="preserve">GKAP1</t>
  </si>
  <si>
    <t xml:space="preserve">230179_at</t>
  </si>
  <si>
    <t xml:space="preserve">LOC285812</t>
  </si>
  <si>
    <t xml:space="preserve">230003_at</t>
  </si>
  <si>
    <t xml:space="preserve">224801_at</t>
  </si>
  <si>
    <t xml:space="preserve">NDFIP2</t>
  </si>
  <si>
    <t xml:space="preserve">229226_at</t>
  </si>
  <si>
    <t xml:space="preserve">218523_at</t>
  </si>
  <si>
    <t xml:space="preserve">LHPP</t>
  </si>
  <si>
    <t xml:space="preserve">213033_s_at</t>
  </si>
  <si>
    <t xml:space="preserve">230419_at</t>
  </si>
  <si>
    <t xml:space="preserve">FLJ37644</t>
  </si>
  <si>
    <t xml:space="preserve">221031_s_at</t>
  </si>
  <si>
    <t xml:space="preserve">APOLD1</t>
  </si>
  <si>
    <t xml:space="preserve">226344_at</t>
  </si>
  <si>
    <t xml:space="preserve">ZMAT1</t>
  </si>
  <si>
    <t xml:space="preserve">229726_at</t>
  </si>
  <si>
    <t xml:space="preserve">GRAP</t>
  </si>
  <si>
    <t xml:space="preserve">228320_x_at</t>
  </si>
  <si>
    <t xml:space="preserve">CCDC64</t>
  </si>
  <si>
    <t xml:space="preserve">204778_x_at</t>
  </si>
  <si>
    <t xml:space="preserve">237057_at</t>
  </si>
  <si>
    <t xml:space="preserve">235065_at</t>
  </si>
  <si>
    <t xml:space="preserve">202947_s_at</t>
  </si>
  <si>
    <t xml:space="preserve">GYPC</t>
  </si>
  <si>
    <t xml:space="preserve">203233_at</t>
  </si>
  <si>
    <t xml:space="preserve">IL4R</t>
  </si>
  <si>
    <t xml:space="preserve">207124_s_at</t>
  </si>
  <si>
    <t xml:space="preserve">GNB5</t>
  </si>
  <si>
    <t xml:space="preserve">235227_at</t>
  </si>
  <si>
    <t xml:space="preserve">STXBP5</t>
  </si>
  <si>
    <t xml:space="preserve">215260_s_at</t>
  </si>
  <si>
    <t xml:space="preserve">TCF3</t>
  </si>
  <si>
    <t xml:space="preserve">205391_x_at</t>
  </si>
  <si>
    <t xml:space="preserve">206706_at</t>
  </si>
  <si>
    <t xml:space="preserve">NTF3</t>
  </si>
  <si>
    <t xml:space="preserve">205984_at</t>
  </si>
  <si>
    <t xml:space="preserve">CRHBP</t>
  </si>
  <si>
    <t xml:space="preserve">229362_at</t>
  </si>
  <si>
    <t xml:space="preserve">PUS10</t>
  </si>
  <si>
    <t xml:space="preserve">227353_at</t>
  </si>
  <si>
    <t xml:space="preserve">TMC8</t>
  </si>
  <si>
    <t xml:space="preserve">1559439_s_at</t>
  </si>
  <si>
    <t xml:space="preserve">C21orf58</t>
  </si>
  <si>
    <t xml:space="preserve">219840_s_at</t>
  </si>
  <si>
    <t xml:space="preserve">221349_at</t>
  </si>
  <si>
    <t xml:space="preserve">VPREB1</t>
  </si>
  <si>
    <t xml:space="preserve">215907_at</t>
  </si>
  <si>
    <t xml:space="preserve">204000_at</t>
  </si>
  <si>
    <t xml:space="preserve">233644_at</t>
  </si>
  <si>
    <t xml:space="preserve">KATNAL2</t>
  </si>
  <si>
    <t xml:space="preserve">225742_at</t>
  </si>
  <si>
    <t xml:space="preserve">MDM4</t>
  </si>
  <si>
    <t xml:space="preserve">1553956_at</t>
  </si>
  <si>
    <t xml:space="preserve">TMEM237</t>
  </si>
  <si>
    <t xml:space="preserve">221250_s_at</t>
  </si>
  <si>
    <t xml:space="preserve">MXD3</t>
  </si>
  <si>
    <t xml:space="preserve">208353_x_at</t>
  </si>
  <si>
    <t xml:space="preserve">227173_s_at</t>
  </si>
  <si>
    <t xml:space="preserve">BACH2</t>
  </si>
  <si>
    <t xml:space="preserve">233076_at</t>
  </si>
  <si>
    <t xml:space="preserve">JAKMIP3</t>
  </si>
  <si>
    <t xml:space="preserve">205297_s_at</t>
  </si>
  <si>
    <t xml:space="preserve">CD79B</t>
  </si>
  <si>
    <t xml:space="preserve">206045_s_at</t>
  </si>
  <si>
    <t xml:space="preserve">225591_at</t>
  </si>
  <si>
    <t xml:space="preserve">FBXO25</t>
  </si>
  <si>
    <t xml:space="preserve">232689_at</t>
  </si>
  <si>
    <t xml:space="preserve">LOC284561</t>
  </si>
  <si>
    <t xml:space="preserve">204217_s_at</t>
  </si>
  <si>
    <t xml:space="preserve">205972_at</t>
  </si>
  <si>
    <t xml:space="preserve">SLC38A3</t>
  </si>
  <si>
    <t xml:space="preserve">212167_s_at</t>
  </si>
  <si>
    <t xml:space="preserve">SMARCB1</t>
  </si>
  <si>
    <t xml:space="preserve">1557122_s_at</t>
  </si>
  <si>
    <t xml:space="preserve">1561195_at</t>
  </si>
  <si>
    <t xml:space="preserve">1559535_s_at</t>
  </si>
  <si>
    <t xml:space="preserve">236202_at</t>
  </si>
  <si>
    <t xml:space="preserve">216834_at</t>
  </si>
  <si>
    <t xml:space="preserve">233712_at</t>
  </si>
  <si>
    <t xml:space="preserve">ZNF44</t>
  </si>
  <si>
    <t xml:space="preserve">204430_s_at</t>
  </si>
  <si>
    <t xml:space="preserve">SLC2A5</t>
  </si>
  <si>
    <t xml:space="preserve">216215_s_at</t>
  </si>
  <si>
    <t xml:space="preserve">RBFOX2</t>
  </si>
  <si>
    <t xml:space="preserve">210205_at</t>
  </si>
  <si>
    <t xml:space="preserve">B3GALT4</t>
  </si>
  <si>
    <t xml:space="preserve">213107_at</t>
  </si>
  <si>
    <t xml:space="preserve">TNIK</t>
  </si>
  <si>
    <t xml:space="preserve">232297_at</t>
  </si>
  <si>
    <t xml:space="preserve">215630_at</t>
  </si>
  <si>
    <t xml:space="preserve">220076_at</t>
  </si>
  <si>
    <t xml:space="preserve">ANKH</t>
  </si>
  <si>
    <t xml:space="preserve">215903_s_at</t>
  </si>
  <si>
    <t xml:space="preserve">MAST2</t>
  </si>
  <si>
    <t xml:space="preserve">219264_s_at</t>
  </si>
  <si>
    <t xml:space="preserve">PPP2R3B</t>
  </si>
  <si>
    <t xml:space="preserve">238529_at</t>
  </si>
  <si>
    <t xml:space="preserve">215017_s_at</t>
  </si>
  <si>
    <t xml:space="preserve">FNBP1L</t>
  </si>
  <si>
    <t xml:space="preserve">210835_s_at</t>
  </si>
  <si>
    <t xml:space="preserve">CTBP2</t>
  </si>
  <si>
    <t xml:space="preserve">1561155_at</t>
  </si>
  <si>
    <t xml:space="preserve">238919_at</t>
  </si>
  <si>
    <t xml:space="preserve">1560407_at</t>
  </si>
  <si>
    <t xml:space="preserve">228520_s_at</t>
  </si>
  <si>
    <t xml:space="preserve">APLP2</t>
  </si>
  <si>
    <t xml:space="preserve">234072_at</t>
  </si>
  <si>
    <t xml:space="preserve">218980_at</t>
  </si>
  <si>
    <t xml:space="preserve">FHOD3</t>
  </si>
  <si>
    <t xml:space="preserve">241988_x_at</t>
  </si>
  <si>
    <t xml:space="preserve">209958_s_at</t>
  </si>
  <si>
    <t xml:space="preserve">240429_at</t>
  </si>
  <si>
    <t xml:space="preserve">ZNF546</t>
  </si>
  <si>
    <t xml:space="preserve">242313_at</t>
  </si>
  <si>
    <t xml:space="preserve">LOC728730</t>
  </si>
  <si>
    <t xml:space="preserve">210370_s_at</t>
  </si>
  <si>
    <t xml:space="preserve">239881_at</t>
  </si>
  <si>
    <t xml:space="preserve">202429_s_at</t>
  </si>
  <si>
    <t xml:space="preserve">PPP3CA</t>
  </si>
  <si>
    <t xml:space="preserve">241387_at</t>
  </si>
  <si>
    <t xml:space="preserve">236208_at</t>
  </si>
  <si>
    <t xml:space="preserve">MOCS2</t>
  </si>
  <si>
    <t xml:space="preserve">219027_s_at</t>
  </si>
  <si>
    <t xml:space="preserve">202822_at</t>
  </si>
  <si>
    <t xml:space="preserve">208358_s_at</t>
  </si>
  <si>
    <t xml:space="preserve">213038_at</t>
  </si>
  <si>
    <t xml:space="preserve">RNF19B</t>
  </si>
  <si>
    <t xml:space="preserve">203096_s_at</t>
  </si>
  <si>
    <t xml:space="preserve">236619_at</t>
  </si>
  <si>
    <t xml:space="preserve">207995_s_at</t>
  </si>
  <si>
    <t xml:space="preserve">CLEC4M</t>
  </si>
  <si>
    <t xml:space="preserve">219228_at</t>
  </si>
  <si>
    <t xml:space="preserve">ZNF331</t>
  </si>
  <si>
    <t xml:space="preserve">223640_at</t>
  </si>
  <si>
    <t xml:space="preserve">HCST</t>
  </si>
  <si>
    <t xml:space="preserve">212913_at</t>
  </si>
  <si>
    <t xml:space="preserve">MSH5 /// MSH5-SAPCD1 /// SAPCD1</t>
  </si>
  <si>
    <t xml:space="preserve">1556474_a_at</t>
  </si>
  <si>
    <t xml:space="preserve">FLJ38379</t>
  </si>
  <si>
    <t xml:space="preserve">204199_at</t>
  </si>
  <si>
    <t xml:space="preserve">RALGPS1</t>
  </si>
  <si>
    <t xml:space="preserve">205750_at</t>
  </si>
  <si>
    <t xml:space="preserve">BPHL</t>
  </si>
  <si>
    <t xml:space="preserve">204999_s_at</t>
  </si>
  <si>
    <t xml:space="preserve">1556755_s_at</t>
  </si>
  <si>
    <t xml:space="preserve">LOC286149</t>
  </si>
  <si>
    <t xml:space="preserve">242666_at</t>
  </si>
  <si>
    <t xml:space="preserve">201853_s_at</t>
  </si>
  <si>
    <t xml:space="preserve">CDC25B</t>
  </si>
  <si>
    <t xml:space="preserve">204813_at</t>
  </si>
  <si>
    <t xml:space="preserve">MAPK10</t>
  </si>
  <si>
    <t xml:space="preserve">204081_at</t>
  </si>
  <si>
    <t xml:space="preserve">NRGN</t>
  </si>
  <si>
    <t xml:space="preserve">235230_at</t>
  </si>
  <si>
    <t xml:space="preserve">PLCXD2</t>
  </si>
  <si>
    <t xml:space="preserve">233055_at</t>
  </si>
  <si>
    <t xml:space="preserve">235761_at</t>
  </si>
  <si>
    <t xml:space="preserve">1569345_at</t>
  </si>
  <si>
    <t xml:space="preserve">227613_at</t>
  </si>
  <si>
    <t xml:space="preserve">242525_at</t>
  </si>
  <si>
    <t xml:space="preserve">238789_at</t>
  </si>
  <si>
    <t xml:space="preserve">231186_at</t>
  </si>
  <si>
    <t xml:space="preserve">FLJ43390</t>
  </si>
  <si>
    <t xml:space="preserve">1554047_at</t>
  </si>
  <si>
    <t xml:space="preserve">TXNDC9</t>
  </si>
  <si>
    <t xml:space="preserve">1564389_at</t>
  </si>
  <si>
    <t xml:space="preserve">206355_at</t>
  </si>
  <si>
    <t xml:space="preserve">227803_at</t>
  </si>
  <si>
    <t xml:space="preserve">ENPP5</t>
  </si>
  <si>
    <t xml:space="preserve">201566_x_at</t>
  </si>
  <si>
    <t xml:space="preserve">242808_at</t>
  </si>
  <si>
    <t xml:space="preserve">244699_at</t>
  </si>
  <si>
    <t xml:space="preserve">AHI1</t>
  </si>
  <si>
    <t xml:space="preserve">227862_at</t>
  </si>
  <si>
    <t xml:space="preserve">TRNP1</t>
  </si>
  <si>
    <t xml:space="preserve">232967_at</t>
  </si>
  <si>
    <t xml:space="preserve">234303_s_at</t>
  </si>
  <si>
    <t xml:space="preserve">GPR85</t>
  </si>
  <si>
    <t xml:space="preserve">225700_at</t>
  </si>
  <si>
    <t xml:space="preserve">1558653_at</t>
  </si>
  <si>
    <t xml:space="preserve">MLK7-AS1</t>
  </si>
  <si>
    <t xml:space="preserve">206886_x_at</t>
  </si>
  <si>
    <t xml:space="preserve">227041_at</t>
  </si>
  <si>
    <t xml:space="preserve">SESTD1</t>
  </si>
  <si>
    <t xml:space="preserve">231964_at</t>
  </si>
  <si>
    <t xml:space="preserve">BICD1</t>
  </si>
  <si>
    <t xml:space="preserve">243757_at</t>
  </si>
  <si>
    <t xml:space="preserve">214708_at</t>
  </si>
  <si>
    <t xml:space="preserve">SNTB1</t>
  </si>
  <si>
    <t xml:space="preserve">211828_s_at</t>
  </si>
  <si>
    <t xml:space="preserve">220996_s_at</t>
  </si>
  <si>
    <t xml:space="preserve">SHCBP1L</t>
  </si>
  <si>
    <t xml:space="preserve">235947_at</t>
  </si>
  <si>
    <t xml:space="preserve">207857_at</t>
  </si>
  <si>
    <t xml:space="preserve">LILRA2</t>
  </si>
  <si>
    <t xml:space="preserve">213552_at</t>
  </si>
  <si>
    <t xml:space="preserve">GLCE</t>
  </si>
  <si>
    <t xml:space="preserve">220173_at</t>
  </si>
  <si>
    <t xml:space="preserve">C14orf45</t>
  </si>
  <si>
    <t xml:space="preserve">222589_at</t>
  </si>
  <si>
    <t xml:space="preserve">NLK</t>
  </si>
  <si>
    <t xml:space="preserve">227799_at</t>
  </si>
  <si>
    <t xml:space="preserve">MYO1G</t>
  </si>
  <si>
    <t xml:space="preserve">228594_at</t>
  </si>
  <si>
    <t xml:space="preserve">NADKD1</t>
  </si>
  <si>
    <t xml:space="preserve">1558256_at</t>
  </si>
  <si>
    <t xml:space="preserve">LOC148189</t>
  </si>
  <si>
    <t xml:space="preserve">239131_at</t>
  </si>
  <si>
    <t xml:space="preserve">221569_at</t>
  </si>
  <si>
    <t xml:space="preserve">226125_at</t>
  </si>
  <si>
    <t xml:space="preserve">LOC100288152</t>
  </si>
  <si>
    <t xml:space="preserve">235606_at</t>
  </si>
  <si>
    <t xml:space="preserve">205977_s_at</t>
  </si>
  <si>
    <t xml:space="preserve">EPHA1</t>
  </si>
  <si>
    <t xml:space="preserve">227261_at</t>
  </si>
  <si>
    <t xml:space="preserve">209447_at</t>
  </si>
  <si>
    <t xml:space="preserve">SYNE1</t>
  </si>
  <si>
    <t xml:space="preserve">204573_at</t>
  </si>
  <si>
    <t xml:space="preserve">233198_at</t>
  </si>
  <si>
    <t xml:space="preserve">GOLGA2P5</t>
  </si>
  <si>
    <t xml:space="preserve">1559421_at</t>
  </si>
  <si>
    <t xml:space="preserve">SNED1</t>
  </si>
  <si>
    <t xml:space="preserve">226179_at</t>
  </si>
  <si>
    <t xml:space="preserve">SLC25A37</t>
  </si>
  <si>
    <t xml:space="preserve">243810_at</t>
  </si>
  <si>
    <t xml:space="preserve">224928_at</t>
  </si>
  <si>
    <t xml:space="preserve">SETD7</t>
  </si>
  <si>
    <t xml:space="preserve">206183_s_at</t>
  </si>
  <si>
    <t xml:space="preserve">HERC3</t>
  </si>
  <si>
    <t xml:space="preserve">226615_at</t>
  </si>
  <si>
    <t xml:space="preserve">XPR1</t>
  </si>
  <si>
    <t xml:space="preserve">233014_at</t>
  </si>
  <si>
    <t xml:space="preserve">54037_at</t>
  </si>
  <si>
    <t xml:space="preserve">229351_at</t>
  </si>
  <si>
    <t xml:space="preserve">204579_at</t>
  </si>
  <si>
    <t xml:space="preserve">FGFR4</t>
  </si>
  <si>
    <t xml:space="preserve">239752_at</t>
  </si>
  <si>
    <t xml:space="preserve">207623_at</t>
  </si>
  <si>
    <t xml:space="preserve">ABCF2</t>
  </si>
  <si>
    <t xml:space="preserve">204916_at</t>
  </si>
  <si>
    <t xml:space="preserve">RAMP1</t>
  </si>
  <si>
    <t xml:space="preserve">239130_at</t>
  </si>
  <si>
    <t xml:space="preserve">MIR101-1 /// MIR3671</t>
  </si>
  <si>
    <t xml:space="preserve">209153_s_at</t>
  </si>
  <si>
    <t xml:space="preserve">1562637_at</t>
  </si>
  <si>
    <t xml:space="preserve">SAMD12</t>
  </si>
  <si>
    <t xml:space="preserve">213174_at</t>
  </si>
  <si>
    <t xml:space="preserve">224663_s_at</t>
  </si>
  <si>
    <t xml:space="preserve">CFL2</t>
  </si>
  <si>
    <t xml:space="preserve">207950_s_at</t>
  </si>
  <si>
    <t xml:space="preserve">209919_x_at</t>
  </si>
  <si>
    <t xml:space="preserve">GGT1 /// GGT2 /// GGTLC2</t>
  </si>
  <si>
    <t xml:space="preserve">206506_s_at</t>
  </si>
  <si>
    <t xml:space="preserve">SUPT3H</t>
  </si>
  <si>
    <t xml:space="preserve">217974_at</t>
  </si>
  <si>
    <t xml:space="preserve">230782_at</t>
  </si>
  <si>
    <t xml:space="preserve">SORD</t>
  </si>
  <si>
    <t xml:space="preserve">236321_at</t>
  </si>
  <si>
    <t xml:space="preserve">FAM200B</t>
  </si>
  <si>
    <t xml:space="preserve">219889_at</t>
  </si>
  <si>
    <t xml:space="preserve">FRAT1</t>
  </si>
  <si>
    <t xml:space="preserve">206076_at</t>
  </si>
  <si>
    <t xml:space="preserve">LRRC23</t>
  </si>
  <si>
    <t xml:space="preserve">36564_at</t>
  </si>
  <si>
    <t xml:space="preserve">240126_x_at</t>
  </si>
  <si>
    <t xml:space="preserve">220038_at</t>
  </si>
  <si>
    <t xml:space="preserve">223168_at</t>
  </si>
  <si>
    <t xml:space="preserve">RHOU</t>
  </si>
  <si>
    <t xml:space="preserve">205534_at</t>
  </si>
  <si>
    <t xml:space="preserve">1562497_at</t>
  </si>
  <si>
    <t xml:space="preserve">219208_at</t>
  </si>
  <si>
    <t xml:space="preserve">FBXO11</t>
  </si>
  <si>
    <t xml:space="preserve">1563863_x_at</t>
  </si>
  <si>
    <t xml:space="preserve">TCEANC</t>
  </si>
  <si>
    <t xml:space="preserve">1563225_a_at</t>
  </si>
  <si>
    <t xml:space="preserve">212703_at</t>
  </si>
  <si>
    <t xml:space="preserve">TLN2</t>
  </si>
  <si>
    <t xml:space="preserve">236777_at</t>
  </si>
  <si>
    <t xml:space="preserve">LOC100129195</t>
  </si>
  <si>
    <t xml:space="preserve">202388_at</t>
  </si>
  <si>
    <t xml:space="preserve">RGS2</t>
  </si>
  <si>
    <t xml:space="preserve">225876_at</t>
  </si>
  <si>
    <t xml:space="preserve">NIPAL3</t>
  </si>
  <si>
    <t xml:space="preserve">226602_s_at</t>
  </si>
  <si>
    <t xml:space="preserve">BCR</t>
  </si>
  <si>
    <t xml:space="preserve">1558711_at</t>
  </si>
  <si>
    <t xml:space="preserve">FAM13A-AS1</t>
  </si>
  <si>
    <t xml:space="preserve">237689_at</t>
  </si>
  <si>
    <t xml:space="preserve">204993_at</t>
  </si>
  <si>
    <t xml:space="preserve">GNAZ</t>
  </si>
  <si>
    <t xml:space="preserve">239121_at</t>
  </si>
  <si>
    <t xml:space="preserve">216973_s_at</t>
  </si>
  <si>
    <t xml:space="preserve">228433_at</t>
  </si>
  <si>
    <t xml:space="preserve">NFYA</t>
  </si>
  <si>
    <t xml:space="preserve">210241_s_at</t>
  </si>
  <si>
    <t xml:space="preserve">TP53TG1</t>
  </si>
  <si>
    <t xml:space="preserve">235518_at</t>
  </si>
  <si>
    <t xml:space="preserve">SLC8A1</t>
  </si>
  <si>
    <t xml:space="preserve">222236_s_at</t>
  </si>
  <si>
    <t xml:space="preserve">205234_at</t>
  </si>
  <si>
    <t xml:space="preserve">SLC16A4</t>
  </si>
  <si>
    <t xml:space="preserve">219812_at</t>
  </si>
  <si>
    <t xml:space="preserve">PVRIG</t>
  </si>
  <si>
    <t xml:space="preserve">228722_at</t>
  </si>
  <si>
    <t xml:space="preserve">PRMT2</t>
  </si>
  <si>
    <t xml:space="preserve">204246_s_at</t>
  </si>
  <si>
    <t xml:space="preserve">DCTN3</t>
  </si>
  <si>
    <t xml:space="preserve">228151_at</t>
  </si>
  <si>
    <t xml:space="preserve">201677_at</t>
  </si>
  <si>
    <t xml:space="preserve">C3orf37</t>
  </si>
  <si>
    <t xml:space="preserve">204501_at</t>
  </si>
  <si>
    <t xml:space="preserve">NOV</t>
  </si>
  <si>
    <t xml:space="preserve">224100_s_at</t>
  </si>
  <si>
    <t xml:space="preserve">DPYSL5</t>
  </si>
  <si>
    <t xml:space="preserve">232990_at</t>
  </si>
  <si>
    <t xml:space="preserve">FAM104B /// LOC100287188</t>
  </si>
  <si>
    <t xml:space="preserve">230136_at</t>
  </si>
  <si>
    <t xml:space="preserve">LOC400099</t>
  </si>
  <si>
    <t xml:space="preserve">210481_s_at</t>
  </si>
  <si>
    <t xml:space="preserve">222820_at</t>
  </si>
  <si>
    <t xml:space="preserve">TNRC6C</t>
  </si>
  <si>
    <t xml:space="preserve">232077_s_at</t>
  </si>
  <si>
    <t xml:space="preserve">YPEL3</t>
  </si>
  <si>
    <t xml:space="preserve">212549_at</t>
  </si>
  <si>
    <t xml:space="preserve">STAT5B</t>
  </si>
  <si>
    <t xml:space="preserve">228831_s_at</t>
  </si>
  <si>
    <t xml:space="preserve">208704_x_at</t>
  </si>
  <si>
    <t xml:space="preserve">228146_at</t>
  </si>
  <si>
    <t xml:space="preserve">C17orf51 /// FAM27L</t>
  </si>
  <si>
    <t xml:space="preserve">235634_at</t>
  </si>
  <si>
    <t xml:space="preserve">PURG</t>
  </si>
  <si>
    <t xml:space="preserve">1555474_at</t>
  </si>
  <si>
    <t xml:space="preserve">TTLL3</t>
  </si>
  <si>
    <t xml:space="preserve">243434_at</t>
  </si>
  <si>
    <t xml:space="preserve">204773_at</t>
  </si>
  <si>
    <t xml:space="preserve">IL11RA</t>
  </si>
  <si>
    <t xml:space="preserve">203129_s_at</t>
  </si>
  <si>
    <t xml:space="preserve">214639_s_at</t>
  </si>
  <si>
    <t xml:space="preserve">HOXA1</t>
  </si>
  <si>
    <t xml:space="preserve">235569_at</t>
  </si>
  <si>
    <t xml:space="preserve">VPS37D</t>
  </si>
  <si>
    <t xml:space="preserve">225403_at</t>
  </si>
  <si>
    <t xml:space="preserve">RPP25L</t>
  </si>
  <si>
    <t xml:space="preserve">239556_at</t>
  </si>
  <si>
    <t xml:space="preserve">219901_at</t>
  </si>
  <si>
    <t xml:space="preserve">223437_at</t>
  </si>
  <si>
    <t xml:space="preserve">230215_at</t>
  </si>
  <si>
    <t xml:space="preserve">SEC61A2</t>
  </si>
  <si>
    <t xml:space="preserve">235213_at</t>
  </si>
  <si>
    <t xml:space="preserve">219101_x_at</t>
  </si>
  <si>
    <t xml:space="preserve">ABHD8</t>
  </si>
  <si>
    <t xml:space="preserve">225631_at</t>
  </si>
  <si>
    <t xml:space="preserve">1556542_a_at</t>
  </si>
  <si>
    <t xml:space="preserve">227272_at</t>
  </si>
  <si>
    <t xml:space="preserve">C15orf52</t>
  </si>
  <si>
    <t xml:space="preserve">239341_at</t>
  </si>
  <si>
    <t xml:space="preserve">204530_s_at</t>
  </si>
  <si>
    <t xml:space="preserve">TOX</t>
  </si>
  <si>
    <t xml:space="preserve">216831_s_at</t>
  </si>
  <si>
    <t xml:space="preserve">230872_s_at</t>
  </si>
  <si>
    <t xml:space="preserve">202329_at</t>
  </si>
  <si>
    <t xml:space="preserve">CSK</t>
  </si>
  <si>
    <t xml:space="preserve">1556568_a_at</t>
  </si>
  <si>
    <t xml:space="preserve">235971_at</t>
  </si>
  <si>
    <t xml:space="preserve">213844_at</t>
  </si>
  <si>
    <t xml:space="preserve">HOXA5</t>
  </si>
  <si>
    <t xml:space="preserve">221052_at</t>
  </si>
  <si>
    <t xml:space="preserve">201219_at</t>
  </si>
  <si>
    <t xml:space="preserve">235405_at</t>
  </si>
  <si>
    <t xml:space="preserve">GSTA4</t>
  </si>
  <si>
    <t xml:space="preserve">227528_s_at</t>
  </si>
  <si>
    <t xml:space="preserve">MLL2</t>
  </si>
  <si>
    <t xml:space="preserve">226002_at</t>
  </si>
  <si>
    <t xml:space="preserve">GAB1</t>
  </si>
  <si>
    <t xml:space="preserve">211824_x_at</t>
  </si>
  <si>
    <t xml:space="preserve">1559050_at</t>
  </si>
  <si>
    <t xml:space="preserve">HCG27</t>
  </si>
  <si>
    <t xml:space="preserve">1559477_s_at</t>
  </si>
  <si>
    <t xml:space="preserve">220922_s_at</t>
  </si>
  <si>
    <t xml:space="preserve">SPANXA1 /// SPANXA2 /// SPANXB1 /// SPANXB2 /// SPANXC /// SPANXF1</t>
  </si>
  <si>
    <t xml:space="preserve">232820_s_at</t>
  </si>
  <si>
    <t xml:space="preserve">GTSF1L</t>
  </si>
  <si>
    <t xml:space="preserve">233746_x_at</t>
  </si>
  <si>
    <t xml:space="preserve">C15orf63 /// MIR1282 /// SERF2 /// SERF2-C15ORF63</t>
  </si>
  <si>
    <t xml:space="preserve">226448_at</t>
  </si>
  <si>
    <t xml:space="preserve">FAM89A /// MIR1182</t>
  </si>
  <si>
    <t xml:space="preserve">241925_x_at</t>
  </si>
  <si>
    <t xml:space="preserve">212501_at</t>
  </si>
  <si>
    <t xml:space="preserve">CEBPB</t>
  </si>
  <si>
    <t xml:space="preserve">1552602_at</t>
  </si>
  <si>
    <t xml:space="preserve">CACNG5</t>
  </si>
  <si>
    <t xml:space="preserve">210986_s_at</t>
  </si>
  <si>
    <t xml:space="preserve">TPM1</t>
  </si>
  <si>
    <t xml:space="preserve">220623_s_at</t>
  </si>
  <si>
    <t xml:space="preserve">TSGA10</t>
  </si>
  <si>
    <t xml:space="preserve">236874_at</t>
  </si>
  <si>
    <t xml:space="preserve">215195_at</t>
  </si>
  <si>
    <t xml:space="preserve">222315_at</t>
  </si>
  <si>
    <t xml:space="preserve">202457_s_at</t>
  </si>
  <si>
    <t xml:space="preserve">239165_at</t>
  </si>
  <si>
    <t xml:space="preserve">1554824_at</t>
  </si>
  <si>
    <t xml:space="preserve">ZNF585A</t>
  </si>
  <si>
    <t xml:space="preserve">226533_at</t>
  </si>
  <si>
    <t xml:space="preserve">218785_s_at</t>
  </si>
  <si>
    <t xml:space="preserve">RABL5</t>
  </si>
  <si>
    <t xml:space="preserve">242255_at</t>
  </si>
  <si>
    <t xml:space="preserve">WDR37</t>
  </si>
  <si>
    <t xml:space="preserve">228291_s_at</t>
  </si>
  <si>
    <t xml:space="preserve">229299_at</t>
  </si>
  <si>
    <t xml:space="preserve">1558827_a_at</t>
  </si>
  <si>
    <t xml:space="preserve">ZNF831</t>
  </si>
  <si>
    <t xml:space="preserve">217405_x_at</t>
  </si>
  <si>
    <t xml:space="preserve">216734_s_at</t>
  </si>
  <si>
    <t xml:space="preserve">220917_s_at</t>
  </si>
  <si>
    <t xml:space="preserve">219469_at</t>
  </si>
  <si>
    <t xml:space="preserve">DYNC2H1</t>
  </si>
  <si>
    <t xml:space="preserve">243112_at</t>
  </si>
  <si>
    <t xml:space="preserve">1556736_at</t>
  </si>
  <si>
    <t xml:space="preserve">LOC100129858</t>
  </si>
  <si>
    <t xml:space="preserve">1556958_at</t>
  </si>
  <si>
    <t xml:space="preserve">221103_s_at</t>
  </si>
  <si>
    <t xml:space="preserve">WDR52</t>
  </si>
  <si>
    <t xml:space="preserve">239074_at</t>
  </si>
  <si>
    <t xml:space="preserve">202014_at</t>
  </si>
  <si>
    <t xml:space="preserve">PPP1R15A</t>
  </si>
  <si>
    <t xml:space="preserve">206137_at</t>
  </si>
  <si>
    <t xml:space="preserve">215051_x_at</t>
  </si>
  <si>
    <t xml:space="preserve">AIF1</t>
  </si>
  <si>
    <t xml:space="preserve">208352_x_at</t>
  </si>
  <si>
    <t xml:space="preserve">235919_at</t>
  </si>
  <si>
    <t xml:space="preserve">CEP78</t>
  </si>
  <si>
    <t xml:space="preserve">241936_x_at</t>
  </si>
  <si>
    <t xml:space="preserve">206620_at</t>
  </si>
  <si>
    <t xml:space="preserve">202821_s_at</t>
  </si>
  <si>
    <t xml:space="preserve">215143_at</t>
  </si>
  <si>
    <t xml:space="preserve">DPY19L2P2</t>
  </si>
  <si>
    <t xml:space="preserve">225706_at</t>
  </si>
  <si>
    <t xml:space="preserve">214894_x_at</t>
  </si>
  <si>
    <t xml:space="preserve">MACF1</t>
  </si>
  <si>
    <t xml:space="preserve">1560156_at</t>
  </si>
  <si>
    <t xml:space="preserve">213692_s_at</t>
  </si>
  <si>
    <t xml:space="preserve">VDR</t>
  </si>
  <si>
    <t xml:space="preserve">229474_at</t>
  </si>
  <si>
    <t xml:space="preserve">204179_at</t>
  </si>
  <si>
    <t xml:space="preserve">MB</t>
  </si>
  <si>
    <t xml:space="preserve">226249_at</t>
  </si>
  <si>
    <t xml:space="preserve">SNX30</t>
  </si>
  <si>
    <t xml:space="preserve">228290_at</t>
  </si>
  <si>
    <t xml:space="preserve">213240_s_at</t>
  </si>
  <si>
    <t xml:space="preserve">KRT4</t>
  </si>
  <si>
    <t xml:space="preserve">236990_at</t>
  </si>
  <si>
    <t xml:space="preserve">LOC100507360</t>
  </si>
  <si>
    <t xml:space="preserve">225677_at</t>
  </si>
  <si>
    <t xml:space="preserve">BCAP29</t>
  </si>
  <si>
    <t xml:space="preserve">227643_at</t>
  </si>
  <si>
    <t xml:space="preserve">TPPP</t>
  </si>
  <si>
    <t xml:space="preserve">228604_at</t>
  </si>
  <si>
    <t xml:space="preserve">FAM76A</t>
  </si>
  <si>
    <t xml:space="preserve">236140_at</t>
  </si>
  <si>
    <t xml:space="preserve">GCLM</t>
  </si>
  <si>
    <t xml:space="preserve">223443_s_at</t>
  </si>
  <si>
    <t xml:space="preserve">AMZ2P1</t>
  </si>
  <si>
    <t xml:space="preserve">1552658_a_at</t>
  </si>
  <si>
    <t xml:space="preserve">237127_at</t>
  </si>
  <si>
    <t xml:space="preserve">241817_at</t>
  </si>
  <si>
    <t xml:space="preserve">C3orf62 /// MIR4271</t>
  </si>
  <si>
    <t xml:space="preserve">1557658_at</t>
  </si>
  <si>
    <t xml:space="preserve">219876_s_at</t>
  </si>
  <si>
    <t xml:space="preserve">244280_at</t>
  </si>
  <si>
    <t xml:space="preserve">204484_at</t>
  </si>
  <si>
    <t xml:space="preserve">PIK3C2B</t>
  </si>
  <si>
    <t xml:space="preserve">1565697_at</t>
  </si>
  <si>
    <t xml:space="preserve">216589_at</t>
  </si>
  <si>
    <t xml:space="preserve">242626_at</t>
  </si>
  <si>
    <t xml:space="preserve">SAMD5</t>
  </si>
  <si>
    <t xml:space="preserve">241874_at</t>
  </si>
  <si>
    <t xml:space="preserve">IGIP</t>
  </si>
  <si>
    <t xml:space="preserve">201220_x_at</t>
  </si>
  <si>
    <t xml:space="preserve">238760_at</t>
  </si>
  <si>
    <t xml:space="preserve">YARS</t>
  </si>
  <si>
    <t xml:space="preserve">227987_at</t>
  </si>
  <si>
    <t xml:space="preserve">VPS13A</t>
  </si>
  <si>
    <t xml:space="preserve">243601_at</t>
  </si>
  <si>
    <t xml:space="preserve">LOC285957</t>
  </si>
  <si>
    <t xml:space="preserve">205159_at</t>
  </si>
  <si>
    <t xml:space="preserve">CSF2RB</t>
  </si>
  <si>
    <t xml:space="preserve">201335_s_at</t>
  </si>
  <si>
    <t xml:space="preserve">ARHGEF12</t>
  </si>
  <si>
    <t xml:space="preserve">206873_at</t>
  </si>
  <si>
    <t xml:space="preserve">CA6</t>
  </si>
  <si>
    <t xml:space="preserve">233753_at</t>
  </si>
  <si>
    <t xml:space="preserve">SCAF4</t>
  </si>
  <si>
    <t xml:space="preserve">207087_x_at</t>
  </si>
  <si>
    <t xml:space="preserve">220391_at</t>
  </si>
  <si>
    <t xml:space="preserve">ZBTB3</t>
  </si>
  <si>
    <t xml:space="preserve">239756_at</t>
  </si>
  <si>
    <t xml:space="preserve">219839_x_at</t>
  </si>
  <si>
    <t xml:space="preserve">231880_at</t>
  </si>
  <si>
    <t xml:space="preserve">FAM40B</t>
  </si>
  <si>
    <t xml:space="preserve">229817_at</t>
  </si>
  <si>
    <t xml:space="preserve">206903_at</t>
  </si>
  <si>
    <t xml:space="preserve">EXOG</t>
  </si>
  <si>
    <t xml:space="preserve">234707_x_at</t>
  </si>
  <si>
    <t xml:space="preserve">IGLV1-44</t>
  </si>
  <si>
    <t xml:space="preserve">229603_at</t>
  </si>
  <si>
    <t xml:space="preserve">BBS12</t>
  </si>
  <si>
    <t xml:space="preserve">242855_at</t>
  </si>
  <si>
    <t xml:space="preserve">KCP</t>
  </si>
  <si>
    <t xml:space="preserve">241823_at</t>
  </si>
  <si>
    <t xml:space="preserve">228973_at</t>
  </si>
  <si>
    <t xml:space="preserve">DLG2</t>
  </si>
  <si>
    <t xml:space="preserve">1569091_at</t>
  </si>
  <si>
    <t xml:space="preserve">212805_at</t>
  </si>
  <si>
    <t xml:space="preserve">PRUNE2</t>
  </si>
  <si>
    <t xml:space="preserve">201218_at</t>
  </si>
  <si>
    <t xml:space="preserve">210115_at</t>
  </si>
  <si>
    <t xml:space="preserve">RPL39L</t>
  </si>
  <si>
    <t xml:space="preserve">229264_at</t>
  </si>
  <si>
    <t xml:space="preserve">232341_x_at</t>
  </si>
  <si>
    <t xml:space="preserve">HABP4</t>
  </si>
  <si>
    <t xml:space="preserve">209272_at</t>
  </si>
  <si>
    <t xml:space="preserve">NAB1</t>
  </si>
  <si>
    <t xml:space="preserve">1555259_at</t>
  </si>
  <si>
    <t xml:space="preserve">205613_at</t>
  </si>
  <si>
    <t xml:space="preserve">226546_at</t>
  </si>
  <si>
    <t xml:space="preserve">LOC100506844</t>
  </si>
  <si>
    <t xml:space="preserve">233614_at</t>
  </si>
  <si>
    <t xml:space="preserve">219270_at</t>
  </si>
  <si>
    <t xml:space="preserve">CHAC1</t>
  </si>
  <si>
    <t xml:space="preserve">236759_at</t>
  </si>
  <si>
    <t xml:space="preserve">237413_at</t>
  </si>
  <si>
    <t xml:space="preserve">242914_at</t>
  </si>
  <si>
    <t xml:space="preserve">210051_at</t>
  </si>
  <si>
    <t xml:space="preserve">RAPGEF3</t>
  </si>
  <si>
    <t xml:space="preserve">238233_at</t>
  </si>
  <si>
    <t xml:space="preserve">227354_at</t>
  </si>
  <si>
    <t xml:space="preserve">PAG1</t>
  </si>
  <si>
    <t xml:space="preserve">215925_s_at</t>
  </si>
  <si>
    <t xml:space="preserve">CD72</t>
  </si>
  <si>
    <t xml:space="preserve">230002_at</t>
  </si>
  <si>
    <t xml:space="preserve">GPSM2</t>
  </si>
  <si>
    <t xml:space="preserve">222773_s_at</t>
  </si>
  <si>
    <t xml:space="preserve">236662_at</t>
  </si>
  <si>
    <t xml:space="preserve">233921_s_at</t>
  </si>
  <si>
    <t xml:space="preserve">227412_at</t>
  </si>
  <si>
    <t xml:space="preserve">PPP1R3E</t>
  </si>
  <si>
    <t xml:space="preserve">241394_at</t>
  </si>
  <si>
    <t xml:space="preserve">239113_at</t>
  </si>
  <si>
    <t xml:space="preserve">LOC100507468</t>
  </si>
  <si>
    <t xml:space="preserve">208467_at</t>
  </si>
  <si>
    <t xml:space="preserve">210061_at</t>
  </si>
  <si>
    <t xml:space="preserve">ZNF589</t>
  </si>
  <si>
    <t xml:space="preserve">232779_at</t>
  </si>
  <si>
    <t xml:space="preserve">231356_at</t>
  </si>
  <si>
    <t xml:space="preserve">LOC100652917</t>
  </si>
  <si>
    <t xml:space="preserve">1555417_a_at</t>
  </si>
  <si>
    <t xml:space="preserve">TAS1R1</t>
  </si>
  <si>
    <t xml:space="preserve">227270_at</t>
  </si>
  <si>
    <t xml:space="preserve">209005_at</t>
  </si>
  <si>
    <t xml:space="preserve">FBXL5</t>
  </si>
  <si>
    <t xml:space="preserve">1558556_at</t>
  </si>
  <si>
    <t xml:space="preserve">CAMK1</t>
  </si>
  <si>
    <t xml:space="preserve">209917_s_at</t>
  </si>
  <si>
    <t xml:space="preserve">223446_s_at</t>
  </si>
  <si>
    <t xml:space="preserve">DTNBP1</t>
  </si>
  <si>
    <t xml:space="preserve">213358_at</t>
  </si>
  <si>
    <t xml:space="preserve">SOGA2</t>
  </si>
  <si>
    <t xml:space="preserve">214945_at</t>
  </si>
  <si>
    <t xml:space="preserve">FAM153A /// FAM153B /// FAM153C /// LOC100507387 /// LOC100507427</t>
  </si>
  <si>
    <t xml:space="preserve">219793_at</t>
  </si>
  <si>
    <t xml:space="preserve">SNX16</t>
  </si>
  <si>
    <t xml:space="preserve">233264_at</t>
  </si>
  <si>
    <t xml:space="preserve">227877_at</t>
  </si>
  <si>
    <t xml:space="preserve">ANXA2R</t>
  </si>
  <si>
    <t xml:space="preserve">205604_at</t>
  </si>
  <si>
    <t xml:space="preserve">HOXD9</t>
  </si>
  <si>
    <t xml:space="preserve">244359_s_at</t>
  </si>
  <si>
    <t xml:space="preserve">1555250_a_at</t>
  </si>
  <si>
    <t xml:space="preserve">1556589_at</t>
  </si>
  <si>
    <t xml:space="preserve">1558965_at</t>
  </si>
  <si>
    <t xml:space="preserve">PHF21A</t>
  </si>
  <si>
    <t xml:space="preserve">239280_at</t>
  </si>
  <si>
    <t xml:space="preserve">239955_at</t>
  </si>
  <si>
    <t xml:space="preserve">1561362_at</t>
  </si>
  <si>
    <t xml:space="preserve">1558115_at</t>
  </si>
  <si>
    <t xml:space="preserve">234766_at</t>
  </si>
  <si>
    <t xml:space="preserve">OR8D2</t>
  </si>
  <si>
    <t xml:space="preserve">244704_at</t>
  </si>
  <si>
    <t xml:space="preserve">NFYB</t>
  </si>
  <si>
    <t xml:space="preserve">244779_at</t>
  </si>
  <si>
    <t xml:space="preserve">236046_at</t>
  </si>
  <si>
    <t xml:space="preserve">FLJ44896</t>
  </si>
  <si>
    <t xml:space="preserve">216317_x_at</t>
  </si>
  <si>
    <t xml:space="preserve">RHCE</t>
  </si>
  <si>
    <t xml:space="preserve">228360_at</t>
  </si>
  <si>
    <t xml:space="preserve">LYPD6B</t>
  </si>
  <si>
    <t xml:space="preserve">241756_at</t>
  </si>
  <si>
    <t xml:space="preserve">210886_x_at</t>
  </si>
  <si>
    <t xml:space="preserve">231807_at</t>
  </si>
  <si>
    <t xml:space="preserve">KIAA1217</t>
  </si>
  <si>
    <t xml:space="preserve">1554692_at</t>
  </si>
  <si>
    <t xml:space="preserve">SLC23A2</t>
  </si>
  <si>
    <t xml:space="preserve">201940_at</t>
  </si>
  <si>
    <t xml:space="preserve">CPD</t>
  </si>
  <si>
    <t xml:space="preserve">216037_x_at</t>
  </si>
  <si>
    <t xml:space="preserve">TCF7L2</t>
  </si>
  <si>
    <t xml:space="preserve">201929_s_at</t>
  </si>
  <si>
    <t xml:space="preserve">PKP4</t>
  </si>
  <si>
    <t xml:space="preserve">217478_s_at</t>
  </si>
  <si>
    <t xml:space="preserve">HLA-DMA</t>
  </si>
  <si>
    <t xml:space="preserve">223536_at</t>
  </si>
  <si>
    <t xml:space="preserve">PSD2</t>
  </si>
  <si>
    <t xml:space="preserve">218484_at</t>
  </si>
  <si>
    <t xml:space="preserve">NDUFA4L2</t>
  </si>
  <si>
    <t xml:space="preserve">227119_at</t>
  </si>
  <si>
    <t xml:space="preserve">CNOT6L</t>
  </si>
  <si>
    <t xml:space="preserve">213739_at</t>
  </si>
  <si>
    <t xml:space="preserve">217605_at</t>
  </si>
  <si>
    <t xml:space="preserve">1570450_at</t>
  </si>
  <si>
    <t xml:space="preserve">203325_s_at</t>
  </si>
  <si>
    <t xml:space="preserve">COL5A1</t>
  </si>
  <si>
    <t xml:space="preserve">203953_s_at</t>
  </si>
  <si>
    <t xml:space="preserve">CLDN3</t>
  </si>
  <si>
    <t xml:space="preserve">206265_s_at</t>
  </si>
  <si>
    <t xml:space="preserve">232109_at</t>
  </si>
  <si>
    <t xml:space="preserve">UBXN10</t>
  </si>
  <si>
    <t xml:space="preserve">228718_at</t>
  </si>
  <si>
    <t xml:space="preserve">213474_at</t>
  </si>
  <si>
    <t xml:space="preserve">KCTD7 /// RABGEF1</t>
  </si>
  <si>
    <t xml:space="preserve">201700_at</t>
  </si>
  <si>
    <t xml:space="preserve">CCND3</t>
  </si>
  <si>
    <t xml:space="preserve">218318_s_at</t>
  </si>
  <si>
    <t xml:space="preserve">209764_at</t>
  </si>
  <si>
    <t xml:space="preserve">MGAT3</t>
  </si>
  <si>
    <t xml:space="preserve">236976_at</t>
  </si>
  <si>
    <t xml:space="preserve">FANCA</t>
  </si>
  <si>
    <t xml:space="preserve">235264_at</t>
  </si>
  <si>
    <t xml:space="preserve">HCFC2</t>
  </si>
  <si>
    <t xml:space="preserve">243310_at</t>
  </si>
  <si>
    <t xml:space="preserve">204890_s_at</t>
  </si>
  <si>
    <t xml:space="preserve">220911_s_at</t>
  </si>
  <si>
    <t xml:space="preserve">NYNRIN</t>
  </si>
  <si>
    <t xml:space="preserve">231334_at</t>
  </si>
  <si>
    <t xml:space="preserve">232555_at</t>
  </si>
  <si>
    <t xml:space="preserve">CREB5</t>
  </si>
  <si>
    <t xml:space="preserve">242835_s_at</t>
  </si>
  <si>
    <t xml:space="preserve">227256_at</t>
  </si>
  <si>
    <t xml:space="preserve">USP31</t>
  </si>
  <si>
    <t xml:space="preserve">231985_at</t>
  </si>
  <si>
    <t xml:space="preserve">1554182_at</t>
  </si>
  <si>
    <t xml:space="preserve">TRIM73 /// TRIM74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73" activePane="bottomLeft" state="frozen"/>
      <selection pane="topLeft" activeCell="A1" activeCellId="0" sqref="A1"/>
      <selection pane="bottomLeft" activeCell="M91" activeCellId="0" sqref="M9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1" width="13.85"/>
    <col collapsed="false" customWidth="true" hidden="false" outlineLevel="0" max="3" min="3" style="0" width="17.14"/>
    <col collapsed="false" customWidth="true" hidden="false" outlineLevel="0" max="4" min="4" style="0" width="16.7"/>
    <col collapsed="false" customWidth="true" hidden="false" outlineLevel="0" max="5" min="5" style="0" width="15.41"/>
  </cols>
  <sheetData>
    <row r="1" s="3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75" hidden="false" customHeight="false" outlineLevel="0" collapsed="false">
      <c r="A2" s="0" t="s">
        <v>5</v>
      </c>
      <c r="B2" s="1" t="s">
        <v>6</v>
      </c>
      <c r="C2" s="0" t="n">
        <v>6.97356195679443</v>
      </c>
      <c r="D2" s="0" t="n">
        <v>-2.89246860323563</v>
      </c>
      <c r="E2" s="0" t="n">
        <f aca="false">(C2-D2)</f>
        <v>9.86603056003006</v>
      </c>
    </row>
    <row r="3" customFormat="false" ht="12.75" hidden="false" customHeight="false" outlineLevel="0" collapsed="false">
      <c r="A3" s="0" t="s">
        <v>7</v>
      </c>
      <c r="B3" s="1" t="s">
        <v>8</v>
      </c>
      <c r="C3" s="0" t="n">
        <v>5.87873222260926</v>
      </c>
      <c r="D3" s="0" t="n">
        <v>-2.94618068735637</v>
      </c>
      <c r="E3" s="0" t="n">
        <f aca="false">(C3-D3)</f>
        <v>8.82491290996563</v>
      </c>
    </row>
    <row r="4" customFormat="false" ht="12.75" hidden="false" customHeight="false" outlineLevel="0" collapsed="false">
      <c r="A4" s="0" t="s">
        <v>9</v>
      </c>
      <c r="B4" s="1" t="s">
        <v>10</v>
      </c>
      <c r="C4" s="0" t="n">
        <v>6.48103515881996</v>
      </c>
      <c r="D4" s="0" t="n">
        <v>-2.28622307363377</v>
      </c>
      <c r="E4" s="0" t="n">
        <f aca="false">(C4-D4)</f>
        <v>8.76725823245373</v>
      </c>
    </row>
    <row r="5" customFormat="false" ht="12.75" hidden="false" customHeight="false" outlineLevel="0" collapsed="false">
      <c r="A5" s="0" t="s">
        <v>11</v>
      </c>
      <c r="B5" s="1" t="s">
        <v>12</v>
      </c>
      <c r="C5" s="0" t="n">
        <v>6.5316980013323</v>
      </c>
      <c r="D5" s="0" t="n">
        <v>-1.86586832839061</v>
      </c>
      <c r="E5" s="0" t="n">
        <f aca="false">(C5-D5)</f>
        <v>8.39756632972291</v>
      </c>
    </row>
    <row r="6" customFormat="false" ht="12.75" hidden="false" customHeight="false" outlineLevel="0" collapsed="false">
      <c r="A6" s="0" t="s">
        <v>13</v>
      </c>
      <c r="B6" s="4" t="s">
        <v>14</v>
      </c>
      <c r="C6" s="0" t="n">
        <v>6.0969397231144</v>
      </c>
      <c r="D6" s="0" t="n">
        <v>-2.21876091777064</v>
      </c>
      <c r="E6" s="0" t="n">
        <f aca="false">(C6-D6)</f>
        <v>8.31570064088504</v>
      </c>
    </row>
    <row r="7" customFormat="false" ht="12.75" hidden="false" customHeight="false" outlineLevel="0" collapsed="false">
      <c r="A7" s="0" t="s">
        <v>15</v>
      </c>
      <c r="B7" s="1" t="s">
        <v>6</v>
      </c>
      <c r="C7" s="0" t="n">
        <v>5.18237415478509</v>
      </c>
      <c r="D7" s="0" t="n">
        <v>-2.4813833740011</v>
      </c>
      <c r="E7" s="0" t="n">
        <f aca="false">(C7-D7)</f>
        <v>7.66375752878619</v>
      </c>
    </row>
    <row r="8" customFormat="false" ht="12.75" hidden="false" customHeight="false" outlineLevel="0" collapsed="false">
      <c r="A8" s="0" t="s">
        <v>16</v>
      </c>
      <c r="B8" s="1" t="s">
        <v>17</v>
      </c>
      <c r="C8" s="0" t="n">
        <v>4.61563650978348</v>
      </c>
      <c r="D8" s="0" t="n">
        <v>-2.35250455183494</v>
      </c>
      <c r="E8" s="0" t="n">
        <f aca="false">(C8-D8)</f>
        <v>6.96814106161842</v>
      </c>
    </row>
    <row r="9" customFormat="false" ht="12.75" hidden="false" customHeight="false" outlineLevel="0" collapsed="false">
      <c r="A9" s="0" t="s">
        <v>18</v>
      </c>
      <c r="B9" s="1" t="s">
        <v>19</v>
      </c>
      <c r="C9" s="0" t="n">
        <v>4.81777706835106</v>
      </c>
      <c r="D9" s="0" t="n">
        <v>-2.15016686401578</v>
      </c>
      <c r="E9" s="0" t="n">
        <f aca="false">(C9-D9)</f>
        <v>6.96794393236684</v>
      </c>
    </row>
    <row r="10" customFormat="false" ht="12.75" hidden="false" customHeight="false" outlineLevel="0" collapsed="false">
      <c r="A10" s="0" t="s">
        <v>20</v>
      </c>
      <c r="B10" s="1" t="s">
        <v>21</v>
      </c>
      <c r="C10" s="0" t="n">
        <v>4.4612395884558</v>
      </c>
      <c r="D10" s="0" t="n">
        <v>-2.35250455183494</v>
      </c>
      <c r="E10" s="0" t="n">
        <f aca="false">(C10-D10)</f>
        <v>6.81374414029074</v>
      </c>
    </row>
    <row r="11" customFormat="false" ht="12.75" hidden="false" customHeight="false" outlineLevel="0" collapsed="false">
      <c r="A11" s="0" t="s">
        <v>22</v>
      </c>
      <c r="B11" s="1" t="s">
        <v>23</v>
      </c>
      <c r="C11" s="0" t="n">
        <v>4.96489580704252</v>
      </c>
      <c r="D11" s="0" t="n">
        <v>-1.79277519839986</v>
      </c>
      <c r="E11" s="0" t="n">
        <f aca="false">(C11-D11)</f>
        <v>6.75767100544238</v>
      </c>
    </row>
    <row r="12" customFormat="false" ht="12.75" hidden="false" customHeight="false" outlineLevel="0" collapsed="false">
      <c r="A12" s="0" t="s">
        <v>24</v>
      </c>
      <c r="B12" s="1" t="s">
        <v>17</v>
      </c>
      <c r="C12" s="0" t="n">
        <v>4.94115978973154</v>
      </c>
      <c r="D12" s="0" t="n">
        <v>-1.79277519839986</v>
      </c>
      <c r="E12" s="0" t="n">
        <f aca="false">(C12-D12)</f>
        <v>6.7339349881314</v>
      </c>
    </row>
    <row r="13" customFormat="false" ht="12.75" hidden="false" customHeight="false" outlineLevel="0" collapsed="false">
      <c r="A13" s="0" t="s">
        <v>25</v>
      </c>
      <c r="B13" s="1" t="s">
        <v>26</v>
      </c>
      <c r="C13" s="0" t="n">
        <v>4.01631121283591</v>
      </c>
      <c r="D13" s="0" t="n">
        <v>-2.60520629994398</v>
      </c>
      <c r="E13" s="0" t="n">
        <f aca="false">(C13-D13)</f>
        <v>6.62151751277989</v>
      </c>
    </row>
    <row r="14" customFormat="false" ht="12.75" hidden="false" customHeight="false" outlineLevel="0" collapsed="false">
      <c r="A14" s="0" t="s">
        <v>27</v>
      </c>
      <c r="B14" s="1" t="s">
        <v>21</v>
      </c>
      <c r="C14" s="0" t="n">
        <v>4.16957055947125</v>
      </c>
      <c r="D14" s="0" t="n">
        <v>-2.21876091777064</v>
      </c>
      <c r="E14" s="0" t="n">
        <f aca="false">(C14-D14)</f>
        <v>6.38833147724189</v>
      </c>
    </row>
    <row r="15" customFormat="false" ht="12.75" hidden="false" customHeight="false" outlineLevel="0" collapsed="false">
      <c r="A15" s="0" t="s">
        <v>28</v>
      </c>
      <c r="B15" s="1" t="s">
        <v>29</v>
      </c>
      <c r="C15" s="0" t="n">
        <v>4.06104564579027</v>
      </c>
      <c r="D15" s="0" t="n">
        <v>-2.28622307363377</v>
      </c>
      <c r="E15" s="0" t="n">
        <f aca="false">(C15-D15)</f>
        <v>6.34726871942404</v>
      </c>
    </row>
    <row r="16" customFormat="false" ht="12.75" hidden="false" customHeight="false" outlineLevel="0" collapsed="false">
      <c r="A16" s="0" t="s">
        <v>30</v>
      </c>
      <c r="B16" s="1" t="s">
        <v>21</v>
      </c>
      <c r="C16" s="0" t="n">
        <v>7.41185083725646</v>
      </c>
      <c r="D16" s="0" t="n">
        <v>1.17988754895682</v>
      </c>
      <c r="E16" s="0" t="n">
        <f aca="false">(C16-D16)</f>
        <v>6.23196328829964</v>
      </c>
    </row>
    <row r="17" customFormat="false" ht="12.75" hidden="false" customHeight="false" outlineLevel="0" collapsed="false">
      <c r="A17" s="0" t="s">
        <v>31</v>
      </c>
      <c r="B17" s="1" t="s">
        <v>32</v>
      </c>
      <c r="C17" s="0" t="n">
        <v>3.98387743882492</v>
      </c>
      <c r="D17" s="0" t="n">
        <v>-2.15016686401578</v>
      </c>
      <c r="E17" s="0" t="n">
        <f aca="false">(C17-D17)</f>
        <v>6.1340443028407</v>
      </c>
    </row>
    <row r="18" customFormat="false" ht="12.75" hidden="false" customHeight="false" outlineLevel="0" collapsed="false">
      <c r="A18" s="0" t="s">
        <v>33</v>
      </c>
      <c r="B18" s="1" t="s">
        <v>32</v>
      </c>
      <c r="C18" s="0" t="n">
        <v>3.23372690424317</v>
      </c>
      <c r="D18" s="0" t="n">
        <v>-2.78135089083242</v>
      </c>
      <c r="E18" s="0" t="n">
        <f aca="false">(C18-D18)</f>
        <v>6.01507779507559</v>
      </c>
    </row>
    <row r="19" customFormat="false" ht="12.75" hidden="false" customHeight="false" outlineLevel="0" collapsed="false">
      <c r="A19" s="0" t="s">
        <v>34</v>
      </c>
      <c r="B19" s="1" t="s">
        <v>35</v>
      </c>
      <c r="C19" s="0" t="n">
        <v>3.67406044454039</v>
      </c>
      <c r="D19" s="0" t="n">
        <v>-2.21876091777064</v>
      </c>
      <c r="E19" s="0" t="n">
        <f aca="false">(C19-D19)</f>
        <v>5.89282136231103</v>
      </c>
    </row>
    <row r="20" customFormat="false" ht="12.75" hidden="false" customHeight="false" outlineLevel="0" collapsed="false">
      <c r="A20" s="0" t="s">
        <v>36</v>
      </c>
      <c r="B20" s="1" t="s">
        <v>37</v>
      </c>
      <c r="C20" s="0" t="n">
        <v>3.58316243063152</v>
      </c>
      <c r="D20" s="0" t="n">
        <v>-2.21876091777064</v>
      </c>
      <c r="E20" s="0" t="n">
        <f aca="false">(C20-D20)</f>
        <v>5.80192334840216</v>
      </c>
    </row>
    <row r="21" customFormat="false" ht="12.75" hidden="false" customHeight="false" outlineLevel="0" collapsed="false">
      <c r="A21" s="0" t="s">
        <v>38</v>
      </c>
      <c r="B21" s="1" t="s">
        <v>39</v>
      </c>
      <c r="C21" s="0" t="n">
        <v>3.77702598184023</v>
      </c>
      <c r="D21" s="0" t="n">
        <v>-1.93825972222396</v>
      </c>
      <c r="E21" s="0" t="n">
        <f aca="false">(C21-D21)</f>
        <v>5.71528570406419</v>
      </c>
    </row>
    <row r="22" customFormat="false" ht="12.75" hidden="false" customHeight="false" outlineLevel="0" collapsed="false">
      <c r="A22" s="0" t="s">
        <v>40</v>
      </c>
      <c r="B22" s="1" t="s">
        <v>21</v>
      </c>
      <c r="C22" s="0" t="n">
        <v>2.98878260380194</v>
      </c>
      <c r="D22" s="0" t="n">
        <v>-2.72391029105483</v>
      </c>
      <c r="E22" s="0" t="n">
        <f aca="false">(C22-D22)</f>
        <v>5.71269289485677</v>
      </c>
    </row>
    <row r="23" customFormat="false" ht="12.75" hidden="false" customHeight="false" outlineLevel="0" collapsed="false">
      <c r="A23" s="0" t="s">
        <v>41</v>
      </c>
      <c r="B23" s="1" t="s">
        <v>42</v>
      </c>
      <c r="C23" s="0" t="n">
        <v>4.74222583471604</v>
      </c>
      <c r="D23" s="0" t="n">
        <v>-0.915784190580587</v>
      </c>
      <c r="E23" s="0" t="n">
        <f aca="false">(C23-D23)</f>
        <v>5.65801002529663</v>
      </c>
    </row>
    <row r="24" customFormat="false" ht="12.75" hidden="false" customHeight="false" outlineLevel="0" collapsed="false">
      <c r="A24" s="0" t="s">
        <v>43</v>
      </c>
      <c r="B24" s="1" t="s">
        <v>44</v>
      </c>
      <c r="C24" s="0" t="n">
        <v>6.03199917518785</v>
      </c>
      <c r="D24" s="0" t="n">
        <v>0.38157474402962</v>
      </c>
      <c r="E24" s="0" t="n">
        <f aca="false">(C24-D24)</f>
        <v>5.65042443115823</v>
      </c>
    </row>
    <row r="25" customFormat="false" ht="12.75" hidden="false" customHeight="false" outlineLevel="0" collapsed="false">
      <c r="A25" s="0" t="s">
        <v>45</v>
      </c>
      <c r="B25" s="1" t="s">
        <v>32</v>
      </c>
      <c r="C25" s="0" t="n">
        <v>2.97509716289434</v>
      </c>
      <c r="D25" s="0" t="n">
        <v>-2.66519790159798</v>
      </c>
      <c r="E25" s="0" t="n">
        <f aca="false">(C25-D25)</f>
        <v>5.64029506449232</v>
      </c>
    </row>
    <row r="26" customFormat="false" ht="12.75" hidden="false" customHeight="false" outlineLevel="0" collapsed="false">
      <c r="A26" s="0" t="s">
        <v>46</v>
      </c>
      <c r="B26" s="1" t="s">
        <v>47</v>
      </c>
      <c r="C26" s="0" t="n">
        <v>3.01041281706892</v>
      </c>
      <c r="D26" s="0" t="n">
        <v>-2.60520629994398</v>
      </c>
      <c r="E26" s="0" t="n">
        <f aca="false">(C26-D26)</f>
        <v>5.6156191170129</v>
      </c>
    </row>
    <row r="27" customFormat="false" ht="12.75" hidden="false" customHeight="false" outlineLevel="0" collapsed="false">
      <c r="A27" s="0" t="s">
        <v>48</v>
      </c>
      <c r="B27" s="1" t="s">
        <v>14</v>
      </c>
      <c r="C27" s="0" t="n">
        <v>3.64669682927826</v>
      </c>
      <c r="D27" s="0" t="n">
        <v>-1.93825972222396</v>
      </c>
      <c r="E27" s="0" t="n">
        <f aca="false">(C27-D27)</f>
        <v>5.58495655150222</v>
      </c>
    </row>
    <row r="28" customFormat="false" ht="12.75" hidden="false" customHeight="false" outlineLevel="0" collapsed="false">
      <c r="A28" s="0" t="s">
        <v>49</v>
      </c>
      <c r="B28" s="1" t="s">
        <v>21</v>
      </c>
      <c r="C28" s="0" t="n">
        <v>5.07484475725591</v>
      </c>
      <c r="D28" s="0" t="n">
        <v>-0.415259069611137</v>
      </c>
      <c r="E28" s="0" t="n">
        <f aca="false">(C28-D28)</f>
        <v>5.49010382686705</v>
      </c>
    </row>
    <row r="29" customFormat="false" ht="12.75" hidden="false" customHeight="false" outlineLevel="0" collapsed="false">
      <c r="A29" s="0" t="s">
        <v>50</v>
      </c>
      <c r="B29" s="1" t="s">
        <v>51</v>
      </c>
      <c r="C29" s="0" t="n">
        <v>3.45690885649813</v>
      </c>
      <c r="D29" s="0" t="n">
        <v>-2.00983704187286</v>
      </c>
      <c r="E29" s="0" t="n">
        <f aca="false">(C29-D29)</f>
        <v>5.46674589837099</v>
      </c>
    </row>
    <row r="30" customFormat="false" ht="12.75" hidden="false" customHeight="false" outlineLevel="0" collapsed="false">
      <c r="A30" s="0" t="s">
        <v>52</v>
      </c>
      <c r="B30" s="1" t="s">
        <v>44</v>
      </c>
      <c r="C30" s="0" t="n">
        <v>5.88642936068652</v>
      </c>
      <c r="D30" s="0" t="n">
        <v>0.509050846289579</v>
      </c>
      <c r="E30" s="0" t="n">
        <f aca="false">(C30-D30)</f>
        <v>5.37737851439694</v>
      </c>
    </row>
    <row r="31" customFormat="false" ht="12.75" hidden="false" customHeight="false" outlineLevel="0" collapsed="false">
      <c r="A31" s="0" t="s">
        <v>53</v>
      </c>
      <c r="B31" s="1" t="s">
        <v>12</v>
      </c>
      <c r="C31" s="0" t="n">
        <v>5.13146295291268</v>
      </c>
      <c r="D31" s="0" t="n">
        <v>-0.229676416584217</v>
      </c>
      <c r="E31" s="0" t="n">
        <f aca="false">(C31-D31)</f>
        <v>5.3611393694969</v>
      </c>
    </row>
    <row r="32" customFormat="false" ht="12.75" hidden="false" customHeight="false" outlineLevel="0" collapsed="false">
      <c r="A32" s="0" t="s">
        <v>54</v>
      </c>
      <c r="B32" s="1" t="s">
        <v>47</v>
      </c>
      <c r="C32" s="0" t="n">
        <v>3.23372690424317</v>
      </c>
      <c r="D32" s="0" t="n">
        <v>-2.08050131819068</v>
      </c>
      <c r="E32" s="0" t="n">
        <f aca="false">(C32-D32)</f>
        <v>5.31422822243385</v>
      </c>
    </row>
    <row r="33" customFormat="false" ht="12.75" hidden="false" customHeight="false" outlineLevel="0" collapsed="false">
      <c r="A33" s="0" t="s">
        <v>55</v>
      </c>
      <c r="B33" s="1" t="s">
        <v>56</v>
      </c>
      <c r="C33" s="0" t="n">
        <v>2.68013817207871</v>
      </c>
      <c r="D33" s="0" t="n">
        <v>-2.60520629994398</v>
      </c>
      <c r="E33" s="0" t="n">
        <f aca="false">(C33-D33)</f>
        <v>5.28534447202269</v>
      </c>
    </row>
    <row r="34" customFormat="false" ht="12.75" hidden="false" customHeight="false" outlineLevel="0" collapsed="false">
      <c r="A34" s="0" t="s">
        <v>57</v>
      </c>
      <c r="B34" s="1" t="s">
        <v>58</v>
      </c>
      <c r="C34" s="0" t="n">
        <v>4.33834751080821</v>
      </c>
      <c r="D34" s="0" t="n">
        <v>-0.847695745697649</v>
      </c>
      <c r="E34" s="0" t="n">
        <f aca="false">(C34-D34)</f>
        <v>5.18604325650586</v>
      </c>
    </row>
    <row r="35" customFormat="false" ht="12.75" hidden="false" customHeight="false" outlineLevel="0" collapsed="false">
      <c r="A35" s="0" t="s">
        <v>59</v>
      </c>
      <c r="B35" s="1" t="s">
        <v>60</v>
      </c>
      <c r="C35" s="0" t="n">
        <v>2.62511866292657</v>
      </c>
      <c r="D35" s="0" t="n">
        <v>-2.54393341782055</v>
      </c>
      <c r="E35" s="0" t="n">
        <f aca="false">(C35-D35)</f>
        <v>5.16905208074712</v>
      </c>
    </row>
    <row r="36" customFormat="false" ht="12.75" hidden="false" customHeight="false" outlineLevel="0" collapsed="false">
      <c r="A36" s="0" t="s">
        <v>61</v>
      </c>
      <c r="B36" s="1" t="s">
        <v>62</v>
      </c>
      <c r="C36" s="0" t="n">
        <v>2.90465216247033</v>
      </c>
      <c r="D36" s="0" t="n">
        <v>-2.21876091777064</v>
      </c>
      <c r="E36" s="0" t="n">
        <f aca="false">(C36-D36)</f>
        <v>5.12341308024097</v>
      </c>
    </row>
    <row r="37" customFormat="false" ht="12.75" hidden="false" customHeight="false" outlineLevel="0" collapsed="false">
      <c r="A37" s="0" t="s">
        <v>63</v>
      </c>
      <c r="B37" s="1" t="s">
        <v>64</v>
      </c>
      <c r="C37" s="0" t="n">
        <v>2.8959628621355</v>
      </c>
      <c r="D37" s="0" t="n">
        <v>-2.21876091777064</v>
      </c>
      <c r="E37" s="0" t="n">
        <f aca="false">(C37-D37)</f>
        <v>5.11472377990614</v>
      </c>
    </row>
    <row r="38" customFormat="false" ht="12.75" hidden="false" customHeight="false" outlineLevel="0" collapsed="false">
      <c r="A38" s="0" t="s">
        <v>65</v>
      </c>
      <c r="B38" s="1" t="s">
        <v>66</v>
      </c>
      <c r="C38" s="0" t="n">
        <v>3.71744826476337</v>
      </c>
      <c r="D38" s="0" t="n">
        <v>-1.34731216983995</v>
      </c>
      <c r="E38" s="0" t="n">
        <f aca="false">(C38-D38)</f>
        <v>5.06476043460332</v>
      </c>
    </row>
    <row r="39" customFormat="false" ht="12.75" hidden="false" customHeight="false" outlineLevel="0" collapsed="false">
      <c r="A39" s="0" t="s">
        <v>67</v>
      </c>
      <c r="B39" s="1" t="s">
        <v>68</v>
      </c>
      <c r="C39" s="0" t="n">
        <v>3.99748023299206</v>
      </c>
      <c r="D39" s="0" t="n">
        <v>-1.05582862897442</v>
      </c>
      <c r="E39" s="0" t="n">
        <f aca="false">(C39-D39)</f>
        <v>5.05330886196648</v>
      </c>
    </row>
    <row r="40" customFormat="false" ht="12.75" hidden="false" customHeight="false" outlineLevel="0" collapsed="false">
      <c r="A40" s="0" t="s">
        <v>69</v>
      </c>
      <c r="B40" s="1" t="s">
        <v>70</v>
      </c>
      <c r="C40" s="0" t="n">
        <v>3.38421313305683</v>
      </c>
      <c r="D40" s="0" t="n">
        <v>-1.64499812180112</v>
      </c>
      <c r="E40" s="0" t="n">
        <f aca="false">(C40-D40)</f>
        <v>5.02921125485795</v>
      </c>
    </row>
    <row r="41" customFormat="false" ht="12.75" hidden="false" customHeight="false" outlineLevel="0" collapsed="false">
      <c r="A41" s="0" t="s">
        <v>71</v>
      </c>
      <c r="B41" s="1" t="s">
        <v>72</v>
      </c>
      <c r="C41" s="0" t="n">
        <v>3.65358654353666</v>
      </c>
      <c r="D41" s="0" t="n">
        <v>-1.34731216983995</v>
      </c>
      <c r="E41" s="0" t="n">
        <f aca="false">(C41-D41)</f>
        <v>5.00089871337661</v>
      </c>
    </row>
    <row r="42" customFormat="false" ht="12.75" hidden="false" customHeight="false" outlineLevel="0" collapsed="false">
      <c r="A42" s="0" t="s">
        <v>73</v>
      </c>
      <c r="B42" s="1" t="s">
        <v>74</v>
      </c>
      <c r="C42" s="0" t="n">
        <v>2.67337439269341</v>
      </c>
      <c r="D42" s="0" t="n">
        <v>-2.28622307363377</v>
      </c>
      <c r="E42" s="0" t="n">
        <f aca="false">(C42-D42)</f>
        <v>4.95959746632718</v>
      </c>
    </row>
    <row r="43" customFormat="false" ht="12.75" hidden="false" customHeight="false" outlineLevel="0" collapsed="false">
      <c r="A43" s="0" t="s">
        <v>75</v>
      </c>
      <c r="B43" s="1" t="s">
        <v>74</v>
      </c>
      <c r="C43" s="0" t="n">
        <v>3.18700305350996</v>
      </c>
      <c r="D43" s="0" t="n">
        <v>-1.64499812180112</v>
      </c>
      <c r="E43" s="0" t="n">
        <f aca="false">(C43-D43)</f>
        <v>4.83200117531108</v>
      </c>
    </row>
    <row r="44" customFormat="false" ht="12.75" hidden="false" customHeight="false" outlineLevel="0" collapsed="false">
      <c r="A44" s="0" t="s">
        <v>76</v>
      </c>
      <c r="B44" s="1" t="s">
        <v>77</v>
      </c>
      <c r="C44" s="0" t="n">
        <v>3.49192767551897</v>
      </c>
      <c r="D44" s="0" t="n">
        <v>-1.27342392722504</v>
      </c>
      <c r="E44" s="0" t="n">
        <f aca="false">(C44-D44)</f>
        <v>4.76535160274401</v>
      </c>
    </row>
    <row r="45" customFormat="false" ht="12.75" hidden="false" customHeight="false" outlineLevel="0" collapsed="false">
      <c r="A45" s="0" t="s">
        <v>78</v>
      </c>
      <c r="B45" s="1" t="s">
        <v>6</v>
      </c>
      <c r="C45" s="0" t="n">
        <v>1.88017471107789</v>
      </c>
      <c r="D45" s="0" t="n">
        <v>-2.78135089083242</v>
      </c>
      <c r="E45" s="0" t="n">
        <f aca="false">(C45-D45)</f>
        <v>4.66152560191031</v>
      </c>
    </row>
    <row r="46" customFormat="false" ht="12.75" hidden="false" customHeight="false" outlineLevel="0" collapsed="false">
      <c r="A46" s="0" t="s">
        <v>79</v>
      </c>
      <c r="B46" s="1" t="s">
        <v>80</v>
      </c>
      <c r="C46" s="0" t="n">
        <v>3.45296488291444</v>
      </c>
      <c r="D46" s="0" t="n">
        <v>-1.20009972892967</v>
      </c>
      <c r="E46" s="0" t="n">
        <f aca="false">(C46-D46)</f>
        <v>4.65306461184411</v>
      </c>
    </row>
    <row r="47" customFormat="false" ht="12.75" hidden="false" customHeight="false" outlineLevel="0" collapsed="false">
      <c r="A47" s="0" t="s">
        <v>81</v>
      </c>
      <c r="B47" s="1" t="s">
        <v>82</v>
      </c>
      <c r="C47" s="0" t="n">
        <v>2.00394461677622</v>
      </c>
      <c r="D47" s="0" t="n">
        <v>-2.60520629994398</v>
      </c>
      <c r="E47" s="0" t="n">
        <f aca="false">(C47-D47)</f>
        <v>4.6091509167202</v>
      </c>
    </row>
    <row r="48" customFormat="false" ht="12.75" hidden="false" customHeight="false" outlineLevel="0" collapsed="false">
      <c r="A48" s="0" t="s">
        <v>83</v>
      </c>
      <c r="B48" s="1" t="s">
        <v>29</v>
      </c>
      <c r="C48" s="0" t="n">
        <v>1.85648413169227</v>
      </c>
      <c r="D48" s="0" t="n">
        <v>-2.72391029105483</v>
      </c>
      <c r="E48" s="0" t="n">
        <f aca="false">(C48-D48)</f>
        <v>4.5803944227471</v>
      </c>
    </row>
    <row r="49" customFormat="false" ht="12.75" hidden="false" customHeight="false" outlineLevel="0" collapsed="false">
      <c r="A49" s="0" t="s">
        <v>84</v>
      </c>
      <c r="B49" s="1" t="s">
        <v>21</v>
      </c>
      <c r="C49" s="0" t="n">
        <v>2.29139603179337</v>
      </c>
      <c r="D49" s="0" t="n">
        <v>-2.28622307363377</v>
      </c>
      <c r="E49" s="0" t="n">
        <f aca="false">(C49-D49)</f>
        <v>4.57761910542714</v>
      </c>
    </row>
    <row r="50" customFormat="false" ht="12.75" hidden="false" customHeight="false" outlineLevel="0" collapsed="false">
      <c r="A50" s="0" t="s">
        <v>85</v>
      </c>
      <c r="B50" s="1" t="s">
        <v>86</v>
      </c>
      <c r="C50" s="0" t="n">
        <v>2.25561696791719</v>
      </c>
      <c r="D50" s="0" t="n">
        <v>-2.28622307363377</v>
      </c>
      <c r="E50" s="0" t="n">
        <f aca="false">(C50-D50)</f>
        <v>4.54184004155096</v>
      </c>
    </row>
    <row r="51" customFormat="false" ht="12.75" hidden="false" customHeight="false" outlineLevel="0" collapsed="false">
      <c r="A51" s="0" t="s">
        <v>87</v>
      </c>
      <c r="B51" s="1" t="s">
        <v>88</v>
      </c>
      <c r="C51" s="0" t="n">
        <v>2.21427553186858</v>
      </c>
      <c r="D51" s="0" t="n">
        <v>-2.21876091777064</v>
      </c>
      <c r="E51" s="0" t="n">
        <f aca="false">(C51-D51)</f>
        <v>4.43303644963922</v>
      </c>
    </row>
    <row r="52" customFormat="false" ht="12.75" hidden="false" customHeight="false" outlineLevel="0" collapsed="false">
      <c r="A52" s="0" t="s">
        <v>89</v>
      </c>
      <c r="B52" s="1" t="s">
        <v>90</v>
      </c>
      <c r="C52" s="0" t="n">
        <v>3.05272399941113</v>
      </c>
      <c r="D52" s="0" t="n">
        <v>-1.34731216983995</v>
      </c>
      <c r="E52" s="0" t="n">
        <f aca="false">(C52-D52)</f>
        <v>4.40003616925108</v>
      </c>
    </row>
    <row r="53" customFormat="false" ht="12.75" hidden="false" customHeight="false" outlineLevel="0" collapsed="false">
      <c r="A53" s="0" t="s">
        <v>91</v>
      </c>
      <c r="B53" s="1" t="s">
        <v>92</v>
      </c>
      <c r="C53" s="0" t="n">
        <v>3.68082101579976</v>
      </c>
      <c r="D53" s="0" t="n">
        <v>-0.715939479574332</v>
      </c>
      <c r="E53" s="0" t="n">
        <f aca="false">(C53-D53)</f>
        <v>4.39676049537409</v>
      </c>
    </row>
    <row r="54" customFormat="false" ht="12.75" hidden="false" customHeight="false" outlineLevel="0" collapsed="false">
      <c r="A54" s="0" t="s">
        <v>93</v>
      </c>
      <c r="B54" s="1" t="s">
        <v>94</v>
      </c>
      <c r="C54" s="0" t="n">
        <v>2.58963452520104</v>
      </c>
      <c r="D54" s="0" t="n">
        <v>-1.79277519839986</v>
      </c>
      <c r="E54" s="0" t="n">
        <f aca="false">(C54-D54)</f>
        <v>4.3824097236009</v>
      </c>
    </row>
    <row r="55" customFormat="false" ht="12.75" hidden="false" customHeight="false" outlineLevel="0" collapsed="false">
      <c r="A55" s="0" t="s">
        <v>95</v>
      </c>
      <c r="B55" s="1" t="s">
        <v>94</v>
      </c>
      <c r="C55" s="0" t="n">
        <v>1.83845735464183</v>
      </c>
      <c r="D55" s="0" t="n">
        <v>-2.54393341782055</v>
      </c>
      <c r="E55" s="0" t="n">
        <f aca="false">(C55-D55)</f>
        <v>4.38239077246238</v>
      </c>
    </row>
    <row r="56" customFormat="false" ht="12.75" hidden="false" customHeight="false" outlineLevel="0" collapsed="false">
      <c r="A56" s="0" t="s">
        <v>96</v>
      </c>
      <c r="B56" s="1" t="s">
        <v>21</v>
      </c>
      <c r="C56" s="0" t="n">
        <v>1.96015607552685</v>
      </c>
      <c r="D56" s="0" t="n">
        <v>-2.41756735794072</v>
      </c>
      <c r="E56" s="0" t="n">
        <f aca="false">(C56-D56)</f>
        <v>4.37772343346757</v>
      </c>
    </row>
    <row r="57" customFormat="false" ht="12.75" hidden="false" customHeight="false" outlineLevel="0" collapsed="false">
      <c r="A57" s="0" t="s">
        <v>97</v>
      </c>
      <c r="B57" s="1" t="s">
        <v>98</v>
      </c>
      <c r="C57" s="0" t="n">
        <v>2.49690709521326</v>
      </c>
      <c r="D57" s="0" t="n">
        <v>-1.86586832839061</v>
      </c>
      <c r="E57" s="0" t="n">
        <f aca="false">(C57-D57)</f>
        <v>4.36277542360387</v>
      </c>
    </row>
    <row r="58" customFormat="false" ht="12.75" hidden="false" customHeight="false" outlineLevel="0" collapsed="false">
      <c r="A58" s="0" t="s">
        <v>99</v>
      </c>
      <c r="B58" s="1" t="s">
        <v>100</v>
      </c>
      <c r="C58" s="0" t="n">
        <v>4.66931325995915</v>
      </c>
      <c r="D58" s="0" t="n">
        <v>0.313352860087598</v>
      </c>
      <c r="E58" s="0" t="n">
        <f aca="false">(C58-D58)</f>
        <v>4.35596039987155</v>
      </c>
    </row>
    <row r="59" customFormat="false" ht="12.75" hidden="false" customHeight="false" outlineLevel="0" collapsed="false">
      <c r="A59" s="0" t="s">
        <v>101</v>
      </c>
      <c r="B59" s="1" t="s">
        <v>102</v>
      </c>
      <c r="C59" s="0" t="n">
        <v>1.7252937012951</v>
      </c>
      <c r="D59" s="0" t="n">
        <v>-2.60520629994398</v>
      </c>
      <c r="E59" s="0" t="n">
        <f aca="false">(C59-D59)</f>
        <v>4.33050000123908</v>
      </c>
    </row>
    <row r="60" customFormat="false" ht="12.75" hidden="false" customHeight="false" outlineLevel="0" collapsed="false">
      <c r="A60" s="0" t="s">
        <v>103</v>
      </c>
      <c r="B60" s="1" t="s">
        <v>104</v>
      </c>
      <c r="C60" s="0" t="n">
        <v>2.75251915809383</v>
      </c>
      <c r="D60" s="0" t="n">
        <v>-1.57060163150185</v>
      </c>
      <c r="E60" s="0" t="n">
        <f aca="false">(C60-D60)</f>
        <v>4.32312078959568</v>
      </c>
    </row>
    <row r="61" customFormat="false" ht="12.75" hidden="false" customHeight="false" outlineLevel="0" collapsed="false">
      <c r="A61" s="0" t="s">
        <v>105</v>
      </c>
      <c r="B61" s="1" t="s">
        <v>17</v>
      </c>
      <c r="C61" s="0" t="n">
        <v>2.19551430690594</v>
      </c>
      <c r="D61" s="0" t="n">
        <v>-2.08050131819068</v>
      </c>
      <c r="E61" s="0" t="n">
        <f aca="false">(C61-D61)</f>
        <v>4.27601562509662</v>
      </c>
    </row>
    <row r="62" customFormat="false" ht="12.75" hidden="false" customHeight="false" outlineLevel="0" collapsed="false">
      <c r="A62" s="0" t="s">
        <v>106</v>
      </c>
      <c r="B62" s="1" t="s">
        <v>107</v>
      </c>
      <c r="C62" s="0" t="n">
        <v>3.99205449646325</v>
      </c>
      <c r="D62" s="0" t="n">
        <v>-0.280625461965363</v>
      </c>
      <c r="E62" s="0" t="n">
        <f aca="false">(C62-D62)</f>
        <v>4.27267995842861</v>
      </c>
    </row>
    <row r="63" customFormat="false" ht="12.75" hidden="false" customHeight="false" outlineLevel="0" collapsed="false">
      <c r="A63" s="0" t="s">
        <v>108</v>
      </c>
      <c r="B63" s="1" t="s">
        <v>109</v>
      </c>
      <c r="C63" s="0" t="n">
        <v>3.76753031739328</v>
      </c>
      <c r="D63" s="0" t="n">
        <v>-0.471996903717754</v>
      </c>
      <c r="E63" s="0" t="n">
        <f aca="false">(C63-D63)</f>
        <v>4.23952722111103</v>
      </c>
    </row>
    <row r="64" customFormat="false" ht="12.75" hidden="false" customHeight="false" outlineLevel="0" collapsed="false">
      <c r="A64" s="0" t="s">
        <v>110</v>
      </c>
      <c r="B64" s="1" t="s">
        <v>111</v>
      </c>
      <c r="C64" s="0" t="n">
        <v>2.81531019611906</v>
      </c>
      <c r="D64" s="0" t="n">
        <v>-1.42158822572002</v>
      </c>
      <c r="E64" s="0" t="n">
        <f aca="false">(C64-D64)</f>
        <v>4.23689842183908</v>
      </c>
    </row>
    <row r="65" customFormat="false" ht="12.75" hidden="false" customHeight="false" outlineLevel="0" collapsed="false">
      <c r="A65" s="0" t="s">
        <v>112</v>
      </c>
      <c r="B65" s="1" t="s">
        <v>113</v>
      </c>
      <c r="C65" s="0" t="n">
        <v>2.29139603179337</v>
      </c>
      <c r="D65" s="0" t="n">
        <v>-1.93825972222396</v>
      </c>
      <c r="E65" s="0" t="n">
        <f aca="false">(C65-D65)</f>
        <v>4.22965575401733</v>
      </c>
    </row>
    <row r="66" customFormat="false" ht="12.75" hidden="false" customHeight="false" outlineLevel="0" collapsed="false">
      <c r="A66" s="0" t="s">
        <v>114</v>
      </c>
      <c r="B66" s="1" t="s">
        <v>21</v>
      </c>
      <c r="C66" s="0" t="n">
        <v>1.85648413169227</v>
      </c>
      <c r="D66" s="0" t="n">
        <v>-2.35250455183494</v>
      </c>
      <c r="E66" s="0" t="n">
        <f aca="false">(C66-D66)</f>
        <v>4.20898868352721</v>
      </c>
    </row>
    <row r="67" customFormat="false" ht="12.75" hidden="false" customHeight="false" outlineLevel="0" collapsed="false">
      <c r="A67" s="0" t="s">
        <v>115</v>
      </c>
      <c r="B67" s="1" t="s">
        <v>116</v>
      </c>
      <c r="C67" s="0" t="n">
        <v>1.52946398614941</v>
      </c>
      <c r="D67" s="0" t="n">
        <v>-2.66519790159798</v>
      </c>
      <c r="E67" s="0" t="n">
        <f aca="false">(C67-D67)</f>
        <v>4.19466188774739</v>
      </c>
    </row>
    <row r="68" customFormat="false" ht="12.75" hidden="false" customHeight="false" outlineLevel="0" collapsed="false">
      <c r="A68" s="0" t="s">
        <v>117</v>
      </c>
      <c r="B68" s="1" t="s">
        <v>118</v>
      </c>
      <c r="C68" s="0" t="n">
        <v>1.3544692282008</v>
      </c>
      <c r="D68" s="0" t="n">
        <v>-2.83753170386159</v>
      </c>
      <c r="E68" s="0" t="n">
        <f aca="false">(C68-D68)</f>
        <v>4.19200093206239</v>
      </c>
    </row>
    <row r="69" customFormat="false" ht="12.75" hidden="false" customHeight="false" outlineLevel="0" collapsed="false">
      <c r="A69" s="0" t="s">
        <v>119</v>
      </c>
      <c r="B69" s="1" t="s">
        <v>120</v>
      </c>
      <c r="C69" s="0" t="n">
        <v>1.63069900765675</v>
      </c>
      <c r="D69" s="0" t="n">
        <v>-2.54393341782055</v>
      </c>
      <c r="E69" s="0" t="n">
        <f aca="false">(C69-D69)</f>
        <v>4.1746324254773</v>
      </c>
    </row>
    <row r="70" customFormat="false" ht="12.75" hidden="false" customHeight="false" outlineLevel="0" collapsed="false">
      <c r="A70" s="0" t="s">
        <v>121</v>
      </c>
      <c r="B70" s="1" t="s">
        <v>56</v>
      </c>
      <c r="C70" s="0" t="n">
        <v>4.04016682420094</v>
      </c>
      <c r="D70" s="0" t="n">
        <v>-0.132351164867389</v>
      </c>
      <c r="E70" s="0" t="n">
        <f aca="false">(C70-D70)</f>
        <v>4.17251798906833</v>
      </c>
    </row>
    <row r="71" customFormat="false" ht="12.75" hidden="false" customHeight="false" outlineLevel="0" collapsed="false">
      <c r="A71" s="0" t="s">
        <v>122</v>
      </c>
      <c r="B71" s="1" t="s">
        <v>123</v>
      </c>
      <c r="C71" s="0" t="n">
        <v>4.44147085147111</v>
      </c>
      <c r="D71" s="0" t="n">
        <v>0.277995816688364</v>
      </c>
      <c r="E71" s="0" t="n">
        <f aca="false">(C71-D71)</f>
        <v>4.16347503478275</v>
      </c>
    </row>
    <row r="72" customFormat="false" ht="12.75" hidden="false" customHeight="false" outlineLevel="0" collapsed="false">
      <c r="A72" s="0" t="s">
        <v>124</v>
      </c>
      <c r="B72" s="1" t="s">
        <v>125</v>
      </c>
      <c r="C72" s="0" t="n">
        <v>3.62582804441016</v>
      </c>
      <c r="D72" s="0" t="n">
        <v>-0.530440610202137</v>
      </c>
      <c r="E72" s="0" t="n">
        <f aca="false">(C72-D72)</f>
        <v>4.1562686546123</v>
      </c>
    </row>
    <row r="73" customFormat="false" ht="12.75" hidden="false" customHeight="false" outlineLevel="0" collapsed="false">
      <c r="A73" s="0" t="s">
        <v>126</v>
      </c>
      <c r="B73" s="1" t="s">
        <v>127</v>
      </c>
      <c r="C73" s="0" t="n">
        <v>1.73831478902799</v>
      </c>
      <c r="D73" s="0" t="n">
        <v>-2.41756735794072</v>
      </c>
      <c r="E73" s="0" t="n">
        <f aca="false">(C73-D73)</f>
        <v>4.15588214696871</v>
      </c>
    </row>
    <row r="74" customFormat="false" ht="12.75" hidden="false" customHeight="false" outlineLevel="0" collapsed="false">
      <c r="A74" s="0" t="s">
        <v>128</v>
      </c>
      <c r="B74" s="1" t="s">
        <v>129</v>
      </c>
      <c r="C74" s="0" t="n">
        <v>3.82053097209962</v>
      </c>
      <c r="D74" s="0" t="n">
        <v>-0.333167530696119</v>
      </c>
      <c r="E74" s="0" t="n">
        <f aca="false">(C74-D74)</f>
        <v>4.15369850279574</v>
      </c>
    </row>
    <row r="75" customFormat="false" ht="12.75" hidden="false" customHeight="false" outlineLevel="0" collapsed="false">
      <c r="A75" s="0" t="s">
        <v>130</v>
      </c>
      <c r="B75" s="1" t="s">
        <v>131</v>
      </c>
      <c r="C75" s="0" t="n">
        <v>1.60249225657992</v>
      </c>
      <c r="D75" s="0" t="n">
        <v>-2.54393341782055</v>
      </c>
      <c r="E75" s="0" t="n">
        <f aca="false">(C75-D75)</f>
        <v>4.14642567440047</v>
      </c>
    </row>
    <row r="76" customFormat="false" ht="12.75" hidden="false" customHeight="false" outlineLevel="0" collapsed="false">
      <c r="A76" s="0" t="s">
        <v>132</v>
      </c>
      <c r="B76" s="1" t="s">
        <v>133</v>
      </c>
      <c r="C76" s="0" t="n">
        <v>1.24924123841727</v>
      </c>
      <c r="D76" s="0" t="n">
        <v>-2.89246860323563</v>
      </c>
      <c r="E76" s="0" t="n">
        <f aca="false">(C76-D76)</f>
        <v>4.1417098416529</v>
      </c>
    </row>
    <row r="77" customFormat="false" ht="12.75" hidden="false" customHeight="false" outlineLevel="0" collapsed="false">
      <c r="A77" s="0" t="s">
        <v>134</v>
      </c>
      <c r="B77" s="1" t="s">
        <v>135</v>
      </c>
      <c r="C77" s="0" t="n">
        <v>3.35703486545989</v>
      </c>
      <c r="D77" s="0" t="n">
        <v>-0.781050179592896</v>
      </c>
      <c r="E77" s="0" t="n">
        <f aca="false">(C77-D77)</f>
        <v>4.13808504505279</v>
      </c>
    </row>
    <row r="78" customFormat="false" ht="12.75" hidden="false" customHeight="false" outlineLevel="0" collapsed="false">
      <c r="A78" s="0" t="s">
        <v>136</v>
      </c>
      <c r="B78" s="1" t="s">
        <v>137</v>
      </c>
      <c r="C78" s="0" t="n">
        <v>2.41006547474711</v>
      </c>
      <c r="D78" s="0" t="n">
        <v>-1.71910580103722</v>
      </c>
      <c r="E78" s="0" t="n">
        <f aca="false">(C78-D78)</f>
        <v>4.12917127578433</v>
      </c>
    </row>
    <row r="79" customFormat="false" ht="12.75" hidden="false" customHeight="false" outlineLevel="0" collapsed="false">
      <c r="A79" s="0" t="s">
        <v>138</v>
      </c>
      <c r="B79" s="1" t="s">
        <v>139</v>
      </c>
      <c r="C79" s="0" t="n">
        <v>4.64877139597752</v>
      </c>
      <c r="D79" s="0" t="n">
        <v>0.539235147743674</v>
      </c>
      <c r="E79" s="0" t="n">
        <f aca="false">(C79-D79)</f>
        <v>4.10953624823385</v>
      </c>
    </row>
    <row r="80" customFormat="false" ht="12.75" hidden="false" customHeight="false" outlineLevel="0" collapsed="false">
      <c r="A80" s="0" t="s">
        <v>140</v>
      </c>
      <c r="B80" s="1" t="s">
        <v>141</v>
      </c>
      <c r="C80" s="0" t="n">
        <v>2.68687038879113</v>
      </c>
      <c r="D80" s="0" t="n">
        <v>-1.42158822572002</v>
      </c>
      <c r="E80" s="0" t="n">
        <f aca="false">(C80-D80)</f>
        <v>4.10845861451115</v>
      </c>
    </row>
    <row r="81" customFormat="false" ht="12.75" hidden="false" customHeight="false" outlineLevel="0" collapsed="false">
      <c r="A81" s="0" t="s">
        <v>142</v>
      </c>
      <c r="B81" s="1" t="s">
        <v>143</v>
      </c>
      <c r="C81" s="0" t="n">
        <v>2.02535036681967</v>
      </c>
      <c r="D81" s="0" t="n">
        <v>-2.08050131819068</v>
      </c>
      <c r="E81" s="0" t="n">
        <f aca="false">(C81-D81)</f>
        <v>4.10585168501035</v>
      </c>
    </row>
    <row r="82" customFormat="false" ht="12.75" hidden="false" customHeight="false" outlineLevel="0" collapsed="false">
      <c r="A82" s="0" t="s">
        <v>144</v>
      </c>
      <c r="B82" s="1" t="s">
        <v>21</v>
      </c>
      <c r="C82" s="0" t="n">
        <v>1.43665175337</v>
      </c>
      <c r="D82" s="0" t="n">
        <v>-2.66519790159798</v>
      </c>
      <c r="E82" s="0" t="n">
        <f aca="false">(C82-D82)</f>
        <v>4.10184965496798</v>
      </c>
    </row>
    <row r="83" customFormat="false" ht="12.75" hidden="false" customHeight="false" outlineLevel="0" collapsed="false">
      <c r="A83" s="0" t="s">
        <v>145</v>
      </c>
      <c r="B83" s="1" t="s">
        <v>146</v>
      </c>
      <c r="C83" s="0" t="n">
        <v>2.669980574242</v>
      </c>
      <c r="D83" s="0" t="n">
        <v>-1.42158822572002</v>
      </c>
      <c r="E83" s="0" t="n">
        <f aca="false">(C83-D83)</f>
        <v>4.09156879996202</v>
      </c>
    </row>
    <row r="84" customFormat="false" ht="12.75" hidden="false" customHeight="false" outlineLevel="0" collapsed="false">
      <c r="A84" s="0" t="s">
        <v>147</v>
      </c>
      <c r="B84" s="1" t="s">
        <v>148</v>
      </c>
      <c r="C84" s="0" t="n">
        <v>2.57519283691674</v>
      </c>
      <c r="D84" s="0" t="n">
        <v>-1.49607581096752</v>
      </c>
      <c r="E84" s="0" t="n">
        <f aca="false">(C84-D84)</f>
        <v>4.07126864788426</v>
      </c>
    </row>
    <row r="85" customFormat="false" ht="12.75" hidden="false" customHeight="false" outlineLevel="0" collapsed="false">
      <c r="A85" s="0" t="s">
        <v>149</v>
      </c>
      <c r="B85" s="1" t="s">
        <v>113</v>
      </c>
      <c r="C85" s="0" t="n">
        <v>4.29824282362906</v>
      </c>
      <c r="D85" s="0" t="n">
        <v>0.24175395574336</v>
      </c>
      <c r="E85" s="0" t="n">
        <f aca="false">(C85-D85)</f>
        <v>4.0564888678857</v>
      </c>
    </row>
    <row r="86" customFormat="false" ht="12.75" hidden="false" customHeight="false" outlineLevel="0" collapsed="false">
      <c r="A86" s="0" t="s">
        <v>150</v>
      </c>
      <c r="B86" s="1" t="s">
        <v>151</v>
      </c>
      <c r="C86" s="0" t="n">
        <v>3.12142521822813</v>
      </c>
      <c r="D86" s="0" t="n">
        <v>-0.915784190580587</v>
      </c>
      <c r="E86" s="0" t="n">
        <f aca="false">(C86-D86)</f>
        <v>4.03720940880872</v>
      </c>
    </row>
    <row r="87" customFormat="false" ht="12.75" hidden="false" customHeight="false" outlineLevel="0" collapsed="false">
      <c r="A87" s="0" t="s">
        <v>152</v>
      </c>
      <c r="B87" s="1" t="s">
        <v>51</v>
      </c>
      <c r="C87" s="0" t="n">
        <v>2.46592976156969</v>
      </c>
      <c r="D87" s="0" t="n">
        <v>-1.57060163150185</v>
      </c>
      <c r="E87" s="0" t="n">
        <f aca="false">(C87-D87)</f>
        <v>4.03653139307154</v>
      </c>
    </row>
    <row r="88" customFormat="false" ht="12.75" hidden="false" customHeight="false" outlineLevel="0" collapsed="false">
      <c r="A88" s="0" t="s">
        <v>153</v>
      </c>
      <c r="B88" s="1" t="s">
        <v>154</v>
      </c>
      <c r="C88" s="0" t="n">
        <v>1.30281441697922</v>
      </c>
      <c r="D88" s="0" t="n">
        <v>-2.72391029105483</v>
      </c>
      <c r="E88" s="0" t="n">
        <f aca="false">(C88-D88)</f>
        <v>4.02672470803405</v>
      </c>
    </row>
    <row r="89" customFormat="false" ht="12.75" hidden="false" customHeight="false" outlineLevel="0" collapsed="false">
      <c r="A89" s="0" t="s">
        <v>155</v>
      </c>
      <c r="B89" s="1" t="s">
        <v>156</v>
      </c>
      <c r="C89" s="0" t="n">
        <v>1.8017136492999</v>
      </c>
      <c r="D89" s="0" t="n">
        <v>-2.21876091777064</v>
      </c>
      <c r="E89" s="0" t="n">
        <f aca="false">(C89-D89)</f>
        <v>4.02047456707054</v>
      </c>
    </row>
    <row r="90" customFormat="false" ht="12.75" hidden="false" customHeight="false" outlineLevel="0" collapsed="false">
      <c r="A90" s="0" t="s">
        <v>157</v>
      </c>
      <c r="B90" s="1" t="s">
        <v>102</v>
      </c>
      <c r="C90" s="0" t="n">
        <v>4.21685320498147</v>
      </c>
      <c r="D90" s="0" t="n">
        <v>0.204583424030833</v>
      </c>
      <c r="E90" s="0" t="n">
        <f aca="false">(C90-D90)</f>
        <v>4.01226978095064</v>
      </c>
    </row>
    <row r="91" customFormat="false" ht="12.75" hidden="false" customHeight="false" outlineLevel="0" collapsed="false">
      <c r="A91" s="0" t="s">
        <v>158</v>
      </c>
      <c r="B91" s="1" t="s">
        <v>56</v>
      </c>
      <c r="C91" s="0" t="n">
        <v>3.40885429628702</v>
      </c>
      <c r="D91" s="0" t="n">
        <v>-0.590591917770912</v>
      </c>
      <c r="E91" s="0" t="n">
        <f aca="false">(C91-D91)</f>
        <v>3.99944621405793</v>
      </c>
    </row>
    <row r="92" customFormat="false" ht="12.75" hidden="false" customHeight="false" outlineLevel="0" collapsed="false">
      <c r="A92" s="0" t="s">
        <v>159</v>
      </c>
      <c r="B92" s="1" t="s">
        <v>70</v>
      </c>
      <c r="C92" s="0" t="n">
        <v>2.64599763770672</v>
      </c>
      <c r="D92" s="0" t="n">
        <v>-1.34731216983995</v>
      </c>
      <c r="E92" s="0" t="n">
        <f aca="false">(C92-D92)</f>
        <v>3.99330980754667</v>
      </c>
    </row>
    <row r="93" customFormat="false" ht="12.75" hidden="false" customHeight="false" outlineLevel="0" collapsed="false">
      <c r="A93" s="0" t="s">
        <v>160</v>
      </c>
      <c r="B93" s="1" t="s">
        <v>161</v>
      </c>
      <c r="C93" s="0" t="n">
        <v>1.38790608344159</v>
      </c>
      <c r="D93" s="0" t="n">
        <v>-2.60520629994398</v>
      </c>
      <c r="E93" s="0" t="n">
        <f aca="false">(C93-D93)</f>
        <v>3.99311238338557</v>
      </c>
    </row>
    <row r="94" customFormat="false" ht="12.75" hidden="false" customHeight="false" outlineLevel="0" collapsed="false">
      <c r="A94" s="0" t="s">
        <v>162</v>
      </c>
      <c r="B94" s="4" t="s">
        <v>163</v>
      </c>
      <c r="C94" s="0" t="n">
        <v>2.69357133603272</v>
      </c>
      <c r="D94" s="0" t="n">
        <v>-1.27342392722504</v>
      </c>
      <c r="E94" s="0" t="n">
        <f aca="false">(C94-D94)</f>
        <v>3.96699526325776</v>
      </c>
    </row>
    <row r="95" customFormat="false" ht="12.75" hidden="false" customHeight="false" outlineLevel="0" collapsed="false">
      <c r="A95" s="0" t="s">
        <v>164</v>
      </c>
      <c r="B95" s="1" t="s">
        <v>165</v>
      </c>
      <c r="C95" s="0" t="n">
        <v>1.42058550562595</v>
      </c>
      <c r="D95" s="0" t="n">
        <v>-2.54393341782055</v>
      </c>
      <c r="E95" s="0" t="n">
        <f aca="false">(C95-D95)</f>
        <v>3.9645189234465</v>
      </c>
    </row>
    <row r="96" customFormat="false" ht="12.75" hidden="false" customHeight="false" outlineLevel="0" collapsed="false">
      <c r="A96" s="0" t="s">
        <v>166</v>
      </c>
      <c r="B96" s="1" t="s">
        <v>125</v>
      </c>
      <c r="C96" s="0" t="n">
        <v>4.00018546840687</v>
      </c>
      <c r="D96" s="0" t="n">
        <v>0.0456416734714846</v>
      </c>
      <c r="E96" s="0" t="n">
        <f aca="false">(C96-D96)</f>
        <v>3.95454379493539</v>
      </c>
    </row>
    <row r="97" customFormat="false" ht="12.75" hidden="false" customHeight="false" outlineLevel="0" collapsed="false">
      <c r="A97" s="0" t="s">
        <v>167</v>
      </c>
      <c r="B97" s="1" t="s">
        <v>92</v>
      </c>
      <c r="C97" s="0" t="n">
        <v>5.67415133097345</v>
      </c>
      <c r="D97" s="0" t="n">
        <v>1.74363445242906</v>
      </c>
      <c r="E97" s="0" t="n">
        <f aca="false">(C97-D97)</f>
        <v>3.93051687854439</v>
      </c>
    </row>
    <row r="98" customFormat="false" ht="12.75" hidden="false" customHeight="false" outlineLevel="0" collapsed="false">
      <c r="A98" s="0" t="s">
        <v>168</v>
      </c>
      <c r="B98" s="1" t="s">
        <v>12</v>
      </c>
      <c r="C98" s="0" t="n">
        <v>2.42624864759213</v>
      </c>
      <c r="D98" s="0" t="n">
        <v>-1.49607581096752</v>
      </c>
      <c r="E98" s="0" t="n">
        <f aca="false">(C98-D98)</f>
        <v>3.92232445855965</v>
      </c>
    </row>
    <row r="99" customFormat="false" ht="12.75" hidden="false" customHeight="false" outlineLevel="0" collapsed="false">
      <c r="A99" s="0" t="s">
        <v>169</v>
      </c>
      <c r="B99" s="1" t="s">
        <v>161</v>
      </c>
      <c r="C99" s="0" t="n">
        <v>1.43665175337</v>
      </c>
      <c r="D99" s="0" t="n">
        <v>-2.4813833740011</v>
      </c>
      <c r="E99" s="0" t="n">
        <f aca="false">(C99-D99)</f>
        <v>3.9180351273711</v>
      </c>
    </row>
    <row r="100" customFormat="false" ht="12.75" hidden="false" customHeight="false" outlineLevel="0" collapsed="false">
      <c r="A100" s="0" t="s">
        <v>170</v>
      </c>
      <c r="B100" s="1" t="s">
        <v>58</v>
      </c>
      <c r="C100" s="0" t="n">
        <v>2.99422063615147</v>
      </c>
      <c r="D100" s="0" t="n">
        <v>-0.915784190580587</v>
      </c>
      <c r="E100" s="0" t="n">
        <f aca="false">(C100-D100)</f>
        <v>3.91000482673206</v>
      </c>
    </row>
    <row r="101" customFormat="false" ht="12.75" hidden="false" customHeight="false" outlineLevel="0" collapsed="false">
      <c r="A101" s="0" t="s">
        <v>171</v>
      </c>
      <c r="B101" s="1" t="s">
        <v>172</v>
      </c>
      <c r="C101" s="0" t="n">
        <v>2.10793200128024</v>
      </c>
      <c r="D101" s="0" t="n">
        <v>-1.79277519839986</v>
      </c>
      <c r="E101" s="0" t="n">
        <f aca="false">(C101-D101)</f>
        <v>3.9007071996801</v>
      </c>
    </row>
    <row r="102" customFormat="false" ht="12.75" hidden="false" customHeight="false" outlineLevel="0" collapsed="false">
      <c r="A102" s="0" t="s">
        <v>173</v>
      </c>
      <c r="B102" s="1" t="s">
        <v>82</v>
      </c>
      <c r="C102" s="0" t="n">
        <v>1.115911733184</v>
      </c>
      <c r="D102" s="0" t="n">
        <v>-2.78135089083242</v>
      </c>
      <c r="E102" s="0" t="n">
        <f aca="false">(C102-D102)</f>
        <v>3.89726262401642</v>
      </c>
    </row>
    <row r="103" customFormat="false" ht="12.75" hidden="false" customHeight="false" outlineLevel="0" collapsed="false">
      <c r="A103" s="0" t="s">
        <v>174</v>
      </c>
      <c r="B103" s="1" t="s">
        <v>175</v>
      </c>
      <c r="C103" s="0" t="n">
        <v>1.15527960389796</v>
      </c>
      <c r="D103" s="0" t="n">
        <v>-2.72391029105483</v>
      </c>
      <c r="E103" s="0" t="n">
        <f aca="false">(C103-D103)</f>
        <v>3.87918989495279</v>
      </c>
    </row>
    <row r="104" customFormat="false" ht="12.75" hidden="false" customHeight="false" outlineLevel="0" collapsed="false">
      <c r="A104" s="0" t="s">
        <v>176</v>
      </c>
      <c r="B104" s="1" t="s">
        <v>177</v>
      </c>
      <c r="C104" s="0" t="n">
        <v>1.86837804888691</v>
      </c>
      <c r="D104" s="0" t="n">
        <v>-2.00983704187286</v>
      </c>
      <c r="E104" s="0" t="n">
        <f aca="false">(C104-D104)</f>
        <v>3.87821509075977</v>
      </c>
    </row>
    <row r="105" customFormat="false" ht="12.75" hidden="false" customHeight="false" outlineLevel="0" collapsed="false">
      <c r="A105" s="0" t="s">
        <v>178</v>
      </c>
      <c r="B105" s="1" t="s">
        <v>179</v>
      </c>
      <c r="C105" s="0" t="n">
        <v>1.65836483534046</v>
      </c>
      <c r="D105" s="0" t="n">
        <v>-2.21876091777064</v>
      </c>
      <c r="E105" s="0" t="n">
        <f aca="false">(C105-D105)</f>
        <v>3.8771257531111</v>
      </c>
    </row>
    <row r="106" customFormat="false" ht="12.75" hidden="false" customHeight="false" outlineLevel="0" collapsed="false">
      <c r="A106" s="0" t="s">
        <v>180</v>
      </c>
      <c r="B106" s="1" t="s">
        <v>181</v>
      </c>
      <c r="C106" s="0" t="n">
        <v>2.4501880429888</v>
      </c>
      <c r="D106" s="0" t="n">
        <v>-1.42158822572002</v>
      </c>
      <c r="E106" s="0" t="n">
        <f aca="false">(C106-D106)</f>
        <v>3.87177626870882</v>
      </c>
    </row>
    <row r="107" customFormat="false" ht="12.75" hidden="false" customHeight="false" outlineLevel="0" collapsed="false">
      <c r="A107" s="0" t="s">
        <v>182</v>
      </c>
      <c r="B107" s="1" t="s">
        <v>21</v>
      </c>
      <c r="C107" s="0" t="n">
        <v>1.5144040196624</v>
      </c>
      <c r="D107" s="0" t="n">
        <v>-2.35250455183494</v>
      </c>
      <c r="E107" s="0" t="n">
        <f aca="false">(C107-D107)</f>
        <v>3.86690857149734</v>
      </c>
    </row>
    <row r="108" customFormat="false" ht="12.75" hidden="false" customHeight="false" outlineLevel="0" collapsed="false">
      <c r="A108" s="0" t="s">
        <v>183</v>
      </c>
      <c r="B108" s="1" t="s">
        <v>184</v>
      </c>
      <c r="C108" s="0" t="n">
        <v>1.57372300726418</v>
      </c>
      <c r="D108" s="0" t="n">
        <v>-2.28622307363377</v>
      </c>
      <c r="E108" s="0" t="n">
        <f aca="false">(C108-D108)</f>
        <v>3.85994608089795</v>
      </c>
    </row>
    <row r="109" customFormat="false" ht="12.75" hidden="false" customHeight="false" outlineLevel="0" collapsed="false">
      <c r="A109" s="0" t="s">
        <v>185</v>
      </c>
      <c r="B109" s="1" t="s">
        <v>21</v>
      </c>
      <c r="C109" s="0" t="n">
        <v>2.2869718744687</v>
      </c>
      <c r="D109" s="0" t="n">
        <v>-1.57060163150185</v>
      </c>
      <c r="E109" s="0" t="n">
        <f aca="false">(C109-D109)</f>
        <v>3.85757350597055</v>
      </c>
    </row>
    <row r="110" customFormat="false" ht="12.75" hidden="false" customHeight="false" outlineLevel="0" collapsed="false">
      <c r="A110" s="0" t="s">
        <v>186</v>
      </c>
      <c r="B110" s="1" t="s">
        <v>21</v>
      </c>
      <c r="C110" s="0" t="n">
        <v>5.4638901191573</v>
      </c>
      <c r="D110" s="0" t="n">
        <v>1.60781191998099</v>
      </c>
      <c r="E110" s="0" t="n">
        <f aca="false">(C110-D110)</f>
        <v>3.85607819917631</v>
      </c>
    </row>
    <row r="111" customFormat="false" ht="12.75" hidden="false" customHeight="false" outlineLevel="0" collapsed="false">
      <c r="A111" s="0" t="s">
        <v>187</v>
      </c>
      <c r="B111" s="1" t="s">
        <v>188</v>
      </c>
      <c r="C111" s="0" t="n">
        <v>3.48034892610408</v>
      </c>
      <c r="D111" s="0" t="n">
        <v>-0.360210656943989</v>
      </c>
      <c r="E111" s="0" t="n">
        <f aca="false">(C111-D111)</f>
        <v>3.84055958304807</v>
      </c>
    </row>
    <row r="112" customFormat="false" ht="12.75" hidden="false" customHeight="false" outlineLevel="0" collapsed="false">
      <c r="A112" s="0" t="s">
        <v>189</v>
      </c>
      <c r="B112" s="1" t="s">
        <v>190</v>
      </c>
      <c r="C112" s="0" t="n">
        <v>1.17456788555575</v>
      </c>
      <c r="D112" s="0" t="n">
        <v>-2.66519790159798</v>
      </c>
      <c r="E112" s="0" t="n">
        <f aca="false">(C112-D112)</f>
        <v>3.83976578715373</v>
      </c>
    </row>
    <row r="113" customFormat="false" ht="12.75" hidden="false" customHeight="false" outlineLevel="0" collapsed="false">
      <c r="A113" s="0" t="s">
        <v>191</v>
      </c>
      <c r="B113" s="1" t="s">
        <v>192</v>
      </c>
      <c r="C113" s="0" t="n">
        <v>1.8263131365244</v>
      </c>
      <c r="D113" s="0" t="n">
        <v>-2.00983704187286</v>
      </c>
      <c r="E113" s="0" t="n">
        <f aca="false">(C113-D113)</f>
        <v>3.83615017839726</v>
      </c>
    </row>
    <row r="114" customFormat="false" ht="12.75" hidden="false" customHeight="false" outlineLevel="0" collapsed="false">
      <c r="A114" s="0" t="s">
        <v>193</v>
      </c>
      <c r="B114" s="1" t="s">
        <v>194</v>
      </c>
      <c r="C114" s="0" t="n">
        <v>1.68551009652981</v>
      </c>
      <c r="D114" s="0" t="n">
        <v>-2.15016686401578</v>
      </c>
      <c r="E114" s="0" t="n">
        <f aca="false">(C114-D114)</f>
        <v>3.83567696054559</v>
      </c>
    </row>
    <row r="115" customFormat="false" ht="12.75" hidden="false" customHeight="false" outlineLevel="0" collapsed="false">
      <c r="A115" s="0" t="s">
        <v>195</v>
      </c>
      <c r="B115" s="1" t="s">
        <v>196</v>
      </c>
      <c r="C115" s="0" t="n">
        <v>2.77164507525351</v>
      </c>
      <c r="D115" s="0" t="n">
        <v>-1.05582862897442</v>
      </c>
      <c r="E115" s="0" t="n">
        <f aca="false">(C115-D115)</f>
        <v>3.82747370422793</v>
      </c>
    </row>
    <row r="116" customFormat="false" ht="12.75" hidden="false" customHeight="false" outlineLevel="0" collapsed="false">
      <c r="A116" s="0" t="s">
        <v>197</v>
      </c>
      <c r="B116" s="1" t="s">
        <v>198</v>
      </c>
      <c r="C116" s="0" t="n">
        <v>3.49192767551897</v>
      </c>
      <c r="D116" s="0" t="n">
        <v>-0.333167530696119</v>
      </c>
      <c r="E116" s="0" t="n">
        <f aca="false">(C116-D116)</f>
        <v>3.82509520621509</v>
      </c>
    </row>
    <row r="117" customFormat="false" ht="12.75" hidden="false" customHeight="false" outlineLevel="0" collapsed="false">
      <c r="A117" s="0" t="s">
        <v>199</v>
      </c>
      <c r="B117" s="1" t="s">
        <v>200</v>
      </c>
      <c r="C117" s="0" t="n">
        <v>4.46516103640498</v>
      </c>
      <c r="D117" s="0" t="n">
        <v>0.654028161726229</v>
      </c>
      <c r="E117" s="0" t="n">
        <f aca="false">(C117-D117)</f>
        <v>3.81113287467875</v>
      </c>
    </row>
    <row r="118" customFormat="false" ht="12.75" hidden="false" customHeight="false" outlineLevel="0" collapsed="false">
      <c r="A118" s="0" t="s">
        <v>201</v>
      </c>
      <c r="B118" s="1" t="s">
        <v>131</v>
      </c>
      <c r="C118" s="0" t="n">
        <v>1.5144040196624</v>
      </c>
      <c r="D118" s="0" t="n">
        <v>-2.28622307363377</v>
      </c>
      <c r="E118" s="0" t="n">
        <f aca="false">(C118-D118)</f>
        <v>3.80062709329617</v>
      </c>
    </row>
    <row r="119" customFormat="false" ht="12.75" hidden="false" customHeight="false" outlineLevel="0" collapsed="false">
      <c r="A119" s="0" t="s">
        <v>202</v>
      </c>
      <c r="B119" s="1" t="s">
        <v>29</v>
      </c>
      <c r="C119" s="0" t="n">
        <v>1.63069900765675</v>
      </c>
      <c r="D119" s="0" t="n">
        <v>-2.15016686401578</v>
      </c>
      <c r="E119" s="0" t="n">
        <f aca="false">(C119-D119)</f>
        <v>3.78086587167253</v>
      </c>
    </row>
    <row r="120" customFormat="false" ht="12.75" hidden="false" customHeight="false" outlineLevel="0" collapsed="false">
      <c r="A120" s="0" t="s">
        <v>203</v>
      </c>
      <c r="B120" s="1" t="s">
        <v>62</v>
      </c>
      <c r="C120" s="0" t="n">
        <v>1.83845735464183</v>
      </c>
      <c r="D120" s="0" t="n">
        <v>-1.93825972222396</v>
      </c>
      <c r="E120" s="0" t="n">
        <f aca="false">(C120-D120)</f>
        <v>3.77671707686579</v>
      </c>
    </row>
    <row r="121" customFormat="false" ht="12.75" hidden="false" customHeight="false" outlineLevel="0" collapsed="false">
      <c r="A121" s="0" t="s">
        <v>204</v>
      </c>
      <c r="B121" s="1" t="s">
        <v>205</v>
      </c>
      <c r="C121" s="0" t="n">
        <v>1.68551009652981</v>
      </c>
      <c r="D121" s="0" t="n">
        <v>-2.08050131819068</v>
      </c>
      <c r="E121" s="0" t="n">
        <f aca="false">(C121-D121)</f>
        <v>3.76601141472049</v>
      </c>
    </row>
    <row r="122" customFormat="false" ht="12.75" hidden="false" customHeight="false" outlineLevel="0" collapsed="false">
      <c r="A122" s="0" t="s">
        <v>206</v>
      </c>
      <c r="B122" s="1" t="s">
        <v>207</v>
      </c>
      <c r="C122" s="0" t="n">
        <v>1.15527960389796</v>
      </c>
      <c r="D122" s="0" t="n">
        <v>-2.60520629994398</v>
      </c>
      <c r="E122" s="0" t="n">
        <f aca="false">(C122-D122)</f>
        <v>3.76048590384194</v>
      </c>
    </row>
    <row r="123" customFormat="false" ht="12.75" hidden="false" customHeight="false" outlineLevel="0" collapsed="false">
      <c r="A123" s="0" t="s">
        <v>208</v>
      </c>
      <c r="B123" s="1" t="s">
        <v>209</v>
      </c>
      <c r="C123" s="0" t="n">
        <v>2.9778446564171</v>
      </c>
      <c r="D123" s="0" t="n">
        <v>-0.781050179592896</v>
      </c>
      <c r="E123" s="0" t="n">
        <f aca="false">(C123-D123)</f>
        <v>3.75889483601</v>
      </c>
    </row>
    <row r="124" customFormat="false" ht="12.75" hidden="false" customHeight="false" outlineLevel="0" collapsed="false">
      <c r="A124" s="0" t="s">
        <v>210</v>
      </c>
      <c r="B124" s="1" t="s">
        <v>211</v>
      </c>
      <c r="C124" s="0" t="n">
        <v>3.16547328875716</v>
      </c>
      <c r="D124" s="0" t="n">
        <v>-0.590591917770912</v>
      </c>
      <c r="E124" s="0" t="n">
        <f aca="false">(C124-D124)</f>
        <v>3.75606520652807</v>
      </c>
    </row>
    <row r="125" customFormat="false" ht="12.75" hidden="false" customHeight="false" outlineLevel="0" collapsed="false">
      <c r="A125" s="0" t="s">
        <v>212</v>
      </c>
      <c r="B125" s="1" t="s">
        <v>213</v>
      </c>
      <c r="C125" s="0" t="n">
        <v>2.48150156938274</v>
      </c>
      <c r="D125" s="0" t="n">
        <v>-1.27342392722504</v>
      </c>
      <c r="E125" s="0" t="n">
        <f aca="false">(C125-D125)</f>
        <v>3.75492549660778</v>
      </c>
    </row>
    <row r="126" customFormat="false" ht="12.75" hidden="false" customHeight="false" outlineLevel="0" collapsed="false">
      <c r="A126" s="0" t="s">
        <v>214</v>
      </c>
      <c r="B126" s="1" t="s">
        <v>215</v>
      </c>
      <c r="C126" s="0" t="n">
        <v>2.53844319514662</v>
      </c>
      <c r="D126" s="0" t="n">
        <v>-1.20009972892967</v>
      </c>
      <c r="E126" s="0" t="n">
        <f aca="false">(C126-D126)</f>
        <v>3.73854292407629</v>
      </c>
    </row>
    <row r="127" customFormat="false" ht="12.75" hidden="false" customHeight="false" outlineLevel="0" collapsed="false">
      <c r="A127" s="0" t="s">
        <v>216</v>
      </c>
      <c r="B127" s="1" t="s">
        <v>217</v>
      </c>
      <c r="C127" s="0" t="n">
        <v>1.30281441697922</v>
      </c>
      <c r="D127" s="0" t="n">
        <v>-2.41756735794072</v>
      </c>
      <c r="E127" s="0" t="n">
        <f aca="false">(C127-D127)</f>
        <v>3.72038177491994</v>
      </c>
    </row>
    <row r="128" customFormat="false" ht="12.75" hidden="false" customHeight="false" outlineLevel="0" collapsed="false">
      <c r="A128" s="0" t="s">
        <v>218</v>
      </c>
      <c r="B128" s="1" t="s">
        <v>219</v>
      </c>
      <c r="C128" s="0" t="n">
        <v>1.77668742782275</v>
      </c>
      <c r="D128" s="0" t="n">
        <v>-1.93825972222396</v>
      </c>
      <c r="E128" s="0" t="n">
        <f aca="false">(C128-D128)</f>
        <v>3.71494715004671</v>
      </c>
    </row>
    <row r="129" customFormat="false" ht="12.75" hidden="false" customHeight="false" outlineLevel="0" collapsed="false">
      <c r="A129" s="0" t="s">
        <v>220</v>
      </c>
      <c r="B129" s="1" t="s">
        <v>221</v>
      </c>
      <c r="C129" s="0" t="n">
        <v>2.21427553186858</v>
      </c>
      <c r="D129" s="0" t="n">
        <v>-1.49607581096752</v>
      </c>
      <c r="E129" s="0" t="n">
        <f aca="false">(C129-D129)</f>
        <v>3.7103513428361</v>
      </c>
    </row>
    <row r="130" customFormat="false" ht="12.75" hidden="false" customHeight="false" outlineLevel="0" collapsed="false">
      <c r="A130" s="0" t="s">
        <v>222</v>
      </c>
      <c r="B130" s="1" t="s">
        <v>223</v>
      </c>
      <c r="C130" s="0" t="n">
        <v>1.9149967543777</v>
      </c>
      <c r="D130" s="0" t="n">
        <v>-1.79277519839986</v>
      </c>
      <c r="E130" s="0" t="n">
        <f aca="false">(C130-D130)</f>
        <v>3.70777195277756</v>
      </c>
    </row>
    <row r="131" customFormat="false" ht="12.75" hidden="false" customHeight="false" outlineLevel="0" collapsed="false">
      <c r="A131" s="0" t="s">
        <v>224</v>
      </c>
      <c r="B131" s="1" t="s">
        <v>14</v>
      </c>
      <c r="C131" s="0" t="n">
        <v>2.64599763770672</v>
      </c>
      <c r="D131" s="0" t="n">
        <v>-1.05582862897442</v>
      </c>
      <c r="E131" s="0" t="n">
        <f aca="false">(C131-D131)</f>
        <v>3.70182626668114</v>
      </c>
    </row>
    <row r="132" customFormat="false" ht="12.75" hidden="false" customHeight="false" outlineLevel="0" collapsed="false">
      <c r="A132" s="0" t="s">
        <v>225</v>
      </c>
      <c r="B132" s="1" t="s">
        <v>226</v>
      </c>
      <c r="C132" s="0" t="n">
        <v>2.56060512122273</v>
      </c>
      <c r="D132" s="0" t="n">
        <v>-1.12751251440799</v>
      </c>
      <c r="E132" s="0" t="n">
        <f aca="false">(C132-D132)</f>
        <v>3.68811763563072</v>
      </c>
    </row>
    <row r="133" customFormat="false" ht="12.75" hidden="false" customHeight="false" outlineLevel="0" collapsed="false">
      <c r="A133" s="0" t="s">
        <v>227</v>
      </c>
      <c r="B133" s="1" t="s">
        <v>56</v>
      </c>
      <c r="C133" s="0" t="n">
        <v>1.26732091157737</v>
      </c>
      <c r="D133" s="0" t="n">
        <v>-2.41756735794072</v>
      </c>
      <c r="E133" s="0" t="n">
        <f aca="false">(C133-D133)</f>
        <v>3.68488826951809</v>
      </c>
    </row>
    <row r="134" customFormat="false" ht="12.75" hidden="false" customHeight="false" outlineLevel="0" collapsed="false">
      <c r="A134" s="0" t="s">
        <v>228</v>
      </c>
      <c r="B134" s="1" t="s">
        <v>229</v>
      </c>
      <c r="C134" s="0" t="n">
        <v>1.81406582320962</v>
      </c>
      <c r="D134" s="0" t="n">
        <v>-1.86586832839061</v>
      </c>
      <c r="E134" s="0" t="n">
        <f aca="false">(C134-D134)</f>
        <v>3.67993415160023</v>
      </c>
    </row>
    <row r="135" customFormat="false" ht="12.75" hidden="false" customHeight="false" outlineLevel="0" collapsed="false">
      <c r="A135" s="0" t="s">
        <v>230</v>
      </c>
      <c r="B135" s="1" t="s">
        <v>231</v>
      </c>
      <c r="C135" s="0" t="n">
        <v>3.43708027758389</v>
      </c>
      <c r="D135" s="0" t="n">
        <v>-0.229676416584217</v>
      </c>
      <c r="E135" s="0" t="n">
        <f aca="false">(C135-D135)</f>
        <v>3.66675669416811</v>
      </c>
    </row>
    <row r="136" customFormat="false" ht="12.75" hidden="false" customHeight="false" outlineLevel="0" collapsed="false">
      <c r="A136" s="0" t="s">
        <v>232</v>
      </c>
      <c r="B136" s="1" t="s">
        <v>233</v>
      </c>
      <c r="C136" s="0" t="n">
        <v>3.01041281706892</v>
      </c>
      <c r="D136" s="0" t="n">
        <v>-0.652435914879793</v>
      </c>
      <c r="E136" s="0" t="n">
        <f aca="false">(C136-D136)</f>
        <v>3.66284873194871</v>
      </c>
    </row>
    <row r="137" customFormat="false" ht="12.75" hidden="false" customHeight="false" outlineLevel="0" collapsed="false">
      <c r="A137" s="0" t="s">
        <v>234</v>
      </c>
      <c r="B137" s="1" t="s">
        <v>235</v>
      </c>
      <c r="C137" s="0" t="n">
        <v>1.86837804888691</v>
      </c>
      <c r="D137" s="0" t="n">
        <v>-1.79277519839986</v>
      </c>
      <c r="E137" s="0" t="n">
        <f aca="false">(C137-D137)</f>
        <v>3.66115324728677</v>
      </c>
    </row>
    <row r="138" customFormat="false" ht="12.75" hidden="false" customHeight="false" outlineLevel="0" collapsed="false">
      <c r="A138" s="0" t="s">
        <v>236</v>
      </c>
      <c r="B138" s="1" t="s">
        <v>237</v>
      </c>
      <c r="C138" s="0" t="n">
        <v>1.03379882061048</v>
      </c>
      <c r="D138" s="0" t="n">
        <v>-2.60520629994398</v>
      </c>
      <c r="E138" s="0" t="n">
        <f aca="false">(C138-D138)</f>
        <v>3.63900512055446</v>
      </c>
    </row>
    <row r="139" customFormat="false" ht="12.75" hidden="false" customHeight="false" outlineLevel="0" collapsed="false">
      <c r="A139" s="0" t="s">
        <v>238</v>
      </c>
      <c r="B139" s="1" t="s">
        <v>39</v>
      </c>
      <c r="C139" s="0" t="n">
        <v>1.40433832290716</v>
      </c>
      <c r="D139" s="0" t="n">
        <v>-2.21876091777064</v>
      </c>
      <c r="E139" s="0" t="n">
        <f aca="false">(C139-D139)</f>
        <v>3.6230992406778</v>
      </c>
    </row>
    <row r="140" customFormat="false" ht="12.75" hidden="false" customHeight="false" outlineLevel="0" collapsed="false">
      <c r="A140" s="0" t="s">
        <v>239</v>
      </c>
      <c r="B140" s="1" t="s">
        <v>240</v>
      </c>
      <c r="C140" s="0" t="n">
        <v>2.11793009653293</v>
      </c>
      <c r="D140" s="0" t="n">
        <v>-1.49607581096752</v>
      </c>
      <c r="E140" s="0" t="n">
        <f aca="false">(C140-D140)</f>
        <v>3.61400590750045</v>
      </c>
    </row>
    <row r="141" customFormat="false" ht="12.75" hidden="false" customHeight="false" outlineLevel="0" collapsed="false">
      <c r="A141" s="0" t="s">
        <v>241</v>
      </c>
      <c r="B141" s="1" t="s">
        <v>66</v>
      </c>
      <c r="C141" s="0" t="n">
        <v>3.84481435503659</v>
      </c>
      <c r="D141" s="0" t="n">
        <v>0.24175395574336</v>
      </c>
      <c r="E141" s="0" t="n">
        <f aca="false">(C141-D141)</f>
        <v>3.60306039929323</v>
      </c>
    </row>
    <row r="142" customFormat="false" ht="12.75" hidden="false" customHeight="false" outlineLevel="0" collapsed="false">
      <c r="A142" s="0" t="s">
        <v>242</v>
      </c>
      <c r="B142" s="1" t="s">
        <v>243</v>
      </c>
      <c r="C142" s="0" t="n">
        <v>1.8017136492999</v>
      </c>
      <c r="D142" s="0" t="n">
        <v>-1.79277519839986</v>
      </c>
      <c r="E142" s="0" t="n">
        <f aca="false">(C142-D142)</f>
        <v>3.59448884769976</v>
      </c>
    </row>
    <row r="143" customFormat="false" ht="12.75" hidden="false" customHeight="false" outlineLevel="0" collapsed="false">
      <c r="A143" s="0" t="s">
        <v>244</v>
      </c>
      <c r="B143" s="1" t="s">
        <v>131</v>
      </c>
      <c r="C143" s="0" t="n">
        <v>1.7252937012951</v>
      </c>
      <c r="D143" s="0" t="n">
        <v>-1.86586832839061</v>
      </c>
      <c r="E143" s="0" t="n">
        <f aca="false">(C143-D143)</f>
        <v>3.59116202968571</v>
      </c>
    </row>
    <row r="144" customFormat="false" ht="12.75" hidden="false" customHeight="false" outlineLevel="0" collapsed="false">
      <c r="A144" s="0" t="s">
        <v>245</v>
      </c>
      <c r="B144" s="1" t="s">
        <v>246</v>
      </c>
      <c r="C144" s="0" t="n">
        <v>2.00394461677622</v>
      </c>
      <c r="D144" s="0" t="n">
        <v>-1.57060163150185</v>
      </c>
      <c r="E144" s="0" t="n">
        <f aca="false">(C144-D144)</f>
        <v>3.57454624827807</v>
      </c>
    </row>
    <row r="145" customFormat="false" ht="12.75" hidden="false" customHeight="false" outlineLevel="0" collapsed="false">
      <c r="A145" s="0" t="s">
        <v>247</v>
      </c>
      <c r="B145" s="1" t="s">
        <v>135</v>
      </c>
      <c r="C145" s="0" t="n">
        <v>3.28343356336264</v>
      </c>
      <c r="D145" s="0" t="n">
        <v>-0.280625461965363</v>
      </c>
      <c r="E145" s="0" t="n">
        <f aca="false">(C145-D145)</f>
        <v>3.564059025328</v>
      </c>
    </row>
    <row r="146" customFormat="false" ht="12.75" hidden="false" customHeight="false" outlineLevel="0" collapsed="false">
      <c r="A146" s="0" t="s">
        <v>248</v>
      </c>
      <c r="B146" s="1" t="s">
        <v>249</v>
      </c>
      <c r="C146" s="0" t="n">
        <v>2.06723198765961</v>
      </c>
      <c r="D146" s="0" t="n">
        <v>-1.49607581096752</v>
      </c>
      <c r="E146" s="0" t="n">
        <f aca="false">(C146-D146)</f>
        <v>3.56330779862713</v>
      </c>
    </row>
    <row r="147" customFormat="false" ht="12.75" hidden="false" customHeight="false" outlineLevel="0" collapsed="false">
      <c r="A147" s="0" t="s">
        <v>250</v>
      </c>
      <c r="B147" s="1" t="s">
        <v>86</v>
      </c>
      <c r="C147" s="0" t="n">
        <v>1.81406582320962</v>
      </c>
      <c r="D147" s="0" t="n">
        <v>-1.71910580103722</v>
      </c>
      <c r="E147" s="0" t="n">
        <f aca="false">(C147-D147)</f>
        <v>3.53317162424684</v>
      </c>
    </row>
    <row r="148" customFormat="false" ht="12.75" hidden="false" customHeight="false" outlineLevel="0" collapsed="false">
      <c r="A148" s="0" t="s">
        <v>251</v>
      </c>
      <c r="B148" s="1" t="s">
        <v>21</v>
      </c>
      <c r="C148" s="0" t="n">
        <v>1.23093211457441</v>
      </c>
      <c r="D148" s="0" t="n">
        <v>-2.28622307363377</v>
      </c>
      <c r="E148" s="0" t="n">
        <f aca="false">(C148-D148)</f>
        <v>3.51715518820818</v>
      </c>
    </row>
    <row r="149" customFormat="false" ht="12.75" hidden="false" customHeight="false" outlineLevel="0" collapsed="false">
      <c r="A149" s="0" t="s">
        <v>252</v>
      </c>
      <c r="B149" s="1" t="s">
        <v>253</v>
      </c>
      <c r="C149" s="0" t="n">
        <v>2.6528906838578</v>
      </c>
      <c r="D149" s="0" t="n">
        <v>-0.847695745697649</v>
      </c>
      <c r="E149" s="0" t="n">
        <f aca="false">(C149-D149)</f>
        <v>3.50058642955545</v>
      </c>
    </row>
    <row r="150" customFormat="false" ht="12.75" hidden="false" customHeight="false" outlineLevel="0" collapsed="false">
      <c r="A150" s="0" t="s">
        <v>254</v>
      </c>
      <c r="B150" s="1" t="s">
        <v>255</v>
      </c>
      <c r="C150" s="0" t="n">
        <v>2.30020385203456</v>
      </c>
      <c r="D150" s="0" t="n">
        <v>-1.20009972892967</v>
      </c>
      <c r="E150" s="0" t="n">
        <f aca="false">(C150-D150)</f>
        <v>3.50030358096423</v>
      </c>
    </row>
    <row r="151" customFormat="false" ht="12.75" hidden="false" customHeight="false" outlineLevel="0" collapsed="false">
      <c r="A151" s="0" t="s">
        <v>256</v>
      </c>
      <c r="B151" s="1" t="s">
        <v>21</v>
      </c>
      <c r="C151" s="0" t="n">
        <v>2.13772079261908</v>
      </c>
      <c r="D151" s="0" t="n">
        <v>-1.34731216983995</v>
      </c>
      <c r="E151" s="0" t="n">
        <f aca="false">(C151-D151)</f>
        <v>3.48503296245903</v>
      </c>
    </row>
    <row r="152" customFormat="false" ht="12.75" hidden="false" customHeight="false" outlineLevel="0" collapsed="false">
      <c r="A152" s="0" t="s">
        <v>257</v>
      </c>
      <c r="B152" s="1" t="s">
        <v>113</v>
      </c>
      <c r="C152" s="0" t="n">
        <v>0.990920561792974</v>
      </c>
      <c r="D152" s="0" t="n">
        <v>-2.4813833740011</v>
      </c>
      <c r="E152" s="0" t="n">
        <f aca="false">(C152-D152)</f>
        <v>3.47230393579407</v>
      </c>
    </row>
    <row r="153" customFormat="false" ht="12.75" hidden="false" customHeight="false" outlineLevel="0" collapsed="false">
      <c r="A153" s="0" t="s">
        <v>258</v>
      </c>
      <c r="B153" s="1" t="s">
        <v>259</v>
      </c>
      <c r="C153" s="0" t="n">
        <v>1.38790608344159</v>
      </c>
      <c r="D153" s="0" t="n">
        <v>-2.08050131819068</v>
      </c>
      <c r="E153" s="0" t="n">
        <f aca="false">(C153-D153)</f>
        <v>3.46840740163227</v>
      </c>
    </row>
    <row r="154" customFormat="false" ht="12.75" hidden="false" customHeight="false" outlineLevel="0" collapsed="false">
      <c r="A154" s="0" t="s">
        <v>260</v>
      </c>
      <c r="B154" s="1" t="s">
        <v>261</v>
      </c>
      <c r="C154" s="0" t="n">
        <v>4.33834751080821</v>
      </c>
      <c r="D154" s="0" t="n">
        <v>0.883114109597289</v>
      </c>
      <c r="E154" s="0" t="n">
        <f aca="false">(C154-D154)</f>
        <v>3.45523340121092</v>
      </c>
    </row>
    <row r="155" customFormat="false" ht="12.75" hidden="false" customHeight="false" outlineLevel="0" collapsed="false">
      <c r="A155" s="0" t="s">
        <v>262</v>
      </c>
      <c r="B155" s="1" t="s">
        <v>263</v>
      </c>
      <c r="C155" s="0" t="n">
        <v>0.968993872288997</v>
      </c>
      <c r="D155" s="0" t="n">
        <v>-2.4813833740011</v>
      </c>
      <c r="E155" s="0" t="n">
        <f aca="false">(C155-D155)</f>
        <v>3.4503772462901</v>
      </c>
    </row>
    <row r="156" customFormat="false" ht="12.75" hidden="false" customHeight="false" outlineLevel="0" collapsed="false">
      <c r="A156" s="0" t="s">
        <v>264</v>
      </c>
      <c r="B156" s="1" t="s">
        <v>265</v>
      </c>
      <c r="C156" s="0" t="n">
        <v>1.73831478902799</v>
      </c>
      <c r="D156" s="0" t="n">
        <v>-1.71069434554204</v>
      </c>
      <c r="E156" s="0" t="n">
        <f aca="false">(C156-D156)</f>
        <v>3.44900913457003</v>
      </c>
    </row>
    <row r="157" customFormat="false" ht="12.75" hidden="false" customHeight="false" outlineLevel="0" collapsed="false">
      <c r="A157" s="0" t="s">
        <v>266</v>
      </c>
      <c r="B157" s="1" t="s">
        <v>21</v>
      </c>
      <c r="C157" s="0" t="n">
        <v>2.09786413389977</v>
      </c>
      <c r="D157" s="0" t="n">
        <v>-1.34731216983995</v>
      </c>
      <c r="E157" s="0" t="n">
        <f aca="false">(C157-D157)</f>
        <v>3.44517630373972</v>
      </c>
    </row>
    <row r="158" customFormat="false" ht="12.75" hidden="false" customHeight="false" outlineLevel="0" collapsed="false">
      <c r="A158" s="0" t="s">
        <v>267</v>
      </c>
      <c r="B158" s="1" t="s">
        <v>268</v>
      </c>
      <c r="C158" s="0" t="n">
        <v>1.7252937012951</v>
      </c>
      <c r="D158" s="0" t="n">
        <v>-1.71910580103722</v>
      </c>
      <c r="E158" s="0" t="n">
        <f aca="false">(C158-D158)</f>
        <v>3.44439950233232</v>
      </c>
    </row>
    <row r="159" customFormat="false" ht="12.75" hidden="false" customHeight="false" outlineLevel="0" collapsed="false">
      <c r="A159" s="0" t="s">
        <v>269</v>
      </c>
      <c r="B159" s="1" t="s">
        <v>270</v>
      </c>
      <c r="C159" s="0" t="n">
        <v>1.86837804888691</v>
      </c>
      <c r="D159" s="0" t="n">
        <v>-1.57060163150185</v>
      </c>
      <c r="E159" s="0" t="n">
        <f aca="false">(C159-D159)</f>
        <v>3.43897968038876</v>
      </c>
    </row>
    <row r="160" customFormat="false" ht="12.75" hidden="false" customHeight="false" outlineLevel="0" collapsed="false">
      <c r="A160" s="0" t="s">
        <v>271</v>
      </c>
      <c r="B160" s="1" t="s">
        <v>272</v>
      </c>
      <c r="C160" s="0" t="n">
        <v>2.56791741683175</v>
      </c>
      <c r="D160" s="0" t="n">
        <v>-0.847695745697649</v>
      </c>
      <c r="E160" s="0" t="n">
        <f aca="false">(C160-D160)</f>
        <v>3.4156131625294</v>
      </c>
    </row>
    <row r="161" customFormat="false" ht="12.75" hidden="false" customHeight="false" outlineLevel="0" collapsed="false">
      <c r="A161" s="0" t="s">
        <v>273</v>
      </c>
      <c r="B161" s="1" t="s">
        <v>274</v>
      </c>
      <c r="C161" s="0" t="n">
        <v>1.76400961432632</v>
      </c>
      <c r="D161" s="0" t="n">
        <v>-1.64499812180112</v>
      </c>
      <c r="E161" s="0" t="n">
        <f aca="false">(C161-D161)</f>
        <v>3.40900773612744</v>
      </c>
    </row>
    <row r="162" customFormat="false" ht="12.75" hidden="false" customHeight="false" outlineLevel="0" collapsed="false">
      <c r="A162" s="0" t="s">
        <v>275</v>
      </c>
      <c r="B162" s="1" t="s">
        <v>276</v>
      </c>
      <c r="C162" s="0" t="n">
        <v>4.19340557774529</v>
      </c>
      <c r="D162" s="0" t="n">
        <v>0.78575817805527</v>
      </c>
      <c r="E162" s="0" t="n">
        <f aca="false">(C162-D162)</f>
        <v>3.40764739969002</v>
      </c>
    </row>
    <row r="163" customFormat="false" ht="12.75" hidden="false" customHeight="false" outlineLevel="0" collapsed="false">
      <c r="A163" s="0" t="s">
        <v>277</v>
      </c>
      <c r="B163" s="1" t="s">
        <v>278</v>
      </c>
      <c r="C163" s="0" t="n">
        <v>1.90348254273917</v>
      </c>
      <c r="D163" s="0" t="n">
        <v>-1.49607581096752</v>
      </c>
      <c r="E163" s="0" t="n">
        <f aca="false">(C163-D163)</f>
        <v>3.39955835370669</v>
      </c>
    </row>
    <row r="164" customFormat="false" ht="12.75" hidden="false" customHeight="false" outlineLevel="0" collapsed="false">
      <c r="A164" s="0" t="s">
        <v>279</v>
      </c>
      <c r="B164" s="1" t="s">
        <v>280</v>
      </c>
      <c r="C164" s="0" t="n">
        <v>1.38790608344159</v>
      </c>
      <c r="D164" s="0" t="n">
        <v>-2.00983704187286</v>
      </c>
      <c r="E164" s="0" t="n">
        <f aca="false">(C164-D164)</f>
        <v>3.39774312531445</v>
      </c>
    </row>
    <row r="165" customFormat="false" ht="12.75" hidden="false" customHeight="false" outlineLevel="0" collapsed="false">
      <c r="A165" s="0" t="s">
        <v>281</v>
      </c>
      <c r="B165" s="1" t="s">
        <v>282</v>
      </c>
      <c r="C165" s="0" t="n">
        <v>1.67200130949829</v>
      </c>
      <c r="D165" s="0" t="n">
        <v>-1.71910580103722</v>
      </c>
      <c r="E165" s="0" t="n">
        <f aca="false">(C165-D165)</f>
        <v>3.39110711053551</v>
      </c>
    </row>
    <row r="166" customFormat="false" ht="12.75" hidden="false" customHeight="false" outlineLevel="0" collapsed="false">
      <c r="A166" s="0" t="s">
        <v>283</v>
      </c>
      <c r="B166" s="1" t="s">
        <v>284</v>
      </c>
      <c r="C166" s="0" t="n">
        <v>1.73831478902799</v>
      </c>
      <c r="D166" s="0" t="n">
        <v>-1.64499812180112</v>
      </c>
      <c r="E166" s="0" t="n">
        <f aca="false">(C166-D166)</f>
        <v>3.38331291082911</v>
      </c>
    </row>
    <row r="167" customFormat="false" ht="12.75" hidden="false" customHeight="false" outlineLevel="0" collapsed="false">
      <c r="A167" s="0" t="s">
        <v>285</v>
      </c>
      <c r="B167" s="1" t="s">
        <v>286</v>
      </c>
      <c r="C167" s="0" t="n">
        <v>3.82664024430002</v>
      </c>
      <c r="D167" s="0" t="n">
        <v>0.446719502701778</v>
      </c>
      <c r="E167" s="0" t="n">
        <f aca="false">(C167-D167)</f>
        <v>3.37992074159824</v>
      </c>
    </row>
    <row r="168" customFormat="false" ht="12.75" hidden="false" customHeight="false" outlineLevel="0" collapsed="false">
      <c r="A168" s="0" t="s">
        <v>287</v>
      </c>
      <c r="B168" s="1" t="s">
        <v>21</v>
      </c>
      <c r="C168" s="0" t="n">
        <v>1.3544692282008</v>
      </c>
      <c r="D168" s="0" t="n">
        <v>-2.00983704187286</v>
      </c>
      <c r="E168" s="0" t="n">
        <f aca="false">(C168-D168)</f>
        <v>3.36430627007366</v>
      </c>
    </row>
    <row r="169" customFormat="false" ht="12.75" hidden="false" customHeight="false" outlineLevel="0" collapsed="false">
      <c r="A169" s="0" t="s">
        <v>288</v>
      </c>
      <c r="B169" s="1" t="s">
        <v>29</v>
      </c>
      <c r="C169" s="0" t="n">
        <v>0.87779444619622</v>
      </c>
      <c r="D169" s="0" t="n">
        <v>-2.4813833740011</v>
      </c>
      <c r="E169" s="0" t="n">
        <f aca="false">(C169-D169)</f>
        <v>3.35917782019732</v>
      </c>
    </row>
    <row r="170" customFormat="false" ht="12.75" hidden="false" customHeight="false" outlineLevel="0" collapsed="false">
      <c r="A170" s="0" t="s">
        <v>289</v>
      </c>
      <c r="B170" s="1" t="s">
        <v>290</v>
      </c>
      <c r="C170" s="0" t="n">
        <v>2.30020385203456</v>
      </c>
      <c r="D170" s="0" t="n">
        <v>-1.05582862897442</v>
      </c>
      <c r="E170" s="0" t="n">
        <f aca="false">(C170-D170)</f>
        <v>3.35603248100898</v>
      </c>
    </row>
    <row r="171" customFormat="false" ht="12.75" hidden="false" customHeight="false" outlineLevel="0" collapsed="false">
      <c r="A171" s="0" t="s">
        <v>291</v>
      </c>
      <c r="B171" s="1" t="s">
        <v>292</v>
      </c>
      <c r="C171" s="0" t="n">
        <v>5.50827540262338</v>
      </c>
      <c r="D171" s="0" t="n">
        <v>2.1528349191337</v>
      </c>
      <c r="E171" s="0" t="n">
        <f aca="false">(C171-D171)</f>
        <v>3.35544048348968</v>
      </c>
    </row>
    <row r="172" customFormat="false" ht="12.75" hidden="false" customHeight="false" outlineLevel="0" collapsed="false">
      <c r="A172" s="0" t="s">
        <v>293</v>
      </c>
      <c r="B172" s="1" t="s">
        <v>294</v>
      </c>
      <c r="C172" s="0" t="n">
        <v>3.69758512726948</v>
      </c>
      <c r="D172" s="0" t="n">
        <v>0.347866283852795</v>
      </c>
      <c r="E172" s="0" t="n">
        <f aca="false">(C172-D172)</f>
        <v>3.34971884341669</v>
      </c>
    </row>
    <row r="173" customFormat="false" ht="12.75" hidden="false" customHeight="false" outlineLevel="0" collapsed="false">
      <c r="A173" s="0" t="s">
        <v>295</v>
      </c>
      <c r="B173" s="1" t="s">
        <v>21</v>
      </c>
      <c r="C173" s="0" t="n">
        <v>1.48380409689542</v>
      </c>
      <c r="D173" s="0" t="n">
        <v>-1.86586832839061</v>
      </c>
      <c r="E173" s="0" t="n">
        <f aca="false">(C173-D173)</f>
        <v>3.34967242528603</v>
      </c>
    </row>
    <row r="174" customFormat="false" ht="12.75" hidden="false" customHeight="false" outlineLevel="0" collapsed="false">
      <c r="A174" s="0" t="s">
        <v>296</v>
      </c>
      <c r="B174" s="1" t="s">
        <v>90</v>
      </c>
      <c r="C174" s="0" t="n">
        <v>1.77668742782275</v>
      </c>
      <c r="D174" s="0" t="n">
        <v>-1.57060163150185</v>
      </c>
      <c r="E174" s="0" t="n">
        <f aca="false">(C174-D174)</f>
        <v>3.3472890593246</v>
      </c>
    </row>
    <row r="175" customFormat="false" ht="12.75" hidden="false" customHeight="false" outlineLevel="0" collapsed="false">
      <c r="A175" s="0" t="s">
        <v>297</v>
      </c>
      <c r="B175" s="1" t="s">
        <v>298</v>
      </c>
      <c r="C175" s="0" t="n">
        <v>0.990920561792974</v>
      </c>
      <c r="D175" s="0" t="n">
        <v>-2.35250455183494</v>
      </c>
      <c r="E175" s="0" t="n">
        <f aca="false">(C175-D175)</f>
        <v>3.34342511362791</v>
      </c>
    </row>
    <row r="176" customFormat="false" ht="12.75" hidden="false" customHeight="false" outlineLevel="0" collapsed="false">
      <c r="A176" s="0" t="s">
        <v>299</v>
      </c>
      <c r="B176" s="1" t="s">
        <v>21</v>
      </c>
      <c r="C176" s="0" t="n">
        <v>1.0547693362143</v>
      </c>
      <c r="D176" s="0" t="n">
        <v>-2.28622307363377</v>
      </c>
      <c r="E176" s="0" t="n">
        <f aca="false">(C176-D176)</f>
        <v>3.34099240984807</v>
      </c>
    </row>
    <row r="177" customFormat="false" ht="12.75" hidden="false" customHeight="false" outlineLevel="0" collapsed="false">
      <c r="A177" s="0" t="s">
        <v>300</v>
      </c>
      <c r="B177" s="1" t="s">
        <v>301</v>
      </c>
      <c r="C177" s="0" t="n">
        <v>0.729180644359144</v>
      </c>
      <c r="D177" s="0" t="n">
        <v>-2.60520629994398</v>
      </c>
      <c r="E177" s="0" t="n">
        <f aca="false">(C177-D177)</f>
        <v>3.33438694430312</v>
      </c>
    </row>
    <row r="178" customFormat="false" ht="12.75" hidden="false" customHeight="false" outlineLevel="0" collapsed="false">
      <c r="A178" s="0" t="s">
        <v>302</v>
      </c>
      <c r="B178" s="1" t="s">
        <v>21</v>
      </c>
      <c r="C178" s="0" t="n">
        <v>3.89509812061419</v>
      </c>
      <c r="D178" s="0" t="n">
        <v>0.568800937011281</v>
      </c>
      <c r="E178" s="0" t="n">
        <f aca="false">(C178-D178)</f>
        <v>3.32629718360291</v>
      </c>
    </row>
    <row r="179" customFormat="false" ht="12.75" hidden="false" customHeight="false" outlineLevel="0" collapsed="false">
      <c r="A179" s="0" t="s">
        <v>303</v>
      </c>
      <c r="B179" s="1" t="s">
        <v>304</v>
      </c>
      <c r="C179" s="0" t="n">
        <v>1.23093211457441</v>
      </c>
      <c r="D179" s="0" t="n">
        <v>-2.08050131819068</v>
      </c>
      <c r="E179" s="0" t="n">
        <f aca="false">(C179-D179)</f>
        <v>3.31143343276509</v>
      </c>
    </row>
    <row r="180" customFormat="false" ht="12.75" hidden="false" customHeight="false" outlineLevel="0" collapsed="false">
      <c r="A180" s="0" t="s">
        <v>305</v>
      </c>
      <c r="B180" s="1" t="s">
        <v>306</v>
      </c>
      <c r="C180" s="0" t="n">
        <v>4.58262543679324</v>
      </c>
      <c r="D180" s="0" t="n">
        <v>1.27264057497843</v>
      </c>
      <c r="E180" s="0" t="n">
        <f aca="false">(C180-D180)</f>
        <v>3.30998486181481</v>
      </c>
    </row>
    <row r="181" customFormat="false" ht="12.75" hidden="false" customHeight="false" outlineLevel="0" collapsed="false">
      <c r="A181" s="0" t="s">
        <v>307</v>
      </c>
      <c r="B181" s="1" t="s">
        <v>308</v>
      </c>
      <c r="C181" s="0" t="n">
        <v>4.0136360747604</v>
      </c>
      <c r="D181" s="0" t="n">
        <v>0.708171861078468</v>
      </c>
      <c r="E181" s="0" t="n">
        <f aca="false">(C181-D181)</f>
        <v>3.30546421368193</v>
      </c>
    </row>
    <row r="182" customFormat="false" ht="12.75" hidden="false" customHeight="false" outlineLevel="0" collapsed="false">
      <c r="A182" s="0" t="s">
        <v>309</v>
      </c>
      <c r="B182" s="1" t="s">
        <v>21</v>
      </c>
      <c r="C182" s="0" t="n">
        <v>1.15527960389796</v>
      </c>
      <c r="D182" s="0" t="n">
        <v>-2.15016686401578</v>
      </c>
      <c r="E182" s="0" t="n">
        <f aca="false">(C182-D182)</f>
        <v>3.30544646791374</v>
      </c>
    </row>
    <row r="183" customFormat="false" ht="12.75" hidden="false" customHeight="false" outlineLevel="0" collapsed="false">
      <c r="A183" s="0" t="s">
        <v>310</v>
      </c>
      <c r="B183" s="1" t="s">
        <v>311</v>
      </c>
      <c r="C183" s="0" t="n">
        <v>2.75892267781065</v>
      </c>
      <c r="D183" s="0" t="n">
        <v>-0.530440610202137</v>
      </c>
      <c r="E183" s="0" t="n">
        <f aca="false">(C183-D183)</f>
        <v>3.28936328801279</v>
      </c>
    </row>
    <row r="184" customFormat="false" ht="12.75" hidden="false" customHeight="false" outlineLevel="0" collapsed="false">
      <c r="A184" s="0" t="s">
        <v>312</v>
      </c>
      <c r="B184" s="1" t="s">
        <v>21</v>
      </c>
      <c r="C184" s="0" t="n">
        <v>0.805400309276133</v>
      </c>
      <c r="D184" s="0" t="n">
        <v>-2.4813833740011</v>
      </c>
      <c r="E184" s="0" t="n">
        <f aca="false">(C184-D184)</f>
        <v>3.28678368327723</v>
      </c>
    </row>
    <row r="185" customFormat="false" ht="12.75" hidden="false" customHeight="false" outlineLevel="0" collapsed="false">
      <c r="A185" s="0" t="s">
        <v>313</v>
      </c>
      <c r="B185" s="1" t="s">
        <v>314</v>
      </c>
      <c r="C185" s="0" t="n">
        <v>2.75251915809383</v>
      </c>
      <c r="D185" s="0" t="n">
        <v>-0.530440610202137</v>
      </c>
      <c r="E185" s="0" t="n">
        <f aca="false">(C185-D185)</f>
        <v>3.28295976829597</v>
      </c>
    </row>
    <row r="186" customFormat="false" ht="12.75" hidden="false" customHeight="false" outlineLevel="0" collapsed="false">
      <c r="A186" s="0" t="s">
        <v>315</v>
      </c>
      <c r="B186" s="1" t="s">
        <v>316</v>
      </c>
      <c r="C186" s="0" t="n">
        <v>4.5862308352152</v>
      </c>
      <c r="D186" s="0" t="n">
        <v>1.30813408038029</v>
      </c>
      <c r="E186" s="0" t="n">
        <f aca="false">(C186-D186)</f>
        <v>3.27809675483491</v>
      </c>
    </row>
    <row r="187" customFormat="false" ht="12.75" hidden="false" customHeight="false" outlineLevel="0" collapsed="false">
      <c r="A187" s="0" t="s">
        <v>317</v>
      </c>
      <c r="B187" s="1" t="s">
        <v>318</v>
      </c>
      <c r="C187" s="0" t="n">
        <v>2.74608708906646</v>
      </c>
      <c r="D187" s="0" t="n">
        <v>-0.530440610202137</v>
      </c>
      <c r="E187" s="0" t="n">
        <f aca="false">(C187-D187)</f>
        <v>3.2765276992686</v>
      </c>
    </row>
    <row r="188" customFormat="false" ht="12.75" hidden="false" customHeight="false" outlineLevel="0" collapsed="false">
      <c r="A188" s="0" t="s">
        <v>319</v>
      </c>
      <c r="B188" s="1" t="s">
        <v>131</v>
      </c>
      <c r="C188" s="0" t="n">
        <v>0.40919482533251</v>
      </c>
      <c r="D188" s="0" t="n">
        <v>-2.83753170386159</v>
      </c>
      <c r="E188" s="0" t="n">
        <f aca="false">(C188-D188)</f>
        <v>3.2467265291941</v>
      </c>
    </row>
    <row r="189" customFormat="false" ht="12.75" hidden="false" customHeight="false" outlineLevel="0" collapsed="false">
      <c r="A189" s="0" t="s">
        <v>320</v>
      </c>
      <c r="B189" s="1" t="s">
        <v>21</v>
      </c>
      <c r="C189" s="0" t="n">
        <v>1.09581748161394</v>
      </c>
      <c r="D189" s="0" t="n">
        <v>-2.15016686401578</v>
      </c>
      <c r="E189" s="0" t="n">
        <f aca="false">(C189-D189)</f>
        <v>3.24598434562972</v>
      </c>
    </row>
    <row r="190" customFormat="false" ht="12.75" hidden="false" customHeight="false" outlineLevel="0" collapsed="false">
      <c r="A190" s="0" t="s">
        <v>321</v>
      </c>
      <c r="B190" s="1" t="s">
        <v>322</v>
      </c>
      <c r="C190" s="0" t="n">
        <v>1.5144040196624</v>
      </c>
      <c r="D190" s="0" t="n">
        <v>-1.71910580103722</v>
      </c>
      <c r="E190" s="0" t="n">
        <f aca="false">(C190-D190)</f>
        <v>3.23350982069962</v>
      </c>
    </row>
    <row r="191" customFormat="false" ht="12.75" hidden="false" customHeight="false" outlineLevel="0" collapsed="false">
      <c r="A191" s="0" t="s">
        <v>323</v>
      </c>
      <c r="B191" s="1" t="s">
        <v>21</v>
      </c>
      <c r="C191" s="0" t="n">
        <v>0.503731182888511</v>
      </c>
      <c r="D191" s="0" t="n">
        <v>-2.72391029105483</v>
      </c>
      <c r="E191" s="0" t="n">
        <f aca="false">(C191-D191)</f>
        <v>3.22764147394334</v>
      </c>
    </row>
    <row r="192" customFormat="false" ht="12.75" hidden="false" customHeight="false" outlineLevel="0" collapsed="false">
      <c r="A192" s="0" t="s">
        <v>324</v>
      </c>
      <c r="B192" s="1" t="s">
        <v>325</v>
      </c>
      <c r="C192" s="0" t="n">
        <v>3.81439571936686</v>
      </c>
      <c r="D192" s="0" t="n">
        <v>0.597773022557235</v>
      </c>
      <c r="E192" s="0" t="n">
        <f aca="false">(C192-D192)</f>
        <v>3.21662269680963</v>
      </c>
    </row>
    <row r="193" customFormat="false" ht="12.75" hidden="false" customHeight="false" outlineLevel="0" collapsed="false">
      <c r="A193" s="0" t="s">
        <v>326</v>
      </c>
      <c r="B193" s="1" t="s">
        <v>327</v>
      </c>
      <c r="C193" s="0" t="n">
        <v>2.08772551372847</v>
      </c>
      <c r="D193" s="0" t="n">
        <v>-1.12751251440799</v>
      </c>
      <c r="E193" s="0" t="n">
        <f aca="false">(C193-D193)</f>
        <v>3.21523802813646</v>
      </c>
    </row>
    <row r="194" customFormat="false" ht="12.75" hidden="false" customHeight="false" outlineLevel="0" collapsed="false">
      <c r="A194" s="0" t="s">
        <v>328</v>
      </c>
      <c r="B194" s="1" t="s">
        <v>329</v>
      </c>
      <c r="C194" s="0" t="n">
        <v>4.53957299037893</v>
      </c>
      <c r="D194" s="0" t="n">
        <v>1.3255586574401</v>
      </c>
      <c r="E194" s="0" t="n">
        <f aca="false">(C194-D194)</f>
        <v>3.21401433293883</v>
      </c>
    </row>
    <row r="195" customFormat="false" ht="12.75" hidden="false" customHeight="false" outlineLevel="0" collapsed="false">
      <c r="A195" s="0" t="s">
        <v>330</v>
      </c>
      <c r="B195" s="1" t="s">
        <v>21</v>
      </c>
      <c r="C195" s="0" t="n">
        <v>1.0547693362143</v>
      </c>
      <c r="D195" s="0" t="n">
        <v>-2.15016686401578</v>
      </c>
      <c r="E195" s="0" t="n">
        <f aca="false">(C195-D195)</f>
        <v>3.20493620023008</v>
      </c>
    </row>
    <row r="196" customFormat="false" ht="12.75" hidden="false" customHeight="false" outlineLevel="0" collapsed="false">
      <c r="A196" s="0" t="s">
        <v>331</v>
      </c>
      <c r="B196" s="1" t="s">
        <v>332</v>
      </c>
      <c r="C196" s="0" t="n">
        <v>1.33745562958143</v>
      </c>
      <c r="D196" s="0" t="n">
        <v>-1.86586832839061</v>
      </c>
      <c r="E196" s="0" t="n">
        <f aca="false">(C196-D196)</f>
        <v>3.20332395797204</v>
      </c>
    </row>
    <row r="197" customFormat="false" ht="12.75" hidden="false" customHeight="false" outlineLevel="0" collapsed="false">
      <c r="A197" s="0" t="s">
        <v>333</v>
      </c>
      <c r="B197" s="1" t="s">
        <v>21</v>
      </c>
      <c r="C197" s="0" t="n">
        <v>2.41817975253048</v>
      </c>
      <c r="D197" s="0" t="n">
        <v>-0.781050179592896</v>
      </c>
      <c r="E197" s="0" t="n">
        <f aca="false">(C197-D197)</f>
        <v>3.19922993212338</v>
      </c>
    </row>
    <row r="198" customFormat="false" ht="12.75" hidden="false" customHeight="false" outlineLevel="0" collapsed="false">
      <c r="A198" s="0" t="s">
        <v>334</v>
      </c>
      <c r="B198" s="1" t="s">
        <v>270</v>
      </c>
      <c r="C198" s="0" t="n">
        <v>0.533915484342605</v>
      </c>
      <c r="D198" s="0" t="n">
        <v>-2.66519790159798</v>
      </c>
      <c r="E198" s="0" t="n">
        <f aca="false">(C198-D198)</f>
        <v>3.19911338594059</v>
      </c>
    </row>
    <row r="199" customFormat="false" ht="12.75" hidden="false" customHeight="false" outlineLevel="0" collapsed="false">
      <c r="A199" s="0" t="s">
        <v>335</v>
      </c>
      <c r="B199" s="1" t="s">
        <v>336</v>
      </c>
      <c r="C199" s="0" t="n">
        <v>0.592453359156167</v>
      </c>
      <c r="D199" s="0" t="n">
        <v>-2.60520629994398</v>
      </c>
      <c r="E199" s="0" t="n">
        <f aca="false">(C199-D199)</f>
        <v>3.19765965910015</v>
      </c>
    </row>
    <row r="200" customFormat="false" ht="12.75" hidden="false" customHeight="false" outlineLevel="0" collapsed="false">
      <c r="A200" s="0" t="s">
        <v>337</v>
      </c>
      <c r="B200" s="1" t="s">
        <v>21</v>
      </c>
      <c r="C200" s="0" t="n">
        <v>2.83362669138698</v>
      </c>
      <c r="D200" s="0" t="n">
        <v>-0.360210656943989</v>
      </c>
      <c r="E200" s="0" t="n">
        <f aca="false">(C200-D200)</f>
        <v>3.19383734833097</v>
      </c>
    </row>
    <row r="201" customFormat="false" ht="12.75" hidden="false" customHeight="false" outlineLevel="0" collapsed="false">
      <c r="A201" s="0" t="s">
        <v>338</v>
      </c>
      <c r="B201" s="1" t="s">
        <v>339</v>
      </c>
      <c r="C201" s="0" t="n">
        <v>3.46867649585407</v>
      </c>
      <c r="D201" s="0" t="n">
        <v>0.277995816688364</v>
      </c>
      <c r="E201" s="0" t="n">
        <f aca="false">(C201-D201)</f>
        <v>3.19068067916571</v>
      </c>
    </row>
    <row r="202" customFormat="false" ht="12.75" hidden="false" customHeight="false" outlineLevel="0" collapsed="false">
      <c r="A202" s="0" t="s">
        <v>340</v>
      </c>
      <c r="B202" s="1" t="s">
        <v>341</v>
      </c>
      <c r="C202" s="0" t="n">
        <v>4.34899793732854</v>
      </c>
      <c r="D202" s="0" t="n">
        <v>1.16059926729903</v>
      </c>
      <c r="E202" s="0" t="n">
        <f aca="false">(C202-D202)</f>
        <v>3.18839867002951</v>
      </c>
    </row>
    <row r="203" customFormat="false" ht="12.75" hidden="false" customHeight="false" outlineLevel="0" collapsed="false">
      <c r="A203" s="0" t="s">
        <v>342</v>
      </c>
      <c r="B203" s="1" t="s">
        <v>26</v>
      </c>
      <c r="C203" s="0" t="n">
        <v>1.61666456631024</v>
      </c>
      <c r="D203" s="0" t="n">
        <v>-1.57060163150185</v>
      </c>
      <c r="E203" s="0" t="n">
        <f aca="false">(C203-D203)</f>
        <v>3.18726619781209</v>
      </c>
    </row>
    <row r="204" customFormat="false" ht="12.75" hidden="false" customHeight="false" outlineLevel="0" collapsed="false">
      <c r="A204" s="0" t="s">
        <v>343</v>
      </c>
      <c r="B204" s="1" t="s">
        <v>21</v>
      </c>
      <c r="C204" s="0" t="n">
        <v>0.620855096999458</v>
      </c>
      <c r="D204" s="0" t="n">
        <v>-2.54393341782055</v>
      </c>
      <c r="E204" s="0" t="n">
        <f aca="false">(C204-D204)</f>
        <v>3.16478851482001</v>
      </c>
    </row>
    <row r="205" customFormat="false" ht="12.75" hidden="false" customHeight="false" outlineLevel="0" collapsed="false">
      <c r="A205" s="0" t="s">
        <v>344</v>
      </c>
      <c r="B205" s="1" t="s">
        <v>345</v>
      </c>
      <c r="C205" s="0" t="n">
        <v>7.11326006126801</v>
      </c>
      <c r="D205" s="0" t="n">
        <v>3.96993511066072</v>
      </c>
      <c r="E205" s="0" t="n">
        <f aca="false">(C205-D205)</f>
        <v>3.14332495060729</v>
      </c>
    </row>
    <row r="206" customFormat="false" ht="12.75" hidden="false" customHeight="false" outlineLevel="0" collapsed="false">
      <c r="A206" s="0" t="s">
        <v>346</v>
      </c>
      <c r="B206" s="1" t="s">
        <v>190</v>
      </c>
      <c r="C206" s="0" t="n">
        <v>1.26732091157737</v>
      </c>
      <c r="D206" s="0" t="n">
        <v>-1.86586832839061</v>
      </c>
      <c r="E206" s="0" t="n">
        <f aca="false">(C206-D206)</f>
        <v>3.13318923996798</v>
      </c>
    </row>
    <row r="207" customFormat="false" ht="12.75" hidden="false" customHeight="false" outlineLevel="0" collapsed="false">
      <c r="A207" s="0" t="s">
        <v>347</v>
      </c>
      <c r="B207" s="1" t="s">
        <v>348</v>
      </c>
      <c r="C207" s="0" t="n">
        <v>2.00394461677622</v>
      </c>
      <c r="D207" s="0" t="n">
        <v>-1.12751251440799</v>
      </c>
      <c r="E207" s="0" t="n">
        <f aca="false">(C207-D207)</f>
        <v>3.13145713118421</v>
      </c>
    </row>
    <row r="208" customFormat="false" ht="12.75" hidden="false" customHeight="false" outlineLevel="0" collapsed="false">
      <c r="A208" s="0" t="s">
        <v>349</v>
      </c>
      <c r="B208" s="1" t="s">
        <v>350</v>
      </c>
      <c r="C208" s="0" t="n">
        <v>0.648708498325161</v>
      </c>
      <c r="D208" s="0" t="n">
        <v>-2.4813833740011</v>
      </c>
      <c r="E208" s="0" t="n">
        <f aca="false">(C208-D208)</f>
        <v>3.13009187232626</v>
      </c>
    </row>
    <row r="209" customFormat="false" ht="12.75" hidden="false" customHeight="false" outlineLevel="0" collapsed="false">
      <c r="A209" s="0" t="s">
        <v>351</v>
      </c>
      <c r="B209" s="1" t="s">
        <v>74</v>
      </c>
      <c r="C209" s="0" t="n">
        <v>3.2900809679585</v>
      </c>
      <c r="D209" s="0" t="n">
        <v>0.166437633040815</v>
      </c>
      <c r="E209" s="0" t="n">
        <f aca="false">(C209-D209)</f>
        <v>3.12364333491769</v>
      </c>
    </row>
    <row r="210" customFormat="false" ht="12.75" hidden="false" customHeight="false" outlineLevel="0" collapsed="false">
      <c r="A210" s="0" t="s">
        <v>352</v>
      </c>
      <c r="B210" s="1" t="s">
        <v>304</v>
      </c>
      <c r="C210" s="0" t="n">
        <v>0.901140454792778</v>
      </c>
      <c r="D210" s="0" t="n">
        <v>-2.21876091777064</v>
      </c>
      <c r="E210" s="0" t="n">
        <f aca="false">(C210-D210)</f>
        <v>3.11990137256342</v>
      </c>
    </row>
    <row r="211" customFormat="false" ht="12.75" hidden="false" customHeight="false" outlineLevel="0" collapsed="false">
      <c r="A211" s="0" t="s">
        <v>353</v>
      </c>
      <c r="B211" s="1" t="s">
        <v>354</v>
      </c>
      <c r="C211" s="0" t="n">
        <v>1.84449134255901</v>
      </c>
      <c r="D211" s="0" t="n">
        <v>-1.27342392722504</v>
      </c>
      <c r="E211" s="0" t="n">
        <f aca="false">(C211-D211)</f>
        <v>3.11791526978405</v>
      </c>
    </row>
    <row r="212" customFormat="false" ht="12.75" hidden="false" customHeight="false" outlineLevel="0" collapsed="false">
      <c r="A212" s="0" t="s">
        <v>355</v>
      </c>
      <c r="B212" s="1" t="s">
        <v>356</v>
      </c>
      <c r="C212" s="0" t="n">
        <v>2.26464526403216</v>
      </c>
      <c r="D212" s="0" t="n">
        <v>-0.847695745697649</v>
      </c>
      <c r="E212" s="0" t="n">
        <f aca="false">(C212-D212)</f>
        <v>3.11234100972981</v>
      </c>
    </row>
    <row r="213" customFormat="false" ht="12.75" hidden="false" customHeight="false" outlineLevel="0" collapsed="false">
      <c r="A213" s="0" t="s">
        <v>357</v>
      </c>
      <c r="B213" s="1" t="s">
        <v>26</v>
      </c>
      <c r="C213" s="0" t="n">
        <v>1.09581748161394</v>
      </c>
      <c r="D213" s="0" t="n">
        <v>-2.00983704187286</v>
      </c>
      <c r="E213" s="0" t="n">
        <f aca="false">(C213-D213)</f>
        <v>3.1056545234868</v>
      </c>
    </row>
    <row r="214" customFormat="false" ht="12.75" hidden="false" customHeight="false" outlineLevel="0" collapsed="false">
      <c r="A214" s="0" t="s">
        <v>358</v>
      </c>
      <c r="B214" s="1" t="s">
        <v>359</v>
      </c>
      <c r="C214" s="0" t="n">
        <v>3.67406044454039</v>
      </c>
      <c r="D214" s="0" t="n">
        <v>0.568800937011281</v>
      </c>
      <c r="E214" s="0" t="n">
        <f aca="false">(C214-D214)</f>
        <v>3.10525950752911</v>
      </c>
    </row>
    <row r="215" customFormat="false" ht="12.75" hidden="false" customHeight="false" outlineLevel="0" collapsed="false">
      <c r="A215" s="0" t="s">
        <v>360</v>
      </c>
      <c r="B215" s="1" t="s">
        <v>361</v>
      </c>
      <c r="C215" s="0" t="n">
        <v>2.11793009653293</v>
      </c>
      <c r="D215" s="0" t="n">
        <v>-0.985204606314114</v>
      </c>
      <c r="E215" s="0" t="n">
        <f aca="false">(C215-D215)</f>
        <v>3.10313470284704</v>
      </c>
    </row>
    <row r="216" customFormat="false" ht="12.75" hidden="false" customHeight="false" outlineLevel="0" collapsed="false">
      <c r="A216" s="0" t="s">
        <v>362</v>
      </c>
      <c r="B216" s="1" t="s">
        <v>21</v>
      </c>
      <c r="C216" s="0" t="n">
        <v>1.97122843981411</v>
      </c>
      <c r="D216" s="0" t="n">
        <v>-1.12751251440799</v>
      </c>
      <c r="E216" s="0" t="n">
        <f aca="false">(C216-D216)</f>
        <v>3.0987409542221</v>
      </c>
    </row>
    <row r="217" customFormat="false" ht="12.75" hidden="false" customHeight="false" outlineLevel="0" collapsed="false">
      <c r="A217" s="0" t="s">
        <v>363</v>
      </c>
      <c r="B217" s="1" t="s">
        <v>364</v>
      </c>
      <c r="C217" s="0" t="n">
        <v>1.75121940497571</v>
      </c>
      <c r="D217" s="0" t="n">
        <v>-1.34731216983995</v>
      </c>
      <c r="E217" s="0" t="n">
        <f aca="false">(C217-D217)</f>
        <v>3.09853157481566</v>
      </c>
    </row>
    <row r="218" customFormat="false" ht="12.75" hidden="false" customHeight="false" outlineLevel="0" collapsed="false">
      <c r="A218" s="0" t="s">
        <v>365</v>
      </c>
      <c r="B218" s="1" t="s">
        <v>163</v>
      </c>
      <c r="C218" s="0" t="n">
        <v>3.26105170066075</v>
      </c>
      <c r="D218" s="0" t="n">
        <v>0.166437633040815</v>
      </c>
      <c r="E218" s="0" t="n">
        <f aca="false">(C218-D218)</f>
        <v>3.09461406761994</v>
      </c>
    </row>
    <row r="219" customFormat="false" ht="12.75" hidden="false" customHeight="false" outlineLevel="0" collapsed="false">
      <c r="A219" s="0" t="s">
        <v>366</v>
      </c>
      <c r="B219" s="1" t="s">
        <v>367</v>
      </c>
      <c r="C219" s="0" t="n">
        <v>0.805400309276133</v>
      </c>
      <c r="D219" s="0" t="n">
        <v>-2.28622307363377</v>
      </c>
      <c r="E219" s="0" t="n">
        <f aca="false">(C219-D219)</f>
        <v>3.0916233829099</v>
      </c>
    </row>
    <row r="220" customFormat="false" ht="12.75" hidden="false" customHeight="false" outlineLevel="0" collapsed="false">
      <c r="A220" s="0" t="s">
        <v>368</v>
      </c>
      <c r="B220" s="1" t="s">
        <v>369</v>
      </c>
      <c r="C220" s="0" t="n">
        <v>1.88017471107789</v>
      </c>
      <c r="D220" s="0" t="n">
        <v>-1.20009972892967</v>
      </c>
      <c r="E220" s="0" t="n">
        <f aca="false">(C220-D220)</f>
        <v>3.08027444000756</v>
      </c>
    </row>
    <row r="221" customFormat="false" ht="12.75" hidden="false" customHeight="false" outlineLevel="0" collapsed="false">
      <c r="A221" s="0" t="s">
        <v>370</v>
      </c>
      <c r="B221" s="1" t="s">
        <v>371</v>
      </c>
      <c r="C221" s="0" t="n">
        <v>1.21238764114858</v>
      </c>
      <c r="D221" s="0" t="n">
        <v>-1.86586832839061</v>
      </c>
      <c r="E221" s="0" t="n">
        <f aca="false">(C221-D221)</f>
        <v>3.07825596953919</v>
      </c>
    </row>
    <row r="222" customFormat="false" ht="12.75" hidden="false" customHeight="false" outlineLevel="0" collapsed="false">
      <c r="A222" s="0" t="s">
        <v>372</v>
      </c>
      <c r="B222" s="1" t="s">
        <v>373</v>
      </c>
      <c r="C222" s="0" t="n">
        <v>1.49918518576043</v>
      </c>
      <c r="D222" s="0" t="n">
        <v>-1.57060163150185</v>
      </c>
      <c r="E222" s="0" t="n">
        <f aca="false">(C222-D222)</f>
        <v>3.06978681726228</v>
      </c>
    </row>
    <row r="223" customFormat="false" ht="12.75" hidden="false" customHeight="false" outlineLevel="0" collapsed="false">
      <c r="A223" s="0" t="s">
        <v>374</v>
      </c>
      <c r="B223" s="1" t="s">
        <v>375</v>
      </c>
      <c r="C223" s="0" t="n">
        <v>1.64459823716757</v>
      </c>
      <c r="D223" s="0" t="n">
        <v>-1.42158822572002</v>
      </c>
      <c r="E223" s="0" t="n">
        <f aca="false">(C223-D223)</f>
        <v>3.06618646288759</v>
      </c>
    </row>
    <row r="224" customFormat="false" ht="12.75" hidden="false" customHeight="false" outlineLevel="0" collapsed="false">
      <c r="A224" s="0" t="s">
        <v>376</v>
      </c>
      <c r="B224" s="1" t="s">
        <v>377</v>
      </c>
      <c r="C224" s="0" t="n">
        <v>1.33745562958143</v>
      </c>
      <c r="D224" s="0" t="n">
        <v>-1.71910580103722</v>
      </c>
      <c r="E224" s="0" t="n">
        <f aca="false">(C224-D224)</f>
        <v>3.05656143061865</v>
      </c>
    </row>
    <row r="225" customFormat="false" ht="12.75" hidden="false" customHeight="false" outlineLevel="0" collapsed="false">
      <c r="A225" s="0" t="s">
        <v>378</v>
      </c>
      <c r="B225" s="1" t="s">
        <v>379</v>
      </c>
      <c r="C225" s="0" t="n">
        <v>1.40433832290716</v>
      </c>
      <c r="D225" s="0" t="n">
        <v>-1.64499812180112</v>
      </c>
      <c r="E225" s="0" t="n">
        <f aca="false">(C225-D225)</f>
        <v>3.04933644470828</v>
      </c>
    </row>
    <row r="226" customFormat="false" ht="12.75" hidden="false" customHeight="false" outlineLevel="0" collapsed="false">
      <c r="A226" s="0" t="s">
        <v>380</v>
      </c>
      <c r="B226" s="1" t="s">
        <v>332</v>
      </c>
      <c r="C226" s="0" t="n">
        <v>0.503731182888511</v>
      </c>
      <c r="D226" s="0" t="n">
        <v>-2.54393341782055</v>
      </c>
      <c r="E226" s="0" t="n">
        <f aca="false">(C226-D226)</f>
        <v>3.04766460070906</v>
      </c>
    </row>
    <row r="227" customFormat="false" ht="12.75" hidden="false" customHeight="false" outlineLevel="0" collapsed="false">
      <c r="A227" s="0" t="s">
        <v>381</v>
      </c>
      <c r="B227" s="1" t="s">
        <v>98</v>
      </c>
      <c r="C227" s="0" t="n">
        <v>0.441399839300709</v>
      </c>
      <c r="D227" s="0" t="n">
        <v>-2.60520629994398</v>
      </c>
      <c r="E227" s="0" t="n">
        <f aca="false">(C227-D227)</f>
        <v>3.04660613924469</v>
      </c>
    </row>
    <row r="228" customFormat="false" ht="12.75" hidden="false" customHeight="false" outlineLevel="0" collapsed="false">
      <c r="A228" s="0" t="s">
        <v>382</v>
      </c>
      <c r="B228" s="1" t="s">
        <v>383</v>
      </c>
      <c r="C228" s="0" t="n">
        <v>0.620855096999458</v>
      </c>
      <c r="D228" s="0" t="n">
        <v>-2.41756735794072</v>
      </c>
      <c r="E228" s="0" t="n">
        <f aca="false">(C228-D228)</f>
        <v>3.03842245494018</v>
      </c>
    </row>
    <row r="229" customFormat="false" ht="12.75" hidden="false" customHeight="false" outlineLevel="0" collapsed="false">
      <c r="A229" s="0" t="s">
        <v>384</v>
      </c>
      <c r="B229" s="1" t="s">
        <v>385</v>
      </c>
      <c r="C229" s="0" t="n">
        <v>0.620855096999458</v>
      </c>
      <c r="D229" s="0" t="n">
        <v>-2.41756735794072</v>
      </c>
      <c r="E229" s="0" t="n">
        <f aca="false">(C229-D229)</f>
        <v>3.03842245494018</v>
      </c>
    </row>
    <row r="230" customFormat="false" ht="12.75" hidden="false" customHeight="false" outlineLevel="0" collapsed="false">
      <c r="A230" s="0" t="s">
        <v>386</v>
      </c>
      <c r="B230" s="1" t="s">
        <v>387</v>
      </c>
      <c r="C230" s="0" t="n">
        <v>2.18604140292531</v>
      </c>
      <c r="D230" s="0" t="n">
        <v>-0.847695745697649</v>
      </c>
      <c r="E230" s="0" t="n">
        <f aca="false">(C230-D230)</f>
        <v>3.03373714862296</v>
      </c>
    </row>
    <row r="231" customFormat="false" ht="12.75" hidden="false" customHeight="false" outlineLevel="0" collapsed="false">
      <c r="A231" s="0" t="s">
        <v>388</v>
      </c>
      <c r="B231" s="1" t="s">
        <v>389</v>
      </c>
      <c r="C231" s="0" t="n">
        <v>2.11793009653293</v>
      </c>
      <c r="D231" s="0" t="n">
        <v>-0.915784190580587</v>
      </c>
      <c r="E231" s="0" t="n">
        <f aca="false">(C231-D231)</f>
        <v>3.03371428711352</v>
      </c>
    </row>
    <row r="232" customFormat="false" ht="12.75" hidden="false" customHeight="false" outlineLevel="0" collapsed="false">
      <c r="A232" s="0" t="s">
        <v>390</v>
      </c>
      <c r="B232" s="1" t="s">
        <v>391</v>
      </c>
      <c r="C232" s="0" t="n">
        <v>1.30281441697922</v>
      </c>
      <c r="D232" s="0" t="n">
        <v>-1.71910580103722</v>
      </c>
      <c r="E232" s="0" t="n">
        <f aca="false">(C232-D232)</f>
        <v>3.02192021801644</v>
      </c>
    </row>
    <row r="233" customFormat="false" ht="12.75" hidden="false" customHeight="false" outlineLevel="0" collapsed="false">
      <c r="A233" s="0" t="s">
        <v>392</v>
      </c>
      <c r="B233" s="1" t="s">
        <v>393</v>
      </c>
      <c r="C233" s="0" t="n">
        <v>4.81547501141528</v>
      </c>
      <c r="D233" s="0" t="n">
        <v>1.79457446706097</v>
      </c>
      <c r="E233" s="0" t="n">
        <f aca="false">(C233-D233)</f>
        <v>3.02090054435431</v>
      </c>
    </row>
    <row r="234" customFormat="false" ht="12.75" hidden="false" customHeight="false" outlineLevel="0" collapsed="false">
      <c r="A234" s="0" t="s">
        <v>394</v>
      </c>
      <c r="B234" s="1" t="s">
        <v>395</v>
      </c>
      <c r="C234" s="0" t="n">
        <v>0.236434292342292</v>
      </c>
      <c r="D234" s="0" t="n">
        <v>-2.78135089083242</v>
      </c>
      <c r="E234" s="0" t="n">
        <f aca="false">(C234-D234)</f>
        <v>3.01778518317471</v>
      </c>
    </row>
    <row r="235" customFormat="false" ht="12.75" hidden="false" customHeight="false" outlineLevel="0" collapsed="false">
      <c r="A235" s="0" t="s">
        <v>396</v>
      </c>
      <c r="B235" s="1" t="s">
        <v>397</v>
      </c>
      <c r="C235" s="0" t="n">
        <v>1.07543939380357</v>
      </c>
      <c r="D235" s="0" t="n">
        <v>-1.93825972222396</v>
      </c>
      <c r="E235" s="0" t="n">
        <f aca="false">(C235-D235)</f>
        <v>3.01369911602753</v>
      </c>
    </row>
    <row r="236" customFormat="false" ht="12.75" hidden="false" customHeight="false" outlineLevel="0" collapsed="false">
      <c r="A236" s="0" t="s">
        <v>398</v>
      </c>
      <c r="B236" s="1" t="s">
        <v>21</v>
      </c>
      <c r="C236" s="0" t="n">
        <v>1.07543939380357</v>
      </c>
      <c r="D236" s="0" t="n">
        <v>-1.93825972222396</v>
      </c>
      <c r="E236" s="0" t="n">
        <f aca="false">(C236-D236)</f>
        <v>3.01369911602753</v>
      </c>
    </row>
    <row r="237" customFormat="false" ht="12.75" hidden="false" customHeight="false" outlineLevel="0" collapsed="false">
      <c r="A237" s="0" t="s">
        <v>399</v>
      </c>
      <c r="B237" s="1" t="s">
        <v>400</v>
      </c>
      <c r="C237" s="0" t="n">
        <v>6.74297595480129</v>
      </c>
      <c r="D237" s="0" t="n">
        <v>3.74236129840988</v>
      </c>
      <c r="E237" s="0" t="n">
        <f aca="false">(C237-D237)</f>
        <v>3.00061465639141</v>
      </c>
    </row>
    <row r="238" customFormat="false" ht="12.75" hidden="false" customHeight="false" outlineLevel="0" collapsed="false">
      <c r="A238" s="0" t="s">
        <v>401</v>
      </c>
      <c r="B238" s="1" t="s">
        <v>402</v>
      </c>
      <c r="C238" s="0" t="n">
        <v>2.21427553186858</v>
      </c>
      <c r="D238" s="0" t="n">
        <v>-0.781050179592896</v>
      </c>
      <c r="E238" s="0" t="n">
        <f aca="false">(C238-D238)</f>
        <v>2.99532571146148</v>
      </c>
    </row>
    <row r="239" customFormat="false" ht="12.75" hidden="false" customHeight="false" outlineLevel="0" collapsed="false">
      <c r="A239" s="0" t="s">
        <v>403</v>
      </c>
      <c r="B239" s="1" t="s">
        <v>109</v>
      </c>
      <c r="C239" s="0" t="n">
        <v>1.0547693362143</v>
      </c>
      <c r="D239" s="0" t="n">
        <v>-1.93825972222396</v>
      </c>
      <c r="E239" s="0" t="n">
        <f aca="false">(C239-D239)</f>
        <v>2.99302905843826</v>
      </c>
    </row>
    <row r="240" customFormat="false" ht="12.75" hidden="false" customHeight="false" outlineLevel="0" collapsed="false">
      <c r="A240" s="0" t="s">
        <v>404</v>
      </c>
      <c r="B240" s="1" t="s">
        <v>249</v>
      </c>
      <c r="C240" s="0" t="n">
        <v>0.7028521976774</v>
      </c>
      <c r="D240" s="0" t="n">
        <v>-2.28622307363377</v>
      </c>
      <c r="E240" s="0" t="n">
        <f aca="false">(C240-D240)</f>
        <v>2.98907527131117</v>
      </c>
    </row>
    <row r="241" customFormat="false" ht="12.75" hidden="false" customHeight="false" outlineLevel="0" collapsed="false">
      <c r="A241" s="0" t="s">
        <v>405</v>
      </c>
      <c r="B241" s="1" t="s">
        <v>406</v>
      </c>
      <c r="C241" s="0" t="n">
        <v>1.115911733184</v>
      </c>
      <c r="D241" s="0" t="n">
        <v>-1.86586832839061</v>
      </c>
      <c r="E241" s="0" t="n">
        <f aca="false">(C241-D241)</f>
        <v>2.98178006157461</v>
      </c>
    </row>
    <row r="242" customFormat="false" ht="12.75" hidden="false" customHeight="false" outlineLevel="0" collapsed="false">
      <c r="A242" s="0" t="s">
        <v>407</v>
      </c>
      <c r="B242" s="1" t="s">
        <v>56</v>
      </c>
      <c r="C242" s="0" t="n">
        <v>1.115911733184</v>
      </c>
      <c r="D242" s="0" t="n">
        <v>-1.86586832839061</v>
      </c>
      <c r="E242" s="0" t="n">
        <f aca="false">(C242-D242)</f>
        <v>2.98178006157461</v>
      </c>
    </row>
    <row r="243" customFormat="false" ht="12.75" hidden="false" customHeight="false" outlineLevel="0" collapsed="false">
      <c r="A243" s="0" t="s">
        <v>408</v>
      </c>
      <c r="B243" s="1" t="s">
        <v>58</v>
      </c>
      <c r="C243" s="0" t="n">
        <v>0.901140454792778</v>
      </c>
      <c r="D243" s="0" t="n">
        <v>-2.08050131819068</v>
      </c>
      <c r="E243" s="0" t="n">
        <f aca="false">(C243-D243)</f>
        <v>2.98164177298346</v>
      </c>
    </row>
    <row r="244" customFormat="false" ht="12.75" hidden="false" customHeight="false" outlineLevel="0" collapsed="false">
      <c r="A244" s="0" t="s">
        <v>409</v>
      </c>
      <c r="B244" s="1" t="s">
        <v>410</v>
      </c>
      <c r="C244" s="0" t="n">
        <v>1.84449134255901</v>
      </c>
      <c r="D244" s="0" t="n">
        <v>-1.12751251440799</v>
      </c>
      <c r="E244" s="0" t="n">
        <f aca="false">(C244-D244)</f>
        <v>2.972003856967</v>
      </c>
    </row>
    <row r="245" customFormat="false" ht="12.75" hidden="false" customHeight="false" outlineLevel="0" collapsed="false">
      <c r="A245" s="0" t="s">
        <v>411</v>
      </c>
      <c r="B245" s="1" t="s">
        <v>412</v>
      </c>
      <c r="C245" s="0" t="n">
        <v>3.24745399330123</v>
      </c>
      <c r="D245" s="0" t="n">
        <v>0.277995816688364</v>
      </c>
      <c r="E245" s="0" t="n">
        <f aca="false">(C245-D245)</f>
        <v>2.96945817661287</v>
      </c>
    </row>
    <row r="246" customFormat="false" ht="12.75" hidden="false" customHeight="false" outlineLevel="0" collapsed="false">
      <c r="A246" s="0" t="s">
        <v>413</v>
      </c>
      <c r="B246" s="1" t="s">
        <v>221</v>
      </c>
      <c r="C246" s="0" t="n">
        <v>1.76400961432632</v>
      </c>
      <c r="D246" s="0" t="n">
        <v>-1.20009972892967</v>
      </c>
      <c r="E246" s="0" t="n">
        <f aca="false">(C246-D246)</f>
        <v>2.96410934325599</v>
      </c>
    </row>
    <row r="247" customFormat="false" ht="12.75" hidden="false" customHeight="false" outlineLevel="0" collapsed="false">
      <c r="A247" s="0" t="s">
        <v>414</v>
      </c>
      <c r="B247" s="1" t="s">
        <v>276</v>
      </c>
      <c r="C247" s="0" t="n">
        <v>2.85171355233318</v>
      </c>
      <c r="D247" s="0" t="n">
        <v>-0.085861015852843</v>
      </c>
      <c r="E247" s="0" t="n">
        <f aca="false">(C247-D247)</f>
        <v>2.93757456818602</v>
      </c>
    </row>
    <row r="248" customFormat="false" ht="12.75" hidden="false" customHeight="false" outlineLevel="0" collapsed="false">
      <c r="A248" s="0" t="s">
        <v>415</v>
      </c>
      <c r="B248" s="1" t="s">
        <v>416</v>
      </c>
      <c r="C248" s="0" t="n">
        <v>1.8017136492999</v>
      </c>
      <c r="D248" s="0" t="n">
        <v>-1.12751251440799</v>
      </c>
      <c r="E248" s="0" t="n">
        <f aca="false">(C248-D248)</f>
        <v>2.92922616370789</v>
      </c>
    </row>
    <row r="249" customFormat="false" ht="12.75" hidden="false" customHeight="false" outlineLevel="0" collapsed="false">
      <c r="A249" s="0" t="s">
        <v>417</v>
      </c>
      <c r="B249" s="1" t="s">
        <v>21</v>
      </c>
      <c r="C249" s="0" t="n">
        <v>2.0775151392817</v>
      </c>
      <c r="D249" s="0" t="n">
        <v>-0.847695745697649</v>
      </c>
      <c r="E249" s="0" t="n">
        <f aca="false">(C249-D249)</f>
        <v>2.92521088497935</v>
      </c>
    </row>
    <row r="250" customFormat="false" ht="12.75" hidden="false" customHeight="false" outlineLevel="0" collapsed="false">
      <c r="A250" s="0" t="s">
        <v>418</v>
      </c>
      <c r="B250" s="1" t="s">
        <v>419</v>
      </c>
      <c r="C250" s="0" t="n">
        <v>3.62932720585386</v>
      </c>
      <c r="D250" s="0" t="n">
        <v>0.708171861078468</v>
      </c>
      <c r="E250" s="0" t="n">
        <f aca="false">(C250-D250)</f>
        <v>2.92115534477539</v>
      </c>
    </row>
    <row r="251" customFormat="false" ht="12.75" hidden="false" customHeight="false" outlineLevel="0" collapsed="false">
      <c r="A251" s="0" t="s">
        <v>420</v>
      </c>
      <c r="B251" s="1" t="s">
        <v>161</v>
      </c>
      <c r="C251" s="0" t="n">
        <v>1.42058550562595</v>
      </c>
      <c r="D251" s="0" t="n">
        <v>-1.49607581096752</v>
      </c>
      <c r="E251" s="0" t="n">
        <f aca="false">(C251-D251)</f>
        <v>2.91666131659347</v>
      </c>
    </row>
    <row r="252" customFormat="false" ht="12.75" hidden="false" customHeight="false" outlineLevel="0" collapsed="false">
      <c r="A252" s="0" t="s">
        <v>421</v>
      </c>
      <c r="B252" s="1" t="s">
        <v>422</v>
      </c>
      <c r="C252" s="0" t="n">
        <v>2.58243175153496</v>
      </c>
      <c r="D252" s="0" t="n">
        <v>-0.333167530696119</v>
      </c>
      <c r="E252" s="0" t="n">
        <f aca="false">(C252-D252)</f>
        <v>2.91559928223108</v>
      </c>
    </row>
    <row r="253" customFormat="false" ht="12.75" hidden="false" customHeight="false" outlineLevel="0" collapsed="false">
      <c r="A253" s="0" t="s">
        <v>423</v>
      </c>
      <c r="B253" s="1" t="s">
        <v>272</v>
      </c>
      <c r="C253" s="0" t="n">
        <v>1.26732091157737</v>
      </c>
      <c r="D253" s="0" t="n">
        <v>-1.64499812180112</v>
      </c>
      <c r="E253" s="0" t="n">
        <f aca="false">(C253-D253)</f>
        <v>2.91231903337849</v>
      </c>
    </row>
    <row r="254" customFormat="false" ht="12.75" hidden="false" customHeight="false" outlineLevel="0" collapsed="false">
      <c r="A254" s="0" t="s">
        <v>424</v>
      </c>
      <c r="B254" s="1" t="s">
        <v>425</v>
      </c>
      <c r="C254" s="0" t="n">
        <v>6.13712885547131</v>
      </c>
      <c r="D254" s="0" t="n">
        <v>3.23904656764423</v>
      </c>
      <c r="E254" s="0" t="n">
        <f aca="false">(C254-D254)</f>
        <v>2.89808228782708</v>
      </c>
    </row>
    <row r="255" customFormat="false" ht="12.75" hidden="false" customHeight="false" outlineLevel="0" collapsed="false">
      <c r="A255" s="0" t="s">
        <v>426</v>
      </c>
      <c r="B255" s="1" t="s">
        <v>427</v>
      </c>
      <c r="C255" s="0" t="n">
        <v>2.64599763770672</v>
      </c>
      <c r="D255" s="0" t="n">
        <v>-0.229676416584217</v>
      </c>
      <c r="E255" s="0" t="n">
        <f aca="false">(C255-D255)</f>
        <v>2.87567405429094</v>
      </c>
    </row>
    <row r="256" customFormat="false" ht="12.75" hidden="false" customHeight="false" outlineLevel="0" collapsed="false">
      <c r="A256" s="0" t="s">
        <v>428</v>
      </c>
      <c r="B256" s="1" t="s">
        <v>429</v>
      </c>
      <c r="C256" s="0" t="n">
        <v>1.07543939380357</v>
      </c>
      <c r="D256" s="0" t="n">
        <v>-1.79277519839986</v>
      </c>
      <c r="E256" s="0" t="n">
        <f aca="false">(C256-D256)</f>
        <v>2.86821459220343</v>
      </c>
    </row>
    <row r="257" customFormat="false" ht="12.75" hidden="false" customHeight="false" outlineLevel="0" collapsed="false">
      <c r="A257" s="0" t="s">
        <v>430</v>
      </c>
      <c r="B257" s="1" t="s">
        <v>181</v>
      </c>
      <c r="C257" s="0" t="n">
        <v>0.85406442470708</v>
      </c>
      <c r="D257" s="0" t="n">
        <v>-2.00983704187286</v>
      </c>
      <c r="E257" s="0" t="n">
        <f aca="false">(C257-D257)</f>
        <v>2.86390146657994</v>
      </c>
    </row>
    <row r="258" customFormat="false" ht="12.75" hidden="false" customHeight="false" outlineLevel="0" collapsed="false">
      <c r="A258" s="0" t="s">
        <v>431</v>
      </c>
      <c r="B258" s="1" t="s">
        <v>432</v>
      </c>
      <c r="C258" s="0" t="n">
        <v>1.58817934284929</v>
      </c>
      <c r="D258" s="0" t="n">
        <v>-1.27342392722504</v>
      </c>
      <c r="E258" s="0" t="n">
        <f aca="false">(C258-D258)</f>
        <v>2.86160327007433</v>
      </c>
    </row>
    <row r="259" customFormat="false" ht="12.75" hidden="false" customHeight="false" outlineLevel="0" collapsed="false">
      <c r="A259" s="0" t="s">
        <v>433</v>
      </c>
      <c r="B259" s="1" t="s">
        <v>21</v>
      </c>
      <c r="C259" s="0" t="n">
        <v>2.94171252058605</v>
      </c>
      <c r="D259" s="0" t="n">
        <v>0.0870201325435263</v>
      </c>
      <c r="E259" s="0" t="n">
        <f aca="false">(C259-D259)</f>
        <v>2.85469238804252</v>
      </c>
    </row>
    <row r="260" customFormat="false" ht="12.75" hidden="false" customHeight="false" outlineLevel="0" collapsed="false">
      <c r="A260" s="0" t="s">
        <v>434</v>
      </c>
      <c r="B260" s="1" t="s">
        <v>435</v>
      </c>
      <c r="C260" s="0" t="n">
        <v>0.563481273610213</v>
      </c>
      <c r="D260" s="0" t="n">
        <v>-2.28622307363377</v>
      </c>
      <c r="E260" s="0" t="n">
        <f aca="false">(C260-D260)</f>
        <v>2.84970434724398</v>
      </c>
    </row>
    <row r="261" customFormat="false" ht="12.75" hidden="false" customHeight="false" outlineLevel="0" collapsed="false">
      <c r="A261" s="0" t="s">
        <v>436</v>
      </c>
      <c r="B261" s="1" t="s">
        <v>437</v>
      </c>
      <c r="C261" s="0" t="n">
        <v>2.48922489529744</v>
      </c>
      <c r="D261" s="0" t="n">
        <v>-0.360210656943989</v>
      </c>
      <c r="E261" s="0" t="n">
        <f aca="false">(C261-D261)</f>
        <v>2.84943555224143</v>
      </c>
    </row>
    <row r="262" customFormat="false" ht="12.75" hidden="false" customHeight="false" outlineLevel="0" collapsed="false">
      <c r="A262" s="0" t="s">
        <v>438</v>
      </c>
      <c r="B262" s="1" t="s">
        <v>439</v>
      </c>
      <c r="C262" s="0" t="n">
        <v>2.42624864759213</v>
      </c>
      <c r="D262" s="0" t="n">
        <v>-0.415259069611137</v>
      </c>
      <c r="E262" s="0" t="n">
        <f aca="false">(C262-D262)</f>
        <v>2.84150771720327</v>
      </c>
    </row>
    <row r="263" customFormat="false" ht="12.75" hidden="false" customHeight="false" outlineLevel="0" collapsed="false">
      <c r="A263" s="0" t="s">
        <v>440</v>
      </c>
      <c r="B263" s="1" t="s">
        <v>441</v>
      </c>
      <c r="C263" s="0" t="n">
        <v>4.41738515140183</v>
      </c>
      <c r="D263" s="0" t="n">
        <v>1.57904267066525</v>
      </c>
      <c r="E263" s="0" t="n">
        <f aca="false">(C263-D263)</f>
        <v>2.83834248073658</v>
      </c>
    </row>
    <row r="264" customFormat="false" ht="12.75" hidden="false" customHeight="false" outlineLevel="0" collapsed="false">
      <c r="A264" s="0" t="s">
        <v>442</v>
      </c>
      <c r="B264" s="1" t="s">
        <v>443</v>
      </c>
      <c r="C264" s="0" t="n">
        <v>2.50454860479565</v>
      </c>
      <c r="D264" s="0" t="n">
        <v>-0.333167530696119</v>
      </c>
      <c r="E264" s="0" t="n">
        <f aca="false">(C264-D264)</f>
        <v>2.83771613549177</v>
      </c>
    </row>
    <row r="265" customFormat="false" ht="12.75" hidden="false" customHeight="false" outlineLevel="0" collapsed="false">
      <c r="A265" s="0" t="s">
        <v>444</v>
      </c>
      <c r="B265" s="1" t="s">
        <v>221</v>
      </c>
      <c r="C265" s="0" t="n">
        <v>0.87779444619622</v>
      </c>
      <c r="D265" s="0" t="n">
        <v>-1.93825972222396</v>
      </c>
      <c r="E265" s="0" t="n">
        <f aca="false">(C265-D265)</f>
        <v>2.81605416842018</v>
      </c>
    </row>
    <row r="266" customFormat="false" ht="12.75" hidden="false" customHeight="false" outlineLevel="0" collapsed="false">
      <c r="A266" s="0" t="s">
        <v>445</v>
      </c>
      <c r="B266" s="1" t="s">
        <v>446</v>
      </c>
      <c r="C266" s="0" t="n">
        <v>3.61880415718137</v>
      </c>
      <c r="D266" s="0" t="n">
        <v>0.810719972677202</v>
      </c>
      <c r="E266" s="0" t="n">
        <f aca="false">(C266-D266)</f>
        <v>2.80808418450417</v>
      </c>
    </row>
    <row r="267" customFormat="false" ht="12.75" hidden="false" customHeight="false" outlineLevel="0" collapsed="false">
      <c r="A267" s="0" t="s">
        <v>447</v>
      </c>
      <c r="B267" s="1" t="s">
        <v>448</v>
      </c>
      <c r="C267" s="0" t="n">
        <v>1.60249225657992</v>
      </c>
      <c r="D267" s="0" t="n">
        <v>-1.20009972892967</v>
      </c>
      <c r="E267" s="0" t="n">
        <f aca="false">(C267-D267)</f>
        <v>2.80259198550959</v>
      </c>
    </row>
    <row r="268" customFormat="false" ht="12.75" hidden="false" customHeight="false" outlineLevel="0" collapsed="false">
      <c r="A268" s="0" t="s">
        <v>449</v>
      </c>
      <c r="B268" s="1" t="s">
        <v>441</v>
      </c>
      <c r="C268" s="0" t="n">
        <v>1.60249225657992</v>
      </c>
      <c r="D268" s="0" t="n">
        <v>-1.20009972892967</v>
      </c>
      <c r="E268" s="0" t="n">
        <f aca="false">(C268-D268)</f>
        <v>2.80259198550959</v>
      </c>
    </row>
    <row r="269" customFormat="false" ht="12.75" hidden="false" customHeight="false" outlineLevel="0" collapsed="false">
      <c r="A269" s="0" t="s">
        <v>450</v>
      </c>
      <c r="B269" s="1" t="s">
        <v>451</v>
      </c>
      <c r="C269" s="0" t="n">
        <v>1.93775310518961</v>
      </c>
      <c r="D269" s="0" t="n">
        <v>-0.847695745697649</v>
      </c>
      <c r="E269" s="0" t="n">
        <f aca="false">(C269-D269)</f>
        <v>2.78544885088726</v>
      </c>
    </row>
    <row r="270" customFormat="false" ht="12.75" hidden="false" customHeight="false" outlineLevel="0" collapsed="false">
      <c r="A270" s="0" t="s">
        <v>452</v>
      </c>
      <c r="B270" s="1" t="s">
        <v>453</v>
      </c>
      <c r="C270" s="0" t="n">
        <v>1.13572994684636</v>
      </c>
      <c r="D270" s="0" t="n">
        <v>-1.64499812180112</v>
      </c>
      <c r="E270" s="0" t="n">
        <f aca="false">(C270-D270)</f>
        <v>2.78072806864748</v>
      </c>
    </row>
    <row r="271" customFormat="false" ht="12.75" hidden="false" customHeight="false" outlineLevel="0" collapsed="false">
      <c r="A271" s="0" t="s">
        <v>454</v>
      </c>
      <c r="B271" s="1" t="s">
        <v>21</v>
      </c>
      <c r="C271" s="0" t="n">
        <v>1.3544692282008</v>
      </c>
      <c r="D271" s="0" t="n">
        <v>-1.42158822572002</v>
      </c>
      <c r="E271" s="0" t="n">
        <f aca="false">(C271-D271)</f>
        <v>2.77605745392082</v>
      </c>
    </row>
    <row r="272" customFormat="false" ht="12.75" hidden="false" customHeight="false" outlineLevel="0" collapsed="false">
      <c r="A272" s="0" t="s">
        <v>455</v>
      </c>
      <c r="B272" s="1" t="s">
        <v>325</v>
      </c>
      <c r="C272" s="0" t="n">
        <v>1.0547693362143</v>
      </c>
      <c r="D272" s="0" t="n">
        <v>-1.71910580103722</v>
      </c>
      <c r="E272" s="0" t="n">
        <f aca="false">(C272-D272)</f>
        <v>2.77387513725152</v>
      </c>
    </row>
    <row r="273" customFormat="false" ht="12.75" hidden="false" customHeight="false" outlineLevel="0" collapsed="false">
      <c r="A273" s="0" t="s">
        <v>456</v>
      </c>
      <c r="B273" s="1" t="s">
        <v>457</v>
      </c>
      <c r="C273" s="0" t="n">
        <v>3.57954934626571</v>
      </c>
      <c r="D273" s="0" t="n">
        <v>0.810719972677202</v>
      </c>
      <c r="E273" s="0" t="n">
        <f aca="false">(C273-D273)</f>
        <v>2.76882937358851</v>
      </c>
    </row>
    <row r="274" customFormat="false" ht="12.75" hidden="false" customHeight="false" outlineLevel="0" collapsed="false">
      <c r="A274" s="0" t="s">
        <v>458</v>
      </c>
      <c r="B274" s="1" t="s">
        <v>21</v>
      </c>
      <c r="C274" s="0" t="n">
        <v>1.42058550562595</v>
      </c>
      <c r="D274" s="0" t="n">
        <v>-1.34731216983995</v>
      </c>
      <c r="E274" s="0" t="n">
        <f aca="false">(C274-D274)</f>
        <v>2.7678976754659</v>
      </c>
    </row>
    <row r="275" customFormat="false" ht="12.75" hidden="false" customHeight="false" outlineLevel="0" collapsed="false">
      <c r="A275" s="0" t="s">
        <v>459</v>
      </c>
      <c r="B275" s="1" t="s">
        <v>460</v>
      </c>
      <c r="C275" s="0" t="n">
        <v>0.755037211149822</v>
      </c>
      <c r="D275" s="0" t="n">
        <v>-2.00983704187286</v>
      </c>
      <c r="E275" s="0" t="n">
        <f aca="false">(C275-D275)</f>
        <v>2.76487425302268</v>
      </c>
    </row>
    <row r="276" customFormat="false" ht="12.75" hidden="false" customHeight="false" outlineLevel="0" collapsed="false">
      <c r="A276" s="0" t="s">
        <v>461</v>
      </c>
      <c r="B276" s="1" t="s">
        <v>462</v>
      </c>
      <c r="C276" s="0" t="n">
        <v>3.69090284032778</v>
      </c>
      <c r="D276" s="0" t="n">
        <v>0.929434344844296</v>
      </c>
      <c r="E276" s="0" t="n">
        <f aca="false">(C276-D276)</f>
        <v>2.76146849548348</v>
      </c>
    </row>
    <row r="277" customFormat="false" ht="12.75" hidden="false" customHeight="false" outlineLevel="0" collapsed="false">
      <c r="A277" s="0" t="s">
        <v>463</v>
      </c>
      <c r="B277" s="1" t="s">
        <v>464</v>
      </c>
      <c r="C277" s="0" t="n">
        <v>4.46516103640498</v>
      </c>
      <c r="D277" s="0" t="n">
        <v>1.7042132289044</v>
      </c>
      <c r="E277" s="0" t="n">
        <f aca="false">(C277-D277)</f>
        <v>2.76094780750058</v>
      </c>
    </row>
    <row r="278" customFormat="false" ht="12.75" hidden="false" customHeight="false" outlineLevel="0" collapsed="false">
      <c r="A278" s="0" t="s">
        <v>465</v>
      </c>
      <c r="B278" s="1" t="s">
        <v>466</v>
      </c>
      <c r="C278" s="0" t="n">
        <v>3.19646966594896</v>
      </c>
      <c r="D278" s="0" t="n">
        <v>0.446719502701778</v>
      </c>
      <c r="E278" s="0" t="n">
        <f aca="false">(C278-D278)</f>
        <v>2.74975016324718</v>
      </c>
    </row>
    <row r="279" customFormat="false" ht="12.75" hidden="false" customHeight="false" outlineLevel="0" collapsed="false">
      <c r="A279" s="0" t="s">
        <v>467</v>
      </c>
      <c r="B279" s="1" t="s">
        <v>468</v>
      </c>
      <c r="C279" s="0" t="n">
        <v>2.38544516715694</v>
      </c>
      <c r="D279" s="0" t="n">
        <v>-0.360210656943989</v>
      </c>
      <c r="E279" s="0" t="n">
        <f aca="false">(C279-D279)</f>
        <v>2.74565582410093</v>
      </c>
    </row>
    <row r="280" customFormat="false" ht="12.75" hidden="false" customHeight="false" outlineLevel="0" collapsed="false">
      <c r="A280" s="0" t="s">
        <v>469</v>
      </c>
      <c r="B280" s="1" t="s">
        <v>470</v>
      </c>
      <c r="C280" s="0" t="n">
        <v>1.24924123841727</v>
      </c>
      <c r="D280" s="0" t="n">
        <v>-1.49607581096752</v>
      </c>
      <c r="E280" s="0" t="n">
        <f aca="false">(C280-D280)</f>
        <v>2.74531704938479</v>
      </c>
    </row>
    <row r="281" customFormat="false" ht="12.75" hidden="false" customHeight="false" outlineLevel="0" collapsed="false">
      <c r="A281" s="0" t="s">
        <v>471</v>
      </c>
      <c r="B281" s="1" t="s">
        <v>472</v>
      </c>
      <c r="C281" s="0" t="n">
        <v>0.805400309276133</v>
      </c>
      <c r="D281" s="0" t="n">
        <v>-1.93825972222396</v>
      </c>
      <c r="E281" s="0" t="n">
        <f aca="false">(C281-D281)</f>
        <v>2.74366003150009</v>
      </c>
    </row>
    <row r="282" customFormat="false" ht="12.75" hidden="false" customHeight="false" outlineLevel="0" collapsed="false">
      <c r="A282" s="0" t="s">
        <v>473</v>
      </c>
      <c r="B282" s="1" t="s">
        <v>474</v>
      </c>
      <c r="C282" s="0" t="n">
        <v>4.68537064786924</v>
      </c>
      <c r="D282" s="0" t="n">
        <v>1.94307276859068</v>
      </c>
      <c r="E282" s="0" t="n">
        <f aca="false">(C282-D282)</f>
        <v>2.74229787927856</v>
      </c>
    </row>
    <row r="283" customFormat="false" ht="12.75" hidden="false" customHeight="false" outlineLevel="0" collapsed="false">
      <c r="A283" s="0" t="s">
        <v>475</v>
      </c>
      <c r="B283" s="1" t="s">
        <v>476</v>
      </c>
      <c r="C283" s="0" t="n">
        <v>2.86364670192543</v>
      </c>
      <c r="D283" s="0" t="n">
        <v>0.127267228924082</v>
      </c>
      <c r="E283" s="0" t="n">
        <f aca="false">(C283-D283)</f>
        <v>2.73637947300135</v>
      </c>
    </row>
    <row r="284" customFormat="false" ht="12.75" hidden="false" customHeight="false" outlineLevel="0" collapsed="false">
      <c r="A284" s="0" t="s">
        <v>477</v>
      </c>
      <c r="B284" s="1" t="s">
        <v>290</v>
      </c>
      <c r="C284" s="0" t="n">
        <v>2.31765979735623</v>
      </c>
      <c r="D284" s="0" t="n">
        <v>-0.415259069611137</v>
      </c>
      <c r="E284" s="0" t="n">
        <f aca="false">(C284-D284)</f>
        <v>2.73291886696737</v>
      </c>
    </row>
    <row r="285" customFormat="false" ht="12.75" hidden="false" customHeight="false" outlineLevel="0" collapsed="false">
      <c r="A285" s="0" t="s">
        <v>478</v>
      </c>
      <c r="B285" s="1" t="s">
        <v>479</v>
      </c>
      <c r="C285" s="0" t="n">
        <v>4.0687979553047</v>
      </c>
      <c r="D285" s="0" t="n">
        <v>1.3427752929825</v>
      </c>
      <c r="E285" s="0" t="n">
        <f aca="false">(C285-D285)</f>
        <v>2.7260226623222</v>
      </c>
    </row>
    <row r="286" customFormat="false" ht="12.75" hidden="false" customHeight="false" outlineLevel="0" collapsed="false">
      <c r="A286" s="0" t="s">
        <v>480</v>
      </c>
      <c r="B286" s="1" t="s">
        <v>21</v>
      </c>
      <c r="C286" s="0" t="n">
        <v>1.15527960389796</v>
      </c>
      <c r="D286" s="0" t="n">
        <v>-1.57060163150185</v>
      </c>
      <c r="E286" s="0" t="n">
        <f aca="false">(C286-D286)</f>
        <v>2.72588123539981</v>
      </c>
    </row>
    <row r="287" customFormat="false" ht="12.75" hidden="false" customHeight="false" outlineLevel="0" collapsed="false">
      <c r="A287" s="0" t="s">
        <v>481</v>
      </c>
      <c r="B287" s="1" t="s">
        <v>21</v>
      </c>
      <c r="C287" s="0" t="n">
        <v>0.308033196686529</v>
      </c>
      <c r="D287" s="0" t="n">
        <v>-2.41756735794072</v>
      </c>
      <c r="E287" s="0" t="n">
        <f aca="false">(C287-D287)</f>
        <v>2.72560055462725</v>
      </c>
    </row>
    <row r="288" customFormat="false" ht="12.75" hidden="false" customHeight="false" outlineLevel="0" collapsed="false">
      <c r="A288" s="0" t="s">
        <v>482</v>
      </c>
      <c r="B288" s="1" t="s">
        <v>483</v>
      </c>
      <c r="C288" s="0" t="n">
        <v>0.308033196686529</v>
      </c>
      <c r="D288" s="0" t="n">
        <v>-2.41756735794072</v>
      </c>
      <c r="E288" s="0" t="n">
        <f aca="false">(C288-D288)</f>
        <v>2.72560055462725</v>
      </c>
    </row>
    <row r="289" customFormat="false" ht="12.75" hidden="false" customHeight="false" outlineLevel="0" collapsed="false">
      <c r="A289" s="0" t="s">
        <v>484</v>
      </c>
      <c r="B289" s="1" t="s">
        <v>272</v>
      </c>
      <c r="C289" s="0" t="n">
        <v>1.73831478902799</v>
      </c>
      <c r="D289" s="0" t="n">
        <v>-0.985204606314114</v>
      </c>
      <c r="E289" s="0" t="n">
        <f aca="false">(C289-D289)</f>
        <v>2.7235193953421</v>
      </c>
    </row>
    <row r="290" customFormat="false" ht="12.75" hidden="false" customHeight="false" outlineLevel="0" collapsed="false">
      <c r="A290" s="0" t="s">
        <v>485</v>
      </c>
      <c r="B290" s="1" t="s">
        <v>486</v>
      </c>
      <c r="C290" s="0" t="n">
        <v>3.780177365159</v>
      </c>
      <c r="D290" s="0" t="n">
        <v>1.06008899961537</v>
      </c>
      <c r="E290" s="0" t="n">
        <f aca="false">(C290-D290)</f>
        <v>2.72008836554363</v>
      </c>
    </row>
    <row r="291" customFormat="false" ht="12.75" hidden="false" customHeight="false" outlineLevel="0" collapsed="false">
      <c r="A291" s="0" t="s">
        <v>487</v>
      </c>
      <c r="B291" s="1" t="s">
        <v>246</v>
      </c>
      <c r="C291" s="0" t="n">
        <v>0.924114681443228</v>
      </c>
      <c r="D291" s="0" t="n">
        <v>-1.79277519839986</v>
      </c>
      <c r="E291" s="0" t="n">
        <f aca="false">(C291-D291)</f>
        <v>2.71688987984309</v>
      </c>
    </row>
    <row r="292" customFormat="false" ht="12.75" hidden="false" customHeight="false" outlineLevel="0" collapsed="false">
      <c r="A292" s="0" t="s">
        <v>488</v>
      </c>
      <c r="B292" s="1" t="s">
        <v>489</v>
      </c>
      <c r="C292" s="0" t="n">
        <v>2.18604140292531</v>
      </c>
      <c r="D292" s="0" t="n">
        <v>-0.530440610202137</v>
      </c>
      <c r="E292" s="0" t="n">
        <f aca="false">(C292-D292)</f>
        <v>2.71648201312745</v>
      </c>
    </row>
    <row r="293" customFormat="false" ht="12.75" hidden="false" customHeight="false" outlineLevel="0" collapsed="false">
      <c r="A293" s="0" t="s">
        <v>490</v>
      </c>
      <c r="B293" s="1" t="s">
        <v>491</v>
      </c>
      <c r="C293" s="0" t="n">
        <v>1.86837804888691</v>
      </c>
      <c r="D293" s="0" t="n">
        <v>-0.847695745697649</v>
      </c>
      <c r="E293" s="0" t="n">
        <f aca="false">(C293-D293)</f>
        <v>2.71607379458456</v>
      </c>
    </row>
    <row r="294" customFormat="false" ht="12.75" hidden="false" customHeight="false" outlineLevel="0" collapsed="false">
      <c r="A294" s="0" t="s">
        <v>492</v>
      </c>
      <c r="B294" s="1" t="s">
        <v>493</v>
      </c>
      <c r="C294" s="0" t="n">
        <v>0.7028521976774</v>
      </c>
      <c r="D294" s="0" t="n">
        <v>-2.00983704187286</v>
      </c>
      <c r="E294" s="0" t="n">
        <f aca="false">(C294-D294)</f>
        <v>2.71268923955026</v>
      </c>
    </row>
    <row r="295" customFormat="false" ht="12.75" hidden="false" customHeight="false" outlineLevel="0" collapsed="false">
      <c r="A295" s="0" t="s">
        <v>494</v>
      </c>
      <c r="B295" s="1" t="s">
        <v>495</v>
      </c>
      <c r="C295" s="0" t="n">
        <v>3.83802586473317</v>
      </c>
      <c r="D295" s="0" t="n">
        <v>1.13117453370731</v>
      </c>
      <c r="E295" s="0" t="n">
        <f aca="false">(C295-D295)</f>
        <v>2.70685133102586</v>
      </c>
    </row>
    <row r="296" customFormat="false" ht="12.75" hidden="false" customHeight="false" outlineLevel="0" collapsed="false">
      <c r="A296" s="0" t="s">
        <v>496</v>
      </c>
      <c r="B296" s="1" t="s">
        <v>497</v>
      </c>
      <c r="C296" s="0" t="n">
        <v>1.13572994684636</v>
      </c>
      <c r="D296" s="0" t="n">
        <v>-1.57060163150185</v>
      </c>
      <c r="E296" s="0" t="n">
        <f aca="false">(C296-D296)</f>
        <v>2.70633157834821</v>
      </c>
    </row>
    <row r="297" customFormat="false" ht="12.75" hidden="false" customHeight="false" outlineLevel="0" collapsed="false">
      <c r="A297" s="0" t="s">
        <v>498</v>
      </c>
      <c r="B297" s="1" t="s">
        <v>292</v>
      </c>
      <c r="C297" s="0" t="n">
        <v>1.13572994684636</v>
      </c>
      <c r="D297" s="0" t="n">
        <v>-1.57060163150185</v>
      </c>
      <c r="E297" s="0" t="n">
        <f aca="false">(C297-D297)</f>
        <v>2.70633157834821</v>
      </c>
    </row>
    <row r="298" customFormat="false" ht="12.75" hidden="false" customHeight="false" outlineLevel="0" collapsed="false">
      <c r="A298" s="0" t="s">
        <v>499</v>
      </c>
      <c r="B298" s="1" t="s">
        <v>500</v>
      </c>
      <c r="C298" s="0" t="n">
        <v>0.0403220100704162</v>
      </c>
      <c r="D298" s="0" t="n">
        <v>-2.66519790159798</v>
      </c>
      <c r="E298" s="0" t="n">
        <f aca="false">(C298-D298)</f>
        <v>2.7055199116684</v>
      </c>
    </row>
    <row r="299" customFormat="false" ht="12.75" hidden="false" customHeight="false" outlineLevel="0" collapsed="false">
      <c r="A299" s="0" t="s">
        <v>501</v>
      </c>
      <c r="B299" s="1" t="s">
        <v>402</v>
      </c>
      <c r="C299" s="0" t="n">
        <v>1.57372300726418</v>
      </c>
      <c r="D299" s="0" t="n">
        <v>-1.12751251440799</v>
      </c>
      <c r="E299" s="0" t="n">
        <f aca="false">(C299-D299)</f>
        <v>2.70123552167217</v>
      </c>
    </row>
    <row r="300" customFormat="false" ht="12.75" hidden="false" customHeight="false" outlineLevel="0" collapsed="false">
      <c r="A300" s="0" t="s">
        <v>502</v>
      </c>
      <c r="B300" s="1" t="s">
        <v>503</v>
      </c>
      <c r="C300" s="0" t="n">
        <v>6.00363222384705</v>
      </c>
      <c r="D300" s="0" t="n">
        <v>3.31951570857342</v>
      </c>
      <c r="E300" s="0" t="n">
        <f aca="false">(C300-D300)</f>
        <v>2.68411651527363</v>
      </c>
    </row>
    <row r="301" customFormat="false" ht="12.75" hidden="false" customHeight="false" outlineLevel="0" collapsed="false">
      <c r="A301" s="0" t="s">
        <v>504</v>
      </c>
      <c r="B301" s="1" t="s">
        <v>505</v>
      </c>
      <c r="C301" s="0" t="n">
        <v>0.199263760629765</v>
      </c>
      <c r="D301" s="0" t="n">
        <v>-2.4813833740011</v>
      </c>
      <c r="E301" s="0" t="n">
        <f aca="false">(C301-D301)</f>
        <v>2.68064713463087</v>
      </c>
    </row>
    <row r="302" customFormat="false" ht="12.75" hidden="false" customHeight="false" outlineLevel="0" collapsed="false">
      <c r="A302" s="0" t="s">
        <v>506</v>
      </c>
      <c r="B302" s="1" t="s">
        <v>507</v>
      </c>
      <c r="C302" s="0" t="n">
        <v>1.03379882061048</v>
      </c>
      <c r="D302" s="0" t="n">
        <v>-1.64499812180112</v>
      </c>
      <c r="E302" s="0" t="n">
        <f aca="false">(C302-D302)</f>
        <v>2.6787969424116</v>
      </c>
    </row>
    <row r="303" customFormat="false" ht="12.75" hidden="false" customHeight="false" outlineLevel="0" collapsed="false">
      <c r="A303" s="0" t="s">
        <v>508</v>
      </c>
      <c r="B303" s="1" t="s">
        <v>348</v>
      </c>
      <c r="C303" s="0" t="n">
        <v>2.80296871746147</v>
      </c>
      <c r="D303" s="0" t="n">
        <v>0.127267228924082</v>
      </c>
      <c r="E303" s="0" t="n">
        <f aca="false">(C303-D303)</f>
        <v>2.67570148853739</v>
      </c>
    </row>
    <row r="304" customFormat="false" ht="12.75" hidden="false" customHeight="false" outlineLevel="0" collapsed="false">
      <c r="A304" s="0" t="s">
        <v>509</v>
      </c>
      <c r="B304" s="1" t="s">
        <v>229</v>
      </c>
      <c r="C304" s="0" t="n">
        <v>0.592453359156167</v>
      </c>
      <c r="D304" s="0" t="n">
        <v>-2.08050131819068</v>
      </c>
      <c r="E304" s="0" t="n">
        <f aca="false">(C304-D304)</f>
        <v>2.67295467734685</v>
      </c>
    </row>
    <row r="305" customFormat="false" ht="12.75" hidden="false" customHeight="false" outlineLevel="0" collapsed="false">
      <c r="A305" s="0" t="s">
        <v>510</v>
      </c>
      <c r="B305" s="1" t="s">
        <v>511</v>
      </c>
      <c r="C305" s="0" t="n">
        <v>6.09092465327613</v>
      </c>
      <c r="D305" s="0" t="n">
        <v>3.41824021079025</v>
      </c>
      <c r="E305" s="0" t="n">
        <f aca="false">(C305-D305)</f>
        <v>2.67268444248588</v>
      </c>
    </row>
    <row r="306" customFormat="false" ht="12.75" hidden="false" customHeight="false" outlineLevel="0" collapsed="false">
      <c r="A306" s="0" t="s">
        <v>512</v>
      </c>
      <c r="B306" s="1" t="s">
        <v>367</v>
      </c>
      <c r="C306" s="0" t="n">
        <v>3.38006504182901</v>
      </c>
      <c r="D306" s="0" t="n">
        <v>0.708171861078468</v>
      </c>
      <c r="E306" s="0" t="n">
        <f aca="false">(C306-D306)</f>
        <v>2.67189318075054</v>
      </c>
    </row>
    <row r="307" customFormat="false" ht="12.75" hidden="false" customHeight="false" outlineLevel="0" collapsed="false">
      <c r="A307" s="0" t="s">
        <v>513</v>
      </c>
      <c r="B307" s="1" t="s">
        <v>21</v>
      </c>
      <c r="C307" s="0" t="n">
        <v>1.75121940497571</v>
      </c>
      <c r="D307" s="0" t="n">
        <v>-0.915784190580587</v>
      </c>
      <c r="E307" s="0" t="n">
        <f aca="false">(C307-D307)</f>
        <v>2.6670035955563</v>
      </c>
    </row>
    <row r="308" customFormat="false" ht="12.75" hidden="false" customHeight="false" outlineLevel="0" collapsed="false">
      <c r="A308" s="0" t="s">
        <v>514</v>
      </c>
      <c r="B308" s="1" t="s">
        <v>515</v>
      </c>
      <c r="C308" s="0" t="n">
        <v>0.308033196686529</v>
      </c>
      <c r="D308" s="0" t="n">
        <v>-2.35250455183494</v>
      </c>
      <c r="E308" s="0" t="n">
        <f aca="false">(C308-D308)</f>
        <v>2.66053774852147</v>
      </c>
    </row>
    <row r="309" customFormat="false" ht="12.75" hidden="false" customHeight="false" outlineLevel="0" collapsed="false">
      <c r="A309" s="0" t="s">
        <v>516</v>
      </c>
      <c r="B309" s="1" t="s">
        <v>517</v>
      </c>
      <c r="C309" s="0" t="n">
        <v>-0.285945125366432</v>
      </c>
      <c r="D309" s="0" t="n">
        <v>-2.94618068735637</v>
      </c>
      <c r="E309" s="0" t="n">
        <f aca="false">(C309-D309)</f>
        <v>2.66023556198994</v>
      </c>
    </row>
    <row r="310" customFormat="false" ht="12.75" hidden="false" customHeight="false" outlineLevel="0" collapsed="false">
      <c r="A310" s="0" t="s">
        <v>518</v>
      </c>
      <c r="B310" s="1" t="s">
        <v>519</v>
      </c>
      <c r="C310" s="0" t="n">
        <v>0.648708498325161</v>
      </c>
      <c r="D310" s="0" t="n">
        <v>-2.00983704187286</v>
      </c>
      <c r="E310" s="0" t="n">
        <f aca="false">(C310-D310)</f>
        <v>2.65854554019802</v>
      </c>
    </row>
    <row r="311" customFormat="false" ht="12.75" hidden="false" customHeight="false" outlineLevel="0" collapsed="false">
      <c r="A311" s="0" t="s">
        <v>520</v>
      </c>
      <c r="B311" s="1" t="s">
        <v>521</v>
      </c>
      <c r="C311" s="0" t="n">
        <v>3.71085755864611</v>
      </c>
      <c r="D311" s="0" t="n">
        <v>1.06008899961537</v>
      </c>
      <c r="E311" s="0" t="n">
        <f aca="false">(C311-D311)</f>
        <v>2.65076855903074</v>
      </c>
    </row>
    <row r="312" customFormat="false" ht="12.75" hidden="false" customHeight="false" outlineLevel="0" collapsed="false">
      <c r="A312" s="0" t="s">
        <v>522</v>
      </c>
      <c r="B312" s="1" t="s">
        <v>523</v>
      </c>
      <c r="C312" s="0" t="n">
        <v>2.05687501393215</v>
      </c>
      <c r="D312" s="0" t="n">
        <v>-0.590591917770912</v>
      </c>
      <c r="E312" s="0" t="n">
        <f aca="false">(C312-D312)</f>
        <v>2.64746693170306</v>
      </c>
    </row>
    <row r="313" customFormat="false" ht="12.75" hidden="false" customHeight="false" outlineLevel="0" collapsed="false">
      <c r="A313" s="0" t="s">
        <v>524</v>
      </c>
      <c r="B313" s="1" t="s">
        <v>525</v>
      </c>
      <c r="C313" s="0" t="n">
        <v>0.85406442470708</v>
      </c>
      <c r="D313" s="0" t="n">
        <v>-1.79277519839986</v>
      </c>
      <c r="E313" s="0" t="n">
        <f aca="false">(C313-D313)</f>
        <v>2.64683962310694</v>
      </c>
    </row>
    <row r="314" customFormat="false" ht="12.75" hidden="false" customHeight="false" outlineLevel="0" collapsed="false">
      <c r="A314" s="0" t="s">
        <v>526</v>
      </c>
      <c r="B314" s="1" t="s">
        <v>21</v>
      </c>
      <c r="C314" s="0" t="n">
        <v>0.161117969639746</v>
      </c>
      <c r="D314" s="0" t="n">
        <v>-2.4813833740011</v>
      </c>
      <c r="E314" s="0" t="n">
        <f aca="false">(C314-D314)</f>
        <v>2.64250134364085</v>
      </c>
    </row>
    <row r="315" customFormat="false" ht="12.75" hidden="false" customHeight="false" outlineLevel="0" collapsed="false">
      <c r="A315" s="0" t="s">
        <v>527</v>
      </c>
      <c r="B315" s="1" t="s">
        <v>528</v>
      </c>
      <c r="C315" s="0" t="n">
        <v>2.84570975818833</v>
      </c>
      <c r="D315" s="0" t="n">
        <v>0.204583424030833</v>
      </c>
      <c r="E315" s="0" t="n">
        <f aca="false">(C315-D315)</f>
        <v>2.6411263341575</v>
      </c>
    </row>
    <row r="316" customFormat="false" ht="12.75" hidden="false" customHeight="false" outlineLevel="0" collapsed="false">
      <c r="A316" s="0" t="s">
        <v>529</v>
      </c>
      <c r="B316" s="1" t="s">
        <v>530</v>
      </c>
      <c r="C316" s="0" t="n">
        <v>0.7028521976774</v>
      </c>
      <c r="D316" s="0" t="n">
        <v>-1.93825972222396</v>
      </c>
      <c r="E316" s="0" t="n">
        <f aca="false">(C316-D316)</f>
        <v>2.64111191990136</v>
      </c>
    </row>
    <row r="317" customFormat="false" ht="12.75" hidden="false" customHeight="false" outlineLevel="0" collapsed="false">
      <c r="A317" s="0" t="s">
        <v>531</v>
      </c>
      <c r="B317" s="1" t="s">
        <v>198</v>
      </c>
      <c r="C317" s="0" t="n">
        <v>2.4501880429888</v>
      </c>
      <c r="D317" s="0" t="n">
        <v>-0.180270095643722</v>
      </c>
      <c r="E317" s="0" t="n">
        <f aca="false">(C317-D317)</f>
        <v>2.63045813863252</v>
      </c>
    </row>
    <row r="318" customFormat="false" ht="12.75" hidden="false" customHeight="false" outlineLevel="0" collapsed="false">
      <c r="A318" s="0" t="s">
        <v>532</v>
      </c>
      <c r="B318" s="1" t="s">
        <v>533</v>
      </c>
      <c r="C318" s="0" t="n">
        <v>0.342546620451727</v>
      </c>
      <c r="D318" s="0" t="n">
        <v>-2.28622307363377</v>
      </c>
      <c r="E318" s="0" t="n">
        <f aca="false">(C318-D318)</f>
        <v>2.6287696940855</v>
      </c>
    </row>
    <row r="319" customFormat="false" ht="12.75" hidden="false" customHeight="false" outlineLevel="0" collapsed="false">
      <c r="A319" s="0" t="s">
        <v>534</v>
      </c>
      <c r="B319" s="1" t="s">
        <v>535</v>
      </c>
      <c r="C319" s="0" t="n">
        <v>4.31789249661235</v>
      </c>
      <c r="D319" s="0" t="n">
        <v>1.69082975993088</v>
      </c>
      <c r="E319" s="0" t="n">
        <f aca="false">(C319-D319)</f>
        <v>2.62706273668147</v>
      </c>
    </row>
    <row r="320" customFormat="false" ht="12.75" hidden="false" customHeight="false" outlineLevel="0" collapsed="false">
      <c r="A320" s="0" t="s">
        <v>536</v>
      </c>
      <c r="B320" s="1" t="s">
        <v>537</v>
      </c>
      <c r="C320" s="0" t="n">
        <v>1.77668742782275</v>
      </c>
      <c r="D320" s="0" t="n">
        <v>-0.847695745697649</v>
      </c>
      <c r="E320" s="0" t="n">
        <f aca="false">(C320-D320)</f>
        <v>2.6243831735204</v>
      </c>
    </row>
    <row r="321" customFormat="false" ht="12.75" hidden="false" customHeight="false" outlineLevel="0" collapsed="false">
      <c r="A321" s="0" t="s">
        <v>538</v>
      </c>
      <c r="B321" s="1" t="s">
        <v>539</v>
      </c>
      <c r="C321" s="0" t="n">
        <v>0.829937545727804</v>
      </c>
      <c r="D321" s="0" t="n">
        <v>-1.79277519839986</v>
      </c>
      <c r="E321" s="0" t="n">
        <f aca="false">(C321-D321)</f>
        <v>2.62271274412766</v>
      </c>
    </row>
    <row r="322" customFormat="false" ht="12.75" hidden="false" customHeight="false" outlineLevel="0" collapsed="false">
      <c r="A322" s="0" t="s">
        <v>540</v>
      </c>
      <c r="B322" s="1" t="s">
        <v>541</v>
      </c>
      <c r="C322" s="0" t="n">
        <v>1.90348254273917</v>
      </c>
      <c r="D322" s="0" t="n">
        <v>-0.715939479574332</v>
      </c>
      <c r="E322" s="0" t="n">
        <f aca="false">(C322-D322)</f>
        <v>2.6194220223135</v>
      </c>
    </row>
    <row r="323" customFormat="false" ht="12.75" hidden="false" customHeight="false" outlineLevel="0" collapsed="false">
      <c r="A323" s="0" t="s">
        <v>542</v>
      </c>
      <c r="B323" s="1" t="s">
        <v>543</v>
      </c>
      <c r="C323" s="0" t="n">
        <v>1.19360168879368</v>
      </c>
      <c r="D323" s="0" t="n">
        <v>-1.42158822572002</v>
      </c>
      <c r="E323" s="0" t="n">
        <f aca="false">(C323-D323)</f>
        <v>2.6151899145137</v>
      </c>
    </row>
    <row r="324" customFormat="false" ht="12.75" hidden="false" customHeight="false" outlineLevel="0" collapsed="false">
      <c r="A324" s="0" t="s">
        <v>544</v>
      </c>
      <c r="B324" s="1" t="s">
        <v>545</v>
      </c>
      <c r="C324" s="0" t="n">
        <v>1.55912034640305</v>
      </c>
      <c r="D324" s="0" t="n">
        <v>-1.05582862897442</v>
      </c>
      <c r="E324" s="0" t="n">
        <f aca="false">(C324-D324)</f>
        <v>2.61494897537747</v>
      </c>
    </row>
    <row r="325" customFormat="false" ht="12.75" hidden="false" customHeight="false" outlineLevel="0" collapsed="false">
      <c r="A325" s="0" t="s">
        <v>546</v>
      </c>
      <c r="B325" s="1" t="s">
        <v>547</v>
      </c>
      <c r="C325" s="0" t="n">
        <v>4.44544632898802</v>
      </c>
      <c r="D325" s="0" t="n">
        <v>1.83163279992547</v>
      </c>
      <c r="E325" s="0" t="n">
        <f aca="false">(C325-D325)</f>
        <v>2.61381352906255</v>
      </c>
    </row>
    <row r="326" customFormat="false" ht="12.75" hidden="false" customHeight="false" outlineLevel="0" collapsed="false">
      <c r="A326" s="0" t="s">
        <v>548</v>
      </c>
      <c r="B326" s="1" t="s">
        <v>549</v>
      </c>
      <c r="C326" s="0" t="n">
        <v>3.12142521822813</v>
      </c>
      <c r="D326" s="0" t="n">
        <v>0.509050846289579</v>
      </c>
      <c r="E326" s="0" t="n">
        <f aca="false">(C326-D326)</f>
        <v>2.61237437193855</v>
      </c>
    </row>
    <row r="327" customFormat="false" ht="12.75" hidden="false" customHeight="false" outlineLevel="0" collapsed="false">
      <c r="A327" s="0" t="s">
        <v>550</v>
      </c>
      <c r="B327" s="1" t="s">
        <v>511</v>
      </c>
      <c r="C327" s="0" t="n">
        <v>4.08545307020339</v>
      </c>
      <c r="D327" s="0" t="n">
        <v>1.4735769194021</v>
      </c>
      <c r="E327" s="0" t="n">
        <f aca="false">(C327-D327)</f>
        <v>2.61187615080129</v>
      </c>
    </row>
    <row r="328" customFormat="false" ht="12.75" hidden="false" customHeight="false" outlineLevel="0" collapsed="false">
      <c r="A328" s="0" t="s">
        <v>551</v>
      </c>
      <c r="B328" s="1" t="s">
        <v>552</v>
      </c>
      <c r="C328" s="0" t="n">
        <v>2.0146871919701</v>
      </c>
      <c r="D328" s="0" t="n">
        <v>-0.590591917770912</v>
      </c>
      <c r="E328" s="0" t="n">
        <f aca="false">(C328-D328)</f>
        <v>2.60527910974101</v>
      </c>
    </row>
    <row r="329" customFormat="false" ht="12.75" hidden="false" customHeight="false" outlineLevel="0" collapsed="false">
      <c r="A329" s="0" t="s">
        <v>553</v>
      </c>
      <c r="B329" s="1" t="s">
        <v>521</v>
      </c>
      <c r="C329" s="0" t="n">
        <v>3.50341423586523</v>
      </c>
      <c r="D329" s="0" t="n">
        <v>0.906460118193847</v>
      </c>
      <c r="E329" s="0" t="n">
        <f aca="false">(C329-D329)</f>
        <v>2.59695411767138</v>
      </c>
    </row>
    <row r="330" customFormat="false" ht="12.75" hidden="false" customHeight="false" outlineLevel="0" collapsed="false">
      <c r="A330" s="0" t="s">
        <v>554</v>
      </c>
      <c r="B330" s="1" t="s">
        <v>255</v>
      </c>
      <c r="C330" s="0" t="n">
        <v>0.87779444619622</v>
      </c>
      <c r="D330" s="0" t="n">
        <v>-1.71910580103722</v>
      </c>
      <c r="E330" s="0" t="n">
        <f aca="false">(C330-D330)</f>
        <v>2.59690024723344</v>
      </c>
    </row>
    <row r="331" customFormat="false" ht="12.75" hidden="false" customHeight="false" outlineLevel="0" collapsed="false">
      <c r="A331" s="0" t="s">
        <v>555</v>
      </c>
      <c r="B331" s="1" t="s">
        <v>556</v>
      </c>
      <c r="C331" s="0" t="n">
        <v>-0.185589759044791</v>
      </c>
      <c r="D331" s="0" t="n">
        <v>-2.78135089083242</v>
      </c>
      <c r="E331" s="0" t="n">
        <f aca="false">(C331-D331)</f>
        <v>2.59576113178763</v>
      </c>
    </row>
    <row r="332" customFormat="false" ht="12.75" hidden="false" customHeight="false" outlineLevel="0" collapsed="false">
      <c r="A332" s="0" t="s">
        <v>557</v>
      </c>
      <c r="B332" s="1" t="s">
        <v>558</v>
      </c>
      <c r="C332" s="0" t="n">
        <v>0.729180644359144</v>
      </c>
      <c r="D332" s="0" t="n">
        <v>-1.86586832839061</v>
      </c>
      <c r="E332" s="0" t="n">
        <f aca="false">(C332-D332)</f>
        <v>2.59504897274975</v>
      </c>
    </row>
    <row r="333" customFormat="false" ht="12.75" hidden="false" customHeight="false" outlineLevel="0" collapsed="false">
      <c r="A333" s="0" t="s">
        <v>559</v>
      </c>
      <c r="B333" s="1" t="s">
        <v>560</v>
      </c>
      <c r="C333" s="0" t="n">
        <v>4.20047996645148</v>
      </c>
      <c r="D333" s="0" t="n">
        <v>1.60781191998099</v>
      </c>
      <c r="E333" s="0" t="n">
        <f aca="false">(C333-D333)</f>
        <v>2.59266804647049</v>
      </c>
    </row>
    <row r="334" customFormat="false" ht="12.75" hidden="false" customHeight="false" outlineLevel="0" collapsed="false">
      <c r="A334" s="0" t="s">
        <v>561</v>
      </c>
      <c r="B334" s="1" t="s">
        <v>425</v>
      </c>
      <c r="C334" s="0" t="n">
        <v>3.62582804441016</v>
      </c>
      <c r="D334" s="0" t="n">
        <v>1.03911848401154</v>
      </c>
      <c r="E334" s="0" t="n">
        <f aca="false">(C334-D334)</f>
        <v>2.58670956039862</v>
      </c>
    </row>
    <row r="335" customFormat="false" ht="12.75" hidden="false" customHeight="false" outlineLevel="0" collapsed="false">
      <c r="A335" s="0" t="s">
        <v>562</v>
      </c>
      <c r="B335" s="1" t="s">
        <v>188</v>
      </c>
      <c r="C335" s="0" t="n">
        <v>2.24653181730628</v>
      </c>
      <c r="D335" s="0" t="n">
        <v>-0.333167530696119</v>
      </c>
      <c r="E335" s="0" t="n">
        <f aca="false">(C335-D335)</f>
        <v>2.5796993480024</v>
      </c>
    </row>
    <row r="336" customFormat="false" ht="12.75" hidden="false" customHeight="false" outlineLevel="0" collapsed="false">
      <c r="A336" s="0" t="s">
        <v>563</v>
      </c>
      <c r="B336" s="1" t="s">
        <v>21</v>
      </c>
      <c r="C336" s="0" t="n">
        <v>0.161117969639746</v>
      </c>
      <c r="D336" s="0" t="n">
        <v>-2.41756735794072</v>
      </c>
      <c r="E336" s="0" t="n">
        <f aca="false">(C336-D336)</f>
        <v>2.57868532758047</v>
      </c>
    </row>
    <row r="337" customFormat="false" ht="12.75" hidden="false" customHeight="false" outlineLevel="0" collapsed="false">
      <c r="A337" s="0" t="s">
        <v>564</v>
      </c>
      <c r="B337" s="1" t="s">
        <v>21</v>
      </c>
      <c r="C337" s="0" t="n">
        <v>0.161117969639746</v>
      </c>
      <c r="D337" s="0" t="n">
        <v>-2.41756735794072</v>
      </c>
      <c r="E337" s="0" t="n">
        <f aca="false">(C337-D337)</f>
        <v>2.57868532758047</v>
      </c>
    </row>
    <row r="338" customFormat="false" ht="12.75" hidden="false" customHeight="false" outlineLevel="0" collapsed="false">
      <c r="A338" s="0" t="s">
        <v>565</v>
      </c>
      <c r="B338" s="1" t="s">
        <v>322</v>
      </c>
      <c r="C338" s="0" t="n">
        <v>1.15527960389796</v>
      </c>
      <c r="D338" s="0" t="n">
        <v>-1.42158822572002</v>
      </c>
      <c r="E338" s="0" t="n">
        <f aca="false">(C338-D338)</f>
        <v>2.57686782961798</v>
      </c>
    </row>
    <row r="339" customFormat="false" ht="12.75" hidden="false" customHeight="false" outlineLevel="0" collapsed="false">
      <c r="A339" s="0" t="s">
        <v>566</v>
      </c>
      <c r="B339" s="1" t="s">
        <v>567</v>
      </c>
      <c r="C339" s="0" t="n">
        <v>1.15527960389796</v>
      </c>
      <c r="D339" s="0" t="n">
        <v>-1.42158822572002</v>
      </c>
      <c r="E339" s="0" t="n">
        <f aca="false">(C339-D339)</f>
        <v>2.57686782961798</v>
      </c>
    </row>
    <row r="340" customFormat="false" ht="12.75" hidden="false" customHeight="false" outlineLevel="0" collapsed="false">
      <c r="A340" s="0" t="s">
        <v>568</v>
      </c>
      <c r="B340" s="1" t="s">
        <v>569</v>
      </c>
      <c r="C340" s="0" t="n">
        <v>0.85406442470708</v>
      </c>
      <c r="D340" s="0" t="n">
        <v>-1.71910580103722</v>
      </c>
      <c r="E340" s="0" t="n">
        <f aca="false">(C340-D340)</f>
        <v>2.5731702257443</v>
      </c>
    </row>
    <row r="341" customFormat="false" ht="12.75" hidden="false" customHeight="false" outlineLevel="0" collapsed="false">
      <c r="A341" s="0" t="s">
        <v>570</v>
      </c>
      <c r="B341" s="1" t="s">
        <v>571</v>
      </c>
      <c r="C341" s="0" t="n">
        <v>2.7652979005347</v>
      </c>
      <c r="D341" s="0" t="n">
        <v>0.204583424030833</v>
      </c>
      <c r="E341" s="0" t="n">
        <f aca="false">(C341-D341)</f>
        <v>2.56071447650387</v>
      </c>
    </row>
    <row r="342" customFormat="false" ht="12.75" hidden="false" customHeight="false" outlineLevel="0" collapsed="false">
      <c r="A342" s="0" t="s">
        <v>572</v>
      </c>
      <c r="B342" s="1" t="s">
        <v>573</v>
      </c>
      <c r="C342" s="0" t="n">
        <v>0.620855096999458</v>
      </c>
      <c r="D342" s="0" t="n">
        <v>-1.93825972222396</v>
      </c>
      <c r="E342" s="0" t="n">
        <f aca="false">(C342-D342)</f>
        <v>2.55911481922342</v>
      </c>
    </row>
    <row r="343" customFormat="false" ht="12.75" hidden="false" customHeight="false" outlineLevel="0" collapsed="false">
      <c r="A343" s="0" t="s">
        <v>574</v>
      </c>
      <c r="B343" s="1" t="s">
        <v>21</v>
      </c>
      <c r="C343" s="0" t="n">
        <v>0.620855096999458</v>
      </c>
      <c r="D343" s="0" t="n">
        <v>-1.93825972222396</v>
      </c>
      <c r="E343" s="0" t="n">
        <f aca="false">(C343-D343)</f>
        <v>2.55911481922342</v>
      </c>
    </row>
    <row r="344" customFormat="false" ht="12.75" hidden="false" customHeight="false" outlineLevel="0" collapsed="false">
      <c r="A344" s="0" t="s">
        <v>575</v>
      </c>
      <c r="B344" s="1" t="s">
        <v>21</v>
      </c>
      <c r="C344" s="0" t="n">
        <v>0.272676153287295</v>
      </c>
      <c r="D344" s="0" t="n">
        <v>-2.28622307363377</v>
      </c>
      <c r="E344" s="0" t="n">
        <f aca="false">(C344-D344)</f>
        <v>2.55889922692107</v>
      </c>
    </row>
    <row r="345" customFormat="false" ht="12.75" hidden="false" customHeight="false" outlineLevel="0" collapsed="false">
      <c r="A345" s="0" t="s">
        <v>576</v>
      </c>
      <c r="B345" s="1" t="s">
        <v>577</v>
      </c>
      <c r="C345" s="0" t="n">
        <v>0.472901991813529</v>
      </c>
      <c r="D345" s="0" t="n">
        <v>-2.08050131819068</v>
      </c>
      <c r="E345" s="0" t="n">
        <f aca="false">(C345-D345)</f>
        <v>2.55340331000421</v>
      </c>
    </row>
    <row r="346" customFormat="false" ht="12.75" hidden="false" customHeight="false" outlineLevel="0" collapsed="false">
      <c r="A346" s="0" t="s">
        <v>578</v>
      </c>
      <c r="B346" s="1" t="s">
        <v>579</v>
      </c>
      <c r="C346" s="0" t="n">
        <v>3.78645955529305</v>
      </c>
      <c r="D346" s="0" t="n">
        <v>1.23625177797548</v>
      </c>
      <c r="E346" s="0" t="n">
        <f aca="false">(C346-D346)</f>
        <v>2.55020777731757</v>
      </c>
    </row>
    <row r="347" customFormat="false" ht="12.75" hidden="false" customHeight="false" outlineLevel="0" collapsed="false">
      <c r="A347" s="0" t="s">
        <v>580</v>
      </c>
      <c r="B347" s="1" t="s">
        <v>581</v>
      </c>
      <c r="C347" s="0" t="n">
        <v>0.829937545727804</v>
      </c>
      <c r="D347" s="0" t="n">
        <v>-1.71910580103722</v>
      </c>
      <c r="E347" s="0" t="n">
        <f aca="false">(C347-D347)</f>
        <v>2.54904334676502</v>
      </c>
    </row>
    <row r="348" customFormat="false" ht="12.75" hidden="false" customHeight="false" outlineLevel="0" collapsed="false">
      <c r="A348" s="0" t="s">
        <v>582</v>
      </c>
      <c r="B348" s="1" t="s">
        <v>194</v>
      </c>
      <c r="C348" s="0" t="n">
        <v>-0.00224481839806678</v>
      </c>
      <c r="D348" s="0" t="n">
        <v>-2.54393341782055</v>
      </c>
      <c r="E348" s="0" t="n">
        <f aca="false">(C348-D348)</f>
        <v>2.54168859942248</v>
      </c>
    </row>
    <row r="349" customFormat="false" ht="12.75" hidden="false" customHeight="false" outlineLevel="0" collapsed="false">
      <c r="A349" s="0" t="s">
        <v>583</v>
      </c>
      <c r="B349" s="1" t="s">
        <v>584</v>
      </c>
      <c r="C349" s="0" t="n">
        <v>1.19360168879368</v>
      </c>
      <c r="D349" s="0" t="n">
        <v>-1.34731216983995</v>
      </c>
      <c r="E349" s="0" t="n">
        <f aca="false">(C349-D349)</f>
        <v>2.54091385863363</v>
      </c>
    </row>
    <row r="350" customFormat="false" ht="12.75" hidden="false" customHeight="false" outlineLevel="0" collapsed="false">
      <c r="A350" s="0" t="s">
        <v>585</v>
      </c>
      <c r="B350" s="1" t="s">
        <v>21</v>
      </c>
      <c r="C350" s="0" t="n">
        <v>1.26732091157737</v>
      </c>
      <c r="D350" s="0" t="n">
        <v>-1.27342392722504</v>
      </c>
      <c r="E350" s="0" t="n">
        <f aca="false">(C350-D350)</f>
        <v>2.54074483880241</v>
      </c>
    </row>
    <row r="351" customFormat="false" ht="12.75" hidden="false" customHeight="false" outlineLevel="0" collapsed="false">
      <c r="A351" s="0" t="s">
        <v>586</v>
      </c>
      <c r="B351" s="1" t="s">
        <v>21</v>
      </c>
      <c r="C351" s="0" t="n">
        <v>0.968993872288997</v>
      </c>
      <c r="D351" s="0" t="n">
        <v>-1.57060163150185</v>
      </c>
      <c r="E351" s="0" t="n">
        <f aca="false">(C351-D351)</f>
        <v>2.53959550379085</v>
      </c>
    </row>
    <row r="352" customFormat="false" ht="12.75" hidden="false" customHeight="false" outlineLevel="0" collapsed="false">
      <c r="A352" s="0" t="s">
        <v>587</v>
      </c>
      <c r="B352" s="1" t="s">
        <v>588</v>
      </c>
      <c r="C352" s="0" t="n">
        <v>4.44742996723262</v>
      </c>
      <c r="D352" s="0" t="n">
        <v>1.90880220614024</v>
      </c>
      <c r="E352" s="0" t="n">
        <f aca="false">(C352-D352)</f>
        <v>2.53862776109238</v>
      </c>
    </row>
    <row r="353" customFormat="false" ht="12.75" hidden="false" customHeight="false" outlineLevel="0" collapsed="false">
      <c r="A353" s="0" t="s">
        <v>589</v>
      </c>
      <c r="B353" s="1" t="s">
        <v>276</v>
      </c>
      <c r="C353" s="0" t="n">
        <v>2.25561696791719</v>
      </c>
      <c r="D353" s="0" t="n">
        <v>-0.280625461965363</v>
      </c>
      <c r="E353" s="0" t="n">
        <f aca="false">(C353-D353)</f>
        <v>2.53624242988255</v>
      </c>
    </row>
    <row r="354" customFormat="false" ht="12.75" hidden="false" customHeight="false" outlineLevel="0" collapsed="false">
      <c r="A354" s="0" t="s">
        <v>590</v>
      </c>
      <c r="B354" s="1" t="s">
        <v>361</v>
      </c>
      <c r="C354" s="0" t="n">
        <v>0.592453359156167</v>
      </c>
      <c r="D354" s="0" t="n">
        <v>-1.93825972222396</v>
      </c>
      <c r="E354" s="0" t="n">
        <f aca="false">(C354-D354)</f>
        <v>2.53071308138013</v>
      </c>
    </row>
    <row r="355" customFormat="false" ht="12.75" hidden="false" customHeight="false" outlineLevel="0" collapsed="false">
      <c r="A355" s="0" t="s">
        <v>591</v>
      </c>
      <c r="B355" s="1" t="s">
        <v>592</v>
      </c>
      <c r="C355" s="0" t="n">
        <v>4.50665683299105</v>
      </c>
      <c r="D355" s="0" t="n">
        <v>1.97654810321517</v>
      </c>
      <c r="E355" s="0" t="n">
        <f aca="false">(C355-D355)</f>
        <v>2.53010872977588</v>
      </c>
    </row>
    <row r="356" customFormat="false" ht="12.75" hidden="false" customHeight="false" outlineLevel="0" collapsed="false">
      <c r="A356" s="0" t="s">
        <v>593</v>
      </c>
      <c r="B356" s="1" t="s">
        <v>594</v>
      </c>
      <c r="C356" s="0" t="n">
        <v>0.236434292342292</v>
      </c>
      <c r="D356" s="0" t="n">
        <v>-2.28622307363377</v>
      </c>
      <c r="E356" s="0" t="n">
        <f aca="false">(C356-D356)</f>
        <v>2.52265736597606</v>
      </c>
    </row>
    <row r="357" customFormat="false" ht="12.75" hidden="false" customHeight="false" outlineLevel="0" collapsed="false">
      <c r="A357" s="0" t="s">
        <v>595</v>
      </c>
      <c r="B357" s="1" t="s">
        <v>596</v>
      </c>
      <c r="C357" s="0" t="n">
        <v>3.74028148125014</v>
      </c>
      <c r="D357" s="0" t="n">
        <v>1.21770730454965</v>
      </c>
      <c r="E357" s="0" t="n">
        <f aca="false">(C357-D357)</f>
        <v>2.52257417670049</v>
      </c>
    </row>
    <row r="358" customFormat="false" ht="12.75" hidden="false" customHeight="false" outlineLevel="0" collapsed="false">
      <c r="A358" s="0" t="s">
        <v>597</v>
      </c>
      <c r="B358" s="1" t="s">
        <v>598</v>
      </c>
      <c r="C358" s="0" t="n">
        <v>0.729180644359144</v>
      </c>
      <c r="D358" s="0" t="n">
        <v>-1.79277519839986</v>
      </c>
      <c r="E358" s="0" t="n">
        <f aca="false">(C358-D358)</f>
        <v>2.521955842759</v>
      </c>
    </row>
    <row r="359" customFormat="false" ht="12.75" hidden="false" customHeight="false" outlineLevel="0" collapsed="false">
      <c r="A359" s="0" t="s">
        <v>599</v>
      </c>
      <c r="B359" s="1" t="s">
        <v>21</v>
      </c>
      <c r="C359" s="0" t="n">
        <v>0.648708498325161</v>
      </c>
      <c r="D359" s="0" t="n">
        <v>-1.86586832839061</v>
      </c>
      <c r="E359" s="0" t="n">
        <f aca="false">(C359-D359)</f>
        <v>2.51457682671577</v>
      </c>
    </row>
    <row r="360" customFormat="false" ht="12.75" hidden="false" customHeight="false" outlineLevel="0" collapsed="false">
      <c r="A360" s="0" t="s">
        <v>600</v>
      </c>
      <c r="B360" s="1" t="s">
        <v>601</v>
      </c>
      <c r="C360" s="0" t="n">
        <v>1.01251898313079</v>
      </c>
      <c r="D360" s="0" t="n">
        <v>-1.49607581096752</v>
      </c>
      <c r="E360" s="0" t="n">
        <f aca="false">(C360-D360)</f>
        <v>2.50859479409831</v>
      </c>
    </row>
    <row r="361" customFormat="false" ht="12.75" hidden="false" customHeight="false" outlineLevel="0" collapsed="false">
      <c r="A361" s="0" t="s">
        <v>602</v>
      </c>
      <c r="B361" s="1" t="s">
        <v>603</v>
      </c>
      <c r="C361" s="0" t="n">
        <v>2.67337439269341</v>
      </c>
      <c r="D361" s="0" t="n">
        <v>0.166437633040815</v>
      </c>
      <c r="E361" s="0" t="n">
        <f aca="false">(C361-D361)</f>
        <v>2.5069367596526</v>
      </c>
    </row>
    <row r="362" customFormat="false" ht="12.75" hidden="false" customHeight="false" outlineLevel="0" collapsed="false">
      <c r="A362" s="0" t="s">
        <v>604</v>
      </c>
      <c r="B362" s="1" t="s">
        <v>21</v>
      </c>
      <c r="C362" s="0" t="n">
        <v>1.23093211457441</v>
      </c>
      <c r="D362" s="0" t="n">
        <v>-1.27342392722504</v>
      </c>
      <c r="E362" s="0" t="n">
        <f aca="false">(C362-D362)</f>
        <v>2.50435604179945</v>
      </c>
    </row>
    <row r="363" customFormat="false" ht="12.75" hidden="false" customHeight="false" outlineLevel="0" collapsed="false">
      <c r="A363" s="0" t="s">
        <v>605</v>
      </c>
      <c r="B363" s="1" t="s">
        <v>606</v>
      </c>
      <c r="C363" s="0" t="n">
        <v>0.780438514654202</v>
      </c>
      <c r="D363" s="0" t="n">
        <v>-1.71910580103722</v>
      </c>
      <c r="E363" s="0" t="n">
        <f aca="false">(C363-D363)</f>
        <v>2.49954431569142</v>
      </c>
    </row>
    <row r="364" customFormat="false" ht="12.75" hidden="false" customHeight="false" outlineLevel="0" collapsed="false">
      <c r="A364" s="0" t="s">
        <v>607</v>
      </c>
      <c r="B364" s="1" t="s">
        <v>464</v>
      </c>
      <c r="C364" s="0" t="n">
        <v>6.24455761175599</v>
      </c>
      <c r="D364" s="0" t="n">
        <v>3.74560114465121</v>
      </c>
      <c r="E364" s="0" t="n">
        <f aca="false">(C364-D364)</f>
        <v>2.49895646710478</v>
      </c>
    </row>
    <row r="365" customFormat="false" ht="12.75" hidden="false" customHeight="false" outlineLevel="0" collapsed="false">
      <c r="A365" s="0" t="s">
        <v>608</v>
      </c>
      <c r="B365" s="1" t="s">
        <v>609</v>
      </c>
      <c r="C365" s="0" t="n">
        <v>1.37128452298946</v>
      </c>
      <c r="D365" s="0" t="n">
        <v>-1.12751251440799</v>
      </c>
      <c r="E365" s="0" t="n">
        <f aca="false">(C365-D365)</f>
        <v>2.49879703739745</v>
      </c>
    </row>
    <row r="366" customFormat="false" ht="12.75" hidden="false" customHeight="false" outlineLevel="0" collapsed="false">
      <c r="A366" s="0" t="s">
        <v>610</v>
      </c>
      <c r="B366" s="1" t="s">
        <v>21</v>
      </c>
      <c r="C366" s="0" t="n">
        <v>1.37128452298946</v>
      </c>
      <c r="D366" s="0" t="n">
        <v>-1.12751251440799</v>
      </c>
      <c r="E366" s="0" t="n">
        <f aca="false">(C366-D366)</f>
        <v>2.49879703739745</v>
      </c>
    </row>
    <row r="367" customFormat="false" ht="12.75" hidden="false" customHeight="false" outlineLevel="0" collapsed="false">
      <c r="A367" s="0" t="s">
        <v>611</v>
      </c>
      <c r="B367" s="1" t="s">
        <v>612</v>
      </c>
      <c r="C367" s="0" t="n">
        <v>2.13772079261908</v>
      </c>
      <c r="D367" s="0" t="n">
        <v>-0.360210656943989</v>
      </c>
      <c r="E367" s="0" t="n">
        <f aca="false">(C367-D367)</f>
        <v>2.49793144956307</v>
      </c>
    </row>
    <row r="368" customFormat="false" ht="12.75" hidden="false" customHeight="false" outlineLevel="0" collapsed="false">
      <c r="A368" s="0" t="s">
        <v>613</v>
      </c>
      <c r="B368" s="1" t="s">
        <v>280</v>
      </c>
      <c r="C368" s="0" t="n">
        <v>-0.0460589538868437</v>
      </c>
      <c r="D368" s="0" t="n">
        <v>-2.54393341782055</v>
      </c>
      <c r="E368" s="0" t="n">
        <f aca="false">(C368-D368)</f>
        <v>2.49787446393371</v>
      </c>
    </row>
    <row r="369" customFormat="false" ht="12.75" hidden="false" customHeight="false" outlineLevel="0" collapsed="false">
      <c r="A369" s="0" t="s">
        <v>614</v>
      </c>
      <c r="B369" s="1" t="s">
        <v>615</v>
      </c>
      <c r="C369" s="0" t="n">
        <v>-0.0460589538868437</v>
      </c>
      <c r="D369" s="0" t="n">
        <v>-2.54393341782055</v>
      </c>
      <c r="E369" s="0" t="n">
        <f aca="false">(C369-D369)</f>
        <v>2.49787446393371</v>
      </c>
    </row>
    <row r="370" customFormat="false" ht="12.75" hidden="false" customHeight="false" outlineLevel="0" collapsed="false">
      <c r="A370" s="0" t="s">
        <v>616</v>
      </c>
      <c r="B370" s="1" t="s">
        <v>21</v>
      </c>
      <c r="C370" s="0" t="n">
        <v>0.342546620451727</v>
      </c>
      <c r="D370" s="0" t="n">
        <v>-2.15016686401578</v>
      </c>
      <c r="E370" s="0" t="n">
        <f aca="false">(C370-D370)</f>
        <v>2.49271348446751</v>
      </c>
    </row>
    <row r="371" customFormat="false" ht="12.75" hidden="false" customHeight="false" outlineLevel="0" collapsed="false">
      <c r="A371" s="0" t="s">
        <v>617</v>
      </c>
      <c r="B371" s="1" t="s">
        <v>235</v>
      </c>
      <c r="C371" s="0" t="n">
        <v>0.272676153287295</v>
      </c>
      <c r="D371" s="0" t="n">
        <v>-2.21876091777064</v>
      </c>
      <c r="E371" s="0" t="n">
        <f aca="false">(C371-D371)</f>
        <v>2.49143707105794</v>
      </c>
    </row>
    <row r="372" customFormat="false" ht="12.75" hidden="false" customHeight="false" outlineLevel="0" collapsed="false">
      <c r="A372" s="0" t="s">
        <v>618</v>
      </c>
      <c r="B372" s="1" t="s">
        <v>619</v>
      </c>
      <c r="C372" s="0" t="n">
        <v>5.80754508826948</v>
      </c>
      <c r="D372" s="0" t="n">
        <v>3.31951570857342</v>
      </c>
      <c r="E372" s="0" t="n">
        <f aca="false">(C372-D372)</f>
        <v>2.48802937969606</v>
      </c>
    </row>
    <row r="373" customFormat="false" ht="12.75" hidden="false" customHeight="false" outlineLevel="0" collapsed="false">
      <c r="A373" s="0" t="s">
        <v>620</v>
      </c>
      <c r="B373" s="1" t="s">
        <v>621</v>
      </c>
      <c r="C373" s="0" t="n">
        <v>-0.00224481839806678</v>
      </c>
      <c r="D373" s="0" t="n">
        <v>-2.4813833740011</v>
      </c>
      <c r="E373" s="0" t="n">
        <f aca="false">(C373-D373)</f>
        <v>2.47913855560303</v>
      </c>
    </row>
    <row r="374" customFormat="false" ht="12.75" hidden="false" customHeight="false" outlineLevel="0" collapsed="false">
      <c r="A374" s="0" t="s">
        <v>622</v>
      </c>
      <c r="B374" s="1" t="s">
        <v>341</v>
      </c>
      <c r="C374" s="0" t="n">
        <v>1.63069900765675</v>
      </c>
      <c r="D374" s="0" t="n">
        <v>-0.847695745697649</v>
      </c>
      <c r="E374" s="0" t="n">
        <f aca="false">(C374-D374)</f>
        <v>2.4783947533544</v>
      </c>
    </row>
    <row r="375" customFormat="false" ht="12.75" hidden="false" customHeight="false" outlineLevel="0" collapsed="false">
      <c r="A375" s="0" t="s">
        <v>623</v>
      </c>
      <c r="B375" s="1" t="s">
        <v>21</v>
      </c>
      <c r="C375" s="0" t="n">
        <v>0.755037211149822</v>
      </c>
      <c r="D375" s="0" t="n">
        <v>-1.71910580103722</v>
      </c>
      <c r="E375" s="0" t="n">
        <f aca="false">(C375-D375)</f>
        <v>2.47414301218704</v>
      </c>
    </row>
    <row r="376" customFormat="false" ht="12.75" hidden="false" customHeight="false" outlineLevel="0" collapsed="false">
      <c r="A376" s="0" t="s">
        <v>624</v>
      </c>
      <c r="B376" s="1" t="s">
        <v>625</v>
      </c>
      <c r="C376" s="0" t="n">
        <v>0.533915484342605</v>
      </c>
      <c r="D376" s="0" t="n">
        <v>-1.93825972222396</v>
      </c>
      <c r="E376" s="0" t="n">
        <f aca="false">(C376-D376)</f>
        <v>2.47217520656657</v>
      </c>
    </row>
    <row r="377" customFormat="false" ht="12.75" hidden="false" customHeight="false" outlineLevel="0" collapsed="false">
      <c r="A377" s="0" t="s">
        <v>626</v>
      </c>
      <c r="B377" s="1" t="s">
        <v>21</v>
      </c>
      <c r="C377" s="0" t="n">
        <v>2.85171355233318</v>
      </c>
      <c r="D377" s="0" t="n">
        <v>0.38157474402962</v>
      </c>
      <c r="E377" s="0" t="n">
        <f aca="false">(C377-D377)</f>
        <v>2.47013880830356</v>
      </c>
    </row>
    <row r="378" customFormat="false" ht="12.75" hidden="false" customHeight="false" outlineLevel="0" collapsed="false">
      <c r="A378" s="0" t="s">
        <v>627</v>
      </c>
      <c r="B378" s="1" t="s">
        <v>628</v>
      </c>
      <c r="C378" s="0" t="n">
        <v>0.676034328461251</v>
      </c>
      <c r="D378" s="0" t="n">
        <v>-1.79277519839986</v>
      </c>
      <c r="E378" s="0" t="n">
        <f aca="false">(C378-D378)</f>
        <v>2.46880952686111</v>
      </c>
    </row>
    <row r="379" customFormat="false" ht="12.75" hidden="false" customHeight="false" outlineLevel="0" collapsed="false">
      <c r="A379" s="0" t="s">
        <v>629</v>
      </c>
      <c r="B379" s="1" t="s">
        <v>123</v>
      </c>
      <c r="C379" s="0" t="n">
        <v>2.18604140292531</v>
      </c>
      <c r="D379" s="0" t="n">
        <v>-0.280625461965363</v>
      </c>
      <c r="E379" s="0" t="n">
        <f aca="false">(C379-D379)</f>
        <v>2.46666686489067</v>
      </c>
    </row>
    <row r="380" customFormat="false" ht="12.75" hidden="false" customHeight="false" outlineLevel="0" collapsed="false">
      <c r="A380" s="0" t="s">
        <v>630</v>
      </c>
      <c r="B380" s="1" t="s">
        <v>631</v>
      </c>
      <c r="C380" s="0" t="n">
        <v>2.18604140292531</v>
      </c>
      <c r="D380" s="0" t="n">
        <v>-0.280625461965363</v>
      </c>
      <c r="E380" s="0" t="n">
        <f aca="false">(C380-D380)</f>
        <v>2.46666686489067</v>
      </c>
    </row>
    <row r="381" customFormat="false" ht="12.75" hidden="false" customHeight="false" outlineLevel="0" collapsed="false">
      <c r="A381" s="0" t="s">
        <v>632</v>
      </c>
      <c r="B381" s="1" t="s">
        <v>21</v>
      </c>
      <c r="C381" s="0" t="n">
        <v>1.61666456631024</v>
      </c>
      <c r="D381" s="0" t="n">
        <v>-0.847695745697649</v>
      </c>
      <c r="E381" s="0" t="n">
        <f aca="false">(C381-D381)</f>
        <v>2.46436031200789</v>
      </c>
    </row>
    <row r="382" customFormat="false" ht="12.75" hidden="false" customHeight="false" outlineLevel="0" collapsed="false">
      <c r="A382" s="0" t="s">
        <v>633</v>
      </c>
      <c r="B382" s="1" t="s">
        <v>443</v>
      </c>
      <c r="C382" s="0" t="n">
        <v>1.98221647297445</v>
      </c>
      <c r="D382" s="0" t="n">
        <v>-0.471996903717754</v>
      </c>
      <c r="E382" s="0" t="n">
        <f aca="false">(C382-D382)</f>
        <v>2.4542133766922</v>
      </c>
    </row>
    <row r="383" customFormat="false" ht="12.75" hidden="false" customHeight="false" outlineLevel="0" collapsed="false">
      <c r="A383" s="0" t="s">
        <v>634</v>
      </c>
      <c r="B383" s="1" t="s">
        <v>635</v>
      </c>
      <c r="C383" s="0" t="n">
        <v>2.31765979735623</v>
      </c>
      <c r="D383" s="0" t="n">
        <v>-0.132351164867389</v>
      </c>
      <c r="E383" s="0" t="n">
        <f aca="false">(C383-D383)</f>
        <v>2.45001096222362</v>
      </c>
    </row>
    <row r="384" customFormat="false" ht="12.75" hidden="false" customHeight="false" outlineLevel="0" collapsed="false">
      <c r="A384" s="0" t="s">
        <v>636</v>
      </c>
      <c r="B384" s="1" t="s">
        <v>637</v>
      </c>
      <c r="C384" s="0" t="n">
        <v>0.87779444619622</v>
      </c>
      <c r="D384" s="0" t="n">
        <v>-1.57060163150185</v>
      </c>
      <c r="E384" s="0" t="n">
        <f aca="false">(C384-D384)</f>
        <v>2.44839607769807</v>
      </c>
    </row>
    <row r="385" customFormat="false" ht="12.75" hidden="false" customHeight="false" outlineLevel="0" collapsed="false">
      <c r="A385" s="0" t="s">
        <v>638</v>
      </c>
      <c r="B385" s="1" t="s">
        <v>21</v>
      </c>
      <c r="C385" s="0" t="n">
        <v>0.87779444619622</v>
      </c>
      <c r="D385" s="0" t="n">
        <v>-1.57060163150185</v>
      </c>
      <c r="E385" s="0" t="n">
        <f aca="false">(C385-D385)</f>
        <v>2.44839607769807</v>
      </c>
    </row>
    <row r="386" customFormat="false" ht="12.75" hidden="false" customHeight="false" outlineLevel="0" collapsed="false">
      <c r="A386" s="0" t="s">
        <v>639</v>
      </c>
      <c r="B386" s="1" t="s">
        <v>535</v>
      </c>
      <c r="C386" s="0" t="n">
        <v>4.38670130619904</v>
      </c>
      <c r="D386" s="0" t="n">
        <v>1.94307276859068</v>
      </c>
      <c r="E386" s="0" t="n">
        <f aca="false">(C386-D386)</f>
        <v>2.44362853760836</v>
      </c>
    </row>
    <row r="387" customFormat="false" ht="12.75" hidden="false" customHeight="false" outlineLevel="0" collapsed="false">
      <c r="A387" s="0" t="s">
        <v>640</v>
      </c>
      <c r="B387" s="1" t="s">
        <v>521</v>
      </c>
      <c r="C387" s="0" t="n">
        <v>0.503731182888511</v>
      </c>
      <c r="D387" s="0" t="n">
        <v>-1.93825972222396</v>
      </c>
      <c r="E387" s="0" t="n">
        <f aca="false">(C387-D387)</f>
        <v>2.44199090511247</v>
      </c>
    </row>
    <row r="388" customFormat="false" ht="12.75" hidden="false" customHeight="false" outlineLevel="0" collapsed="false">
      <c r="A388" s="0" t="s">
        <v>641</v>
      </c>
      <c r="B388" s="1" t="s">
        <v>642</v>
      </c>
      <c r="C388" s="0" t="n">
        <v>4.20985884392685</v>
      </c>
      <c r="D388" s="0" t="n">
        <v>1.76932927772739</v>
      </c>
      <c r="E388" s="0" t="n">
        <f aca="false">(C388-D388)</f>
        <v>2.44052956619946</v>
      </c>
    </row>
    <row r="389" customFormat="false" ht="12.75" hidden="false" customHeight="false" outlineLevel="0" collapsed="false">
      <c r="A389" s="0" t="s">
        <v>643</v>
      </c>
      <c r="B389" s="1" t="s">
        <v>161</v>
      </c>
      <c r="C389" s="0" t="n">
        <v>-0.285945125366432</v>
      </c>
      <c r="D389" s="0" t="n">
        <v>-2.72391029105483</v>
      </c>
      <c r="E389" s="0" t="n">
        <f aca="false">(C389-D389)</f>
        <v>2.4379651656884</v>
      </c>
    </row>
    <row r="390" customFormat="false" ht="12.75" hidden="false" customHeight="false" outlineLevel="0" collapsed="false">
      <c r="A390" s="0" t="s">
        <v>644</v>
      </c>
      <c r="B390" s="1" t="s">
        <v>391</v>
      </c>
      <c r="C390" s="0" t="n">
        <v>-0.285945125366432</v>
      </c>
      <c r="D390" s="0" t="n">
        <v>-2.72391029105483</v>
      </c>
      <c r="E390" s="0" t="n">
        <f aca="false">(C390-D390)</f>
        <v>2.4379651656884</v>
      </c>
    </row>
    <row r="391" customFormat="false" ht="12.75" hidden="false" customHeight="false" outlineLevel="0" collapsed="false">
      <c r="A391" s="0" t="s">
        <v>645</v>
      </c>
      <c r="B391" s="1" t="s">
        <v>646</v>
      </c>
      <c r="C391" s="0" t="n">
        <v>2.25561696791719</v>
      </c>
      <c r="D391" s="0" t="n">
        <v>-0.180270095643722</v>
      </c>
      <c r="E391" s="0" t="n">
        <f aca="false">(C391-D391)</f>
        <v>2.43588706356091</v>
      </c>
    </row>
    <row r="392" customFormat="false" ht="12.75" hidden="false" customHeight="false" outlineLevel="0" collapsed="false">
      <c r="A392" s="0" t="s">
        <v>647</v>
      </c>
      <c r="B392" s="1" t="s">
        <v>648</v>
      </c>
      <c r="C392" s="0" t="n">
        <v>1.58817934284929</v>
      </c>
      <c r="D392" s="0" t="n">
        <v>-0.847695745697649</v>
      </c>
      <c r="E392" s="0" t="n">
        <f aca="false">(C392-D392)</f>
        <v>2.43587508854694</v>
      </c>
    </row>
    <row r="393" customFormat="false" ht="12.75" hidden="false" customHeight="false" outlineLevel="0" collapsed="false">
      <c r="A393" s="0" t="s">
        <v>649</v>
      </c>
      <c r="B393" s="1" t="s">
        <v>650</v>
      </c>
      <c r="C393" s="0" t="n">
        <v>1.84449134255901</v>
      </c>
      <c r="D393" s="0" t="n">
        <v>-0.590591917770912</v>
      </c>
      <c r="E393" s="0" t="n">
        <f aca="false">(C393-D393)</f>
        <v>2.43508326032992</v>
      </c>
    </row>
    <row r="394" customFormat="false" ht="12.75" hidden="false" customHeight="false" outlineLevel="0" collapsed="false">
      <c r="A394" s="0" t="s">
        <v>651</v>
      </c>
      <c r="B394" s="1" t="s">
        <v>652</v>
      </c>
      <c r="C394" s="0" t="n">
        <v>2.0146871919701</v>
      </c>
      <c r="D394" s="0" t="n">
        <v>-0.415259069611137</v>
      </c>
      <c r="E394" s="0" t="n">
        <f aca="false">(C394-D394)</f>
        <v>2.42994626158124</v>
      </c>
    </row>
    <row r="395" customFormat="false" ht="12.75" hidden="false" customHeight="false" outlineLevel="0" collapsed="false">
      <c r="A395" s="0" t="s">
        <v>653</v>
      </c>
      <c r="B395" s="1" t="s">
        <v>654</v>
      </c>
      <c r="C395" s="0" t="n">
        <v>2.14751525573263</v>
      </c>
      <c r="D395" s="0" t="n">
        <v>-0.280625461965363</v>
      </c>
      <c r="E395" s="0" t="n">
        <f aca="false">(C395-D395)</f>
        <v>2.42814071769799</v>
      </c>
    </row>
    <row r="396" customFormat="false" ht="12.75" hidden="false" customHeight="false" outlineLevel="0" collapsed="false">
      <c r="A396" s="0" t="s">
        <v>655</v>
      </c>
      <c r="B396" s="1" t="s">
        <v>656</v>
      </c>
      <c r="C396" s="0" t="n">
        <v>2.6321119488391</v>
      </c>
      <c r="D396" s="0" t="n">
        <v>0.204583424030833</v>
      </c>
      <c r="E396" s="0" t="n">
        <f aca="false">(C396-D396)</f>
        <v>2.42752852480827</v>
      </c>
    </row>
    <row r="397" customFormat="false" ht="12.75" hidden="false" customHeight="false" outlineLevel="0" collapsed="false">
      <c r="A397" s="0" t="s">
        <v>657</v>
      </c>
      <c r="B397" s="1" t="s">
        <v>658</v>
      </c>
      <c r="C397" s="0" t="n">
        <v>0.780438514654202</v>
      </c>
      <c r="D397" s="0" t="n">
        <v>-1.64499812180112</v>
      </c>
      <c r="E397" s="0" t="n">
        <f aca="false">(C397-D397)</f>
        <v>2.42543663645532</v>
      </c>
    </row>
    <row r="398" customFormat="false" ht="12.75" hidden="false" customHeight="false" outlineLevel="0" collapsed="false">
      <c r="A398" s="0" t="s">
        <v>659</v>
      </c>
      <c r="B398" s="1" t="s">
        <v>660</v>
      </c>
      <c r="C398" s="0" t="n">
        <v>0.85406442470708</v>
      </c>
      <c r="D398" s="0" t="n">
        <v>-1.57060163150185</v>
      </c>
      <c r="E398" s="0" t="n">
        <f aca="false">(C398-D398)</f>
        <v>2.42466605620893</v>
      </c>
    </row>
    <row r="399" customFormat="false" ht="12.75" hidden="false" customHeight="false" outlineLevel="0" collapsed="false">
      <c r="A399" s="0" t="s">
        <v>661</v>
      </c>
      <c r="B399" s="1" t="s">
        <v>662</v>
      </c>
      <c r="C399" s="0" t="n">
        <v>0.7028521976774</v>
      </c>
      <c r="D399" s="0" t="n">
        <v>-1.71910580103722</v>
      </c>
      <c r="E399" s="0" t="n">
        <f aca="false">(C399-D399)</f>
        <v>2.42195799871462</v>
      </c>
    </row>
    <row r="400" customFormat="false" ht="12.75" hidden="false" customHeight="false" outlineLevel="0" collapsed="false">
      <c r="A400" s="0" t="s">
        <v>663</v>
      </c>
      <c r="B400" s="1" t="s">
        <v>21</v>
      </c>
      <c r="C400" s="0" t="n">
        <v>4.63142688241264</v>
      </c>
      <c r="D400" s="0" t="n">
        <v>2.21024507962515</v>
      </c>
      <c r="E400" s="0" t="n">
        <f aca="false">(C400-D400)</f>
        <v>2.42118180278749</v>
      </c>
    </row>
    <row r="401" customFormat="false" ht="12.75" hidden="false" customHeight="false" outlineLevel="0" collapsed="false">
      <c r="A401" s="0" t="s">
        <v>664</v>
      </c>
      <c r="B401" s="1" t="s">
        <v>464</v>
      </c>
      <c r="C401" s="0" t="n">
        <v>5.66480410296665</v>
      </c>
      <c r="D401" s="0" t="n">
        <v>3.24363679172351</v>
      </c>
      <c r="E401" s="0" t="n">
        <f aca="false">(C401-D401)</f>
        <v>2.42116731124314</v>
      </c>
    </row>
    <row r="402" customFormat="false" ht="12.75" hidden="false" customHeight="false" outlineLevel="0" collapsed="false">
      <c r="A402" s="0" t="s">
        <v>665</v>
      </c>
      <c r="B402" s="1" t="s">
        <v>21</v>
      </c>
      <c r="C402" s="0" t="n">
        <v>-0.185589759044791</v>
      </c>
      <c r="D402" s="0" t="n">
        <v>-2.60520629994398</v>
      </c>
      <c r="E402" s="0" t="n">
        <f aca="false">(C402-D402)</f>
        <v>2.41961654089919</v>
      </c>
    </row>
    <row r="403" customFormat="false" ht="12.75" hidden="false" customHeight="false" outlineLevel="0" collapsed="false">
      <c r="A403" s="0" t="s">
        <v>666</v>
      </c>
      <c r="B403" s="1" t="s">
        <v>667</v>
      </c>
      <c r="C403" s="0" t="n">
        <v>0.40919482533251</v>
      </c>
      <c r="D403" s="0" t="n">
        <v>-2.00983704187286</v>
      </c>
      <c r="E403" s="0" t="n">
        <f aca="false">(C403-D403)</f>
        <v>2.41903186720537</v>
      </c>
    </row>
    <row r="404" customFormat="false" ht="12.75" hidden="false" customHeight="false" outlineLevel="0" collapsed="false">
      <c r="A404" s="0" t="s">
        <v>668</v>
      </c>
      <c r="B404" s="1" t="s">
        <v>669</v>
      </c>
      <c r="C404" s="0" t="n">
        <v>0.40919482533251</v>
      </c>
      <c r="D404" s="0" t="n">
        <v>-2.00983704187286</v>
      </c>
      <c r="E404" s="0" t="n">
        <f aca="false">(C404-D404)</f>
        <v>2.41903186720537</v>
      </c>
    </row>
    <row r="405" customFormat="false" ht="12.75" hidden="false" customHeight="false" outlineLevel="0" collapsed="false">
      <c r="A405" s="0" t="s">
        <v>670</v>
      </c>
      <c r="B405" s="1" t="s">
        <v>120</v>
      </c>
      <c r="C405" s="0" t="n">
        <v>1.21238764114858</v>
      </c>
      <c r="D405" s="0" t="n">
        <v>-1.20009972892967</v>
      </c>
      <c r="E405" s="0" t="n">
        <f aca="false">(C405-D405)</f>
        <v>2.41248737007825</v>
      </c>
    </row>
    <row r="406" customFormat="false" ht="12.75" hidden="false" customHeight="false" outlineLevel="0" collapsed="false">
      <c r="A406" s="0" t="s">
        <v>671</v>
      </c>
      <c r="B406" s="1" t="s">
        <v>21</v>
      </c>
      <c r="C406" s="0" t="n">
        <v>0.472901991813529</v>
      </c>
      <c r="D406" s="0" t="n">
        <v>-1.93825972222396</v>
      </c>
      <c r="E406" s="0" t="n">
        <f aca="false">(C406-D406)</f>
        <v>2.41116171403749</v>
      </c>
    </row>
    <row r="407" customFormat="false" ht="12.75" hidden="false" customHeight="false" outlineLevel="0" collapsed="false">
      <c r="A407" s="0" t="s">
        <v>672</v>
      </c>
      <c r="B407" s="1" t="s">
        <v>547</v>
      </c>
      <c r="C407" s="0" t="n">
        <v>5.97915956379895</v>
      </c>
      <c r="D407" s="0" t="n">
        <v>3.56849720990706</v>
      </c>
      <c r="E407" s="0" t="n">
        <f aca="false">(C407-D407)</f>
        <v>2.41066235389189</v>
      </c>
    </row>
    <row r="408" customFormat="false" ht="12.75" hidden="false" customHeight="false" outlineLevel="0" collapsed="false">
      <c r="A408" s="0" t="s">
        <v>673</v>
      </c>
      <c r="B408" s="1" t="s">
        <v>151</v>
      </c>
      <c r="C408" s="0" t="n">
        <v>1.13572994684636</v>
      </c>
      <c r="D408" s="0" t="n">
        <v>-1.27342392722504</v>
      </c>
      <c r="E408" s="0" t="n">
        <f aca="false">(C408-D408)</f>
        <v>2.4091538740714</v>
      </c>
    </row>
    <row r="409" customFormat="false" ht="12.75" hidden="false" customHeight="false" outlineLevel="0" collapsed="false">
      <c r="A409" s="0" t="s">
        <v>674</v>
      </c>
      <c r="B409" s="1" t="s">
        <v>21</v>
      </c>
      <c r="C409" s="0" t="n">
        <v>0.121947565523014</v>
      </c>
      <c r="D409" s="0" t="n">
        <v>-2.28622307363377</v>
      </c>
      <c r="E409" s="0" t="n">
        <f aca="false">(C409-D409)</f>
        <v>2.40817063915678</v>
      </c>
    </row>
    <row r="410" customFormat="false" ht="12.75" hidden="false" customHeight="false" outlineLevel="0" collapsed="false">
      <c r="A410" s="0" t="s">
        <v>675</v>
      </c>
      <c r="B410" s="1" t="s">
        <v>676</v>
      </c>
      <c r="C410" s="0" t="n">
        <v>5.07612738372919</v>
      </c>
      <c r="D410" s="0" t="n">
        <v>2.66848855540975</v>
      </c>
      <c r="E410" s="0" t="n">
        <f aca="false">(C410-D410)</f>
        <v>2.40763882831944</v>
      </c>
    </row>
    <row r="411" customFormat="false" ht="12.75" hidden="false" customHeight="false" outlineLevel="0" collapsed="false">
      <c r="A411" s="0" t="s">
        <v>677</v>
      </c>
      <c r="B411" s="1" t="s">
        <v>678</v>
      </c>
      <c r="C411" s="0" t="n">
        <v>4.1839187718211</v>
      </c>
      <c r="D411" s="0" t="n">
        <v>1.78200709122382</v>
      </c>
      <c r="E411" s="0" t="n">
        <f aca="false">(C411-D411)</f>
        <v>2.40191168059728</v>
      </c>
    </row>
    <row r="412" customFormat="false" ht="12.75" hidden="false" customHeight="false" outlineLevel="0" collapsed="false">
      <c r="A412" s="0" t="s">
        <v>679</v>
      </c>
      <c r="B412" s="1" t="s">
        <v>680</v>
      </c>
      <c r="C412" s="0" t="n">
        <v>1.92641979773211</v>
      </c>
      <c r="D412" s="0" t="n">
        <v>-0.471996903717754</v>
      </c>
      <c r="E412" s="0" t="n">
        <f aca="false">(C412-D412)</f>
        <v>2.39841670144986</v>
      </c>
    </row>
    <row r="413" customFormat="false" ht="12.75" hidden="false" customHeight="false" outlineLevel="0" collapsed="false">
      <c r="A413" s="0" t="s">
        <v>681</v>
      </c>
      <c r="B413" s="1" t="s">
        <v>682</v>
      </c>
      <c r="C413" s="0" t="n">
        <v>1.61666456631024</v>
      </c>
      <c r="D413" s="0" t="n">
        <v>-0.781050179592896</v>
      </c>
      <c r="E413" s="0" t="n">
        <f aca="false">(C413-D413)</f>
        <v>2.39771474590314</v>
      </c>
    </row>
    <row r="414" customFormat="false" ht="12.75" hidden="false" customHeight="false" outlineLevel="0" collapsed="false">
      <c r="A414" s="0" t="s">
        <v>683</v>
      </c>
      <c r="B414" s="1" t="s">
        <v>21</v>
      </c>
      <c r="C414" s="0" t="n">
        <v>1.26732091157737</v>
      </c>
      <c r="D414" s="0" t="n">
        <v>-1.12751251440799</v>
      </c>
      <c r="E414" s="0" t="n">
        <f aca="false">(C414-D414)</f>
        <v>2.39483342598536</v>
      </c>
    </row>
    <row r="415" customFormat="false" ht="12.75" hidden="false" customHeight="false" outlineLevel="0" collapsed="false">
      <c r="A415" s="0" t="s">
        <v>684</v>
      </c>
      <c r="B415" s="1" t="s">
        <v>685</v>
      </c>
      <c r="C415" s="0" t="n">
        <v>0.968993872288997</v>
      </c>
      <c r="D415" s="0" t="n">
        <v>-1.42158822572002</v>
      </c>
      <c r="E415" s="0" t="n">
        <f aca="false">(C415-D415)</f>
        <v>2.39058209800902</v>
      </c>
    </row>
    <row r="416" customFormat="false" ht="12.75" hidden="false" customHeight="false" outlineLevel="0" collapsed="false">
      <c r="A416" s="0" t="s">
        <v>686</v>
      </c>
      <c r="B416" s="1" t="s">
        <v>397</v>
      </c>
      <c r="C416" s="0" t="n">
        <v>-0.0911806792539114</v>
      </c>
      <c r="D416" s="0" t="n">
        <v>-2.4813833740011</v>
      </c>
      <c r="E416" s="0" t="n">
        <f aca="false">(C416-D416)</f>
        <v>2.39020269474719</v>
      </c>
    </row>
    <row r="417" customFormat="false" ht="12.75" hidden="false" customHeight="false" outlineLevel="0" collapsed="false">
      <c r="A417" s="0" t="s">
        <v>687</v>
      </c>
      <c r="B417" s="1" t="s">
        <v>688</v>
      </c>
      <c r="C417" s="0" t="n">
        <v>0.308033196686529</v>
      </c>
      <c r="D417" s="0" t="n">
        <v>-2.08050131819068</v>
      </c>
      <c r="E417" s="0" t="n">
        <f aca="false">(C417-D417)</f>
        <v>2.38853451487721</v>
      </c>
    </row>
    <row r="418" customFormat="false" ht="12.75" hidden="false" customHeight="false" outlineLevel="0" collapsed="false">
      <c r="A418" s="0" t="s">
        <v>689</v>
      </c>
      <c r="B418" s="1" t="s">
        <v>21</v>
      </c>
      <c r="C418" s="0" t="n">
        <v>1.7252937012951</v>
      </c>
      <c r="D418" s="0" t="n">
        <v>-0.652435914879793</v>
      </c>
      <c r="E418" s="0" t="n">
        <f aca="false">(C418-D418)</f>
        <v>2.37772961617489</v>
      </c>
    </row>
    <row r="419" customFormat="false" ht="12.75" hidden="false" customHeight="false" outlineLevel="0" collapsed="false">
      <c r="A419" s="0" t="s">
        <v>690</v>
      </c>
      <c r="B419" s="1" t="s">
        <v>691</v>
      </c>
      <c r="C419" s="0" t="n">
        <v>2.68687038879113</v>
      </c>
      <c r="D419" s="0" t="n">
        <v>0.313352860087598</v>
      </c>
      <c r="E419" s="0" t="n">
        <f aca="false">(C419-D419)</f>
        <v>2.37351752870353</v>
      </c>
    </row>
    <row r="420" customFormat="false" ht="12.75" hidden="false" customHeight="false" outlineLevel="0" collapsed="false">
      <c r="A420" s="0" t="s">
        <v>692</v>
      </c>
      <c r="B420" s="1" t="s">
        <v>21</v>
      </c>
      <c r="C420" s="0" t="n">
        <v>-0.0460589538868437</v>
      </c>
      <c r="D420" s="0" t="n">
        <v>-2.41756735794072</v>
      </c>
      <c r="E420" s="0" t="n">
        <f aca="false">(C420-D420)</f>
        <v>2.37150840405388</v>
      </c>
    </row>
    <row r="421" customFormat="false" ht="12.75" hidden="false" customHeight="false" outlineLevel="0" collapsed="false">
      <c r="A421" s="0" t="s">
        <v>693</v>
      </c>
      <c r="B421" s="1" t="s">
        <v>528</v>
      </c>
      <c r="C421" s="0" t="n">
        <v>0.503731182888511</v>
      </c>
      <c r="D421" s="0" t="n">
        <v>-1.86586832839061</v>
      </c>
      <c r="E421" s="0" t="n">
        <f aca="false">(C421-D421)</f>
        <v>2.36959951127912</v>
      </c>
    </row>
    <row r="422" customFormat="false" ht="12.75" hidden="false" customHeight="false" outlineLevel="0" collapsed="false">
      <c r="A422" s="0" t="s">
        <v>694</v>
      </c>
      <c r="B422" s="1" t="s">
        <v>695</v>
      </c>
      <c r="C422" s="0" t="n">
        <v>0.503731182888511</v>
      </c>
      <c r="D422" s="0" t="n">
        <v>-1.86586832839061</v>
      </c>
      <c r="E422" s="0" t="n">
        <f aca="false">(C422-D422)</f>
        <v>2.36959951127912</v>
      </c>
    </row>
    <row r="423" customFormat="false" ht="12.75" hidden="false" customHeight="false" outlineLevel="0" collapsed="false">
      <c r="A423" s="0" t="s">
        <v>696</v>
      </c>
      <c r="B423" s="1" t="s">
        <v>21</v>
      </c>
      <c r="C423" s="0" t="n">
        <v>1.83845735464183</v>
      </c>
      <c r="D423" s="0" t="n">
        <v>-0.530440610202137</v>
      </c>
      <c r="E423" s="0" t="n">
        <f aca="false">(C423-D423)</f>
        <v>2.36889796484397</v>
      </c>
    </row>
    <row r="424" customFormat="false" ht="12.75" hidden="false" customHeight="false" outlineLevel="0" collapsed="false">
      <c r="A424" s="0" t="s">
        <v>697</v>
      </c>
      <c r="B424" s="1" t="s">
        <v>698</v>
      </c>
      <c r="C424" s="0" t="n">
        <v>0.0817004691424579</v>
      </c>
      <c r="D424" s="0" t="n">
        <v>-2.28622307363377</v>
      </c>
      <c r="E424" s="0" t="n">
        <f aca="false">(C424-D424)</f>
        <v>2.36792354277623</v>
      </c>
    </row>
    <row r="425" customFormat="false" ht="12.75" hidden="false" customHeight="false" outlineLevel="0" collapsed="false">
      <c r="A425" s="0" t="s">
        <v>699</v>
      </c>
      <c r="B425" s="1" t="s">
        <v>700</v>
      </c>
      <c r="C425" s="0" t="n">
        <v>3.19646966594896</v>
      </c>
      <c r="D425" s="0" t="n">
        <v>0.835257209128873</v>
      </c>
      <c r="E425" s="0" t="n">
        <f aca="false">(C425-D425)</f>
        <v>2.36121245682009</v>
      </c>
    </row>
    <row r="426" customFormat="false" ht="12.75" hidden="false" customHeight="false" outlineLevel="0" collapsed="false">
      <c r="A426" s="0" t="s">
        <v>701</v>
      </c>
      <c r="B426" s="1" t="s">
        <v>702</v>
      </c>
      <c r="C426" s="0" t="n">
        <v>-0.185589759044791</v>
      </c>
      <c r="D426" s="0" t="n">
        <v>-2.54393341782055</v>
      </c>
      <c r="E426" s="0" t="n">
        <f aca="false">(C426-D426)</f>
        <v>2.35834365877576</v>
      </c>
    </row>
    <row r="427" customFormat="false" ht="12.75" hidden="false" customHeight="false" outlineLevel="0" collapsed="false">
      <c r="A427" s="0" t="s">
        <v>703</v>
      </c>
      <c r="B427" s="1" t="s">
        <v>21</v>
      </c>
      <c r="C427" s="0" t="n">
        <v>-0.185589759044791</v>
      </c>
      <c r="D427" s="0" t="n">
        <v>-2.54393341782055</v>
      </c>
      <c r="E427" s="0" t="n">
        <f aca="false">(C427-D427)</f>
        <v>2.35834365877576</v>
      </c>
    </row>
    <row r="428" customFormat="false" ht="12.75" hidden="false" customHeight="false" outlineLevel="0" collapsed="false">
      <c r="A428" s="0" t="s">
        <v>704</v>
      </c>
      <c r="B428" s="1" t="s">
        <v>21</v>
      </c>
      <c r="C428" s="0" t="n">
        <v>1.15527960389796</v>
      </c>
      <c r="D428" s="0" t="n">
        <v>-1.20009972892967</v>
      </c>
      <c r="E428" s="0" t="n">
        <f aca="false">(C428-D428)</f>
        <v>2.35537933282763</v>
      </c>
    </row>
    <row r="429" customFormat="false" ht="12.75" hidden="false" customHeight="false" outlineLevel="0" collapsed="false">
      <c r="A429" s="0" t="s">
        <v>705</v>
      </c>
      <c r="B429" s="1" t="s">
        <v>706</v>
      </c>
      <c r="C429" s="0" t="n">
        <v>0.272676153287295</v>
      </c>
      <c r="D429" s="0" t="n">
        <v>-2.08050131819068</v>
      </c>
      <c r="E429" s="0" t="n">
        <f aca="false">(C429-D429)</f>
        <v>2.35317747147798</v>
      </c>
    </row>
    <row r="430" customFormat="false" ht="12.75" hidden="false" customHeight="false" outlineLevel="0" collapsed="false">
      <c r="A430" s="0" t="s">
        <v>707</v>
      </c>
      <c r="B430" s="1" t="s">
        <v>708</v>
      </c>
      <c r="C430" s="0" t="n">
        <v>0.780438514654202</v>
      </c>
      <c r="D430" s="0" t="n">
        <v>-1.57060163150185</v>
      </c>
      <c r="E430" s="0" t="n">
        <f aca="false">(C430-D430)</f>
        <v>2.35104014615605</v>
      </c>
    </row>
    <row r="431" customFormat="false" ht="12.75" hidden="false" customHeight="false" outlineLevel="0" collapsed="false">
      <c r="A431" s="0" t="s">
        <v>709</v>
      </c>
      <c r="B431" s="1" t="s">
        <v>658</v>
      </c>
      <c r="C431" s="0" t="n">
        <v>0.40919482533251</v>
      </c>
      <c r="D431" s="0" t="n">
        <v>-1.93825972222396</v>
      </c>
      <c r="E431" s="0" t="n">
        <f aca="false">(C431-D431)</f>
        <v>2.34745454755647</v>
      </c>
    </row>
    <row r="432" customFormat="false" ht="12.75" hidden="false" customHeight="false" outlineLevel="0" collapsed="false">
      <c r="A432" s="0" t="s">
        <v>710</v>
      </c>
      <c r="B432" s="1" t="s">
        <v>21</v>
      </c>
      <c r="C432" s="0" t="n">
        <v>6.40651968630753</v>
      </c>
      <c r="D432" s="0" t="n">
        <v>4.06377192119869</v>
      </c>
      <c r="E432" s="0" t="n">
        <f aca="false">(C432-D432)</f>
        <v>2.34274776510884</v>
      </c>
    </row>
    <row r="433" customFormat="false" ht="12.75" hidden="false" customHeight="false" outlineLevel="0" collapsed="false">
      <c r="A433" s="0" t="s">
        <v>711</v>
      </c>
      <c r="B433" s="1" t="s">
        <v>98</v>
      </c>
      <c r="C433" s="0" t="n">
        <v>0.121947565523014</v>
      </c>
      <c r="D433" s="0" t="n">
        <v>-2.21876091777064</v>
      </c>
      <c r="E433" s="0" t="n">
        <f aca="false">(C433-D433)</f>
        <v>2.34070848329365</v>
      </c>
    </row>
    <row r="434" customFormat="false" ht="12.75" hidden="false" customHeight="false" outlineLevel="0" collapsed="false">
      <c r="A434" s="0" t="s">
        <v>712</v>
      </c>
      <c r="B434" s="1" t="s">
        <v>713</v>
      </c>
      <c r="C434" s="0" t="n">
        <v>0.620855096999458</v>
      </c>
      <c r="D434" s="0" t="n">
        <v>-1.71910580103722</v>
      </c>
      <c r="E434" s="0" t="n">
        <f aca="false">(C434-D434)</f>
        <v>2.33996089803668</v>
      </c>
    </row>
    <row r="435" customFormat="false" ht="12.75" hidden="false" customHeight="false" outlineLevel="0" collapsed="false">
      <c r="A435" s="0" t="s">
        <v>714</v>
      </c>
      <c r="B435" s="1" t="s">
        <v>367</v>
      </c>
      <c r="C435" s="0" t="n">
        <v>2.05687501393215</v>
      </c>
      <c r="D435" s="0" t="n">
        <v>-0.280625461965363</v>
      </c>
      <c r="E435" s="0" t="n">
        <f aca="false">(C435-D435)</f>
        <v>2.33750047589751</v>
      </c>
    </row>
    <row r="436" customFormat="false" ht="12.75" hidden="false" customHeight="false" outlineLevel="0" collapsed="false">
      <c r="A436" s="0" t="s">
        <v>715</v>
      </c>
      <c r="B436" s="1" t="s">
        <v>21</v>
      </c>
      <c r="C436" s="0" t="n">
        <v>2.20492541622408</v>
      </c>
      <c r="D436" s="0" t="n">
        <v>-0.132351164867389</v>
      </c>
      <c r="E436" s="0" t="n">
        <f aca="false">(C436-D436)</f>
        <v>2.33727658109147</v>
      </c>
    </row>
    <row r="437" customFormat="false" ht="12.75" hidden="false" customHeight="false" outlineLevel="0" collapsed="false">
      <c r="A437" s="0" t="s">
        <v>716</v>
      </c>
      <c r="B437" s="1" t="s">
        <v>530</v>
      </c>
      <c r="C437" s="0" t="n">
        <v>1.13572994684636</v>
      </c>
      <c r="D437" s="0" t="n">
        <v>-1.20009972892967</v>
      </c>
      <c r="E437" s="0" t="n">
        <f aca="false">(C437-D437)</f>
        <v>2.33582967577603</v>
      </c>
    </row>
    <row r="438" customFormat="false" ht="12.75" hidden="false" customHeight="false" outlineLevel="0" collapsed="false">
      <c r="A438" s="0" t="s">
        <v>717</v>
      </c>
      <c r="B438" s="1" t="s">
        <v>432</v>
      </c>
      <c r="C438" s="0" t="n">
        <v>2.33490705627557</v>
      </c>
      <c r="D438" s="0" t="n">
        <v>0.00307484500300159</v>
      </c>
      <c r="E438" s="0" t="n">
        <f aca="false">(C438-D438)</f>
        <v>2.33183221127257</v>
      </c>
    </row>
    <row r="439" customFormat="false" ht="12.75" hidden="false" customHeight="false" outlineLevel="0" collapsed="false">
      <c r="A439" s="0" t="s">
        <v>718</v>
      </c>
      <c r="B439" s="1" t="s">
        <v>719</v>
      </c>
      <c r="C439" s="0" t="n">
        <v>5.72858978018037</v>
      </c>
      <c r="D439" s="0" t="n">
        <v>3.39779336922249</v>
      </c>
      <c r="E439" s="0" t="n">
        <f aca="false">(C439-D439)</f>
        <v>2.33079641095788</v>
      </c>
    </row>
    <row r="440" customFormat="false" ht="12.75" hidden="false" customHeight="false" outlineLevel="0" collapsed="false">
      <c r="A440" s="0" t="s">
        <v>720</v>
      </c>
      <c r="B440" s="1" t="s">
        <v>588</v>
      </c>
      <c r="C440" s="0" t="n">
        <v>3.46867649585407</v>
      </c>
      <c r="D440" s="0" t="n">
        <v>1.14104961024743</v>
      </c>
      <c r="E440" s="0" t="n">
        <f aca="false">(C440-D440)</f>
        <v>2.32762688560664</v>
      </c>
    </row>
    <row r="441" customFormat="false" ht="12.75" hidden="false" customHeight="false" outlineLevel="0" collapsed="false">
      <c r="A441" s="0" t="s">
        <v>721</v>
      </c>
      <c r="B441" s="1" t="s">
        <v>722</v>
      </c>
      <c r="C441" s="0" t="n">
        <v>0.533915484342605</v>
      </c>
      <c r="D441" s="0" t="n">
        <v>-1.79277519839986</v>
      </c>
      <c r="E441" s="0" t="n">
        <f aca="false">(C441-D441)</f>
        <v>2.32669068274247</v>
      </c>
    </row>
    <row r="442" customFormat="false" ht="12.75" hidden="false" customHeight="false" outlineLevel="0" collapsed="false">
      <c r="A442" s="0" t="s">
        <v>723</v>
      </c>
      <c r="B442" s="1" t="s">
        <v>21</v>
      </c>
      <c r="C442" s="0" t="n">
        <v>0.0403220100704162</v>
      </c>
      <c r="D442" s="0" t="n">
        <v>-2.28622307363377</v>
      </c>
      <c r="E442" s="0" t="n">
        <f aca="false">(C442-D442)</f>
        <v>2.32654508370419</v>
      </c>
    </row>
    <row r="443" customFormat="false" ht="12.75" hidden="false" customHeight="false" outlineLevel="0" collapsed="false">
      <c r="A443" s="0" t="s">
        <v>724</v>
      </c>
      <c r="B443" s="1" t="s">
        <v>725</v>
      </c>
      <c r="C443" s="0" t="n">
        <v>1.19360168879368</v>
      </c>
      <c r="D443" s="0" t="n">
        <v>-1.12751251440799</v>
      </c>
      <c r="E443" s="0" t="n">
        <f aca="false">(C443-D443)</f>
        <v>2.32111420320167</v>
      </c>
    </row>
    <row r="444" customFormat="false" ht="12.75" hidden="false" customHeight="false" outlineLevel="0" collapsed="false">
      <c r="A444" s="0" t="s">
        <v>726</v>
      </c>
      <c r="B444" s="1" t="s">
        <v>21</v>
      </c>
      <c r="C444" s="0" t="n">
        <v>1.19360168879368</v>
      </c>
      <c r="D444" s="0" t="n">
        <v>-1.12751251440799</v>
      </c>
      <c r="E444" s="0" t="n">
        <f aca="false">(C444-D444)</f>
        <v>2.32111420320167</v>
      </c>
    </row>
    <row r="445" customFormat="false" ht="12.75" hidden="false" customHeight="false" outlineLevel="0" collapsed="false">
      <c r="A445" s="0" t="s">
        <v>727</v>
      </c>
      <c r="B445" s="1" t="s">
        <v>728</v>
      </c>
      <c r="C445" s="0" t="n">
        <v>0.676034328461251</v>
      </c>
      <c r="D445" s="0" t="n">
        <v>-1.64499812180112</v>
      </c>
      <c r="E445" s="0" t="n">
        <f aca="false">(C445-D445)</f>
        <v>2.32103245026237</v>
      </c>
    </row>
    <row r="446" customFormat="false" ht="12.75" hidden="false" customHeight="false" outlineLevel="0" collapsed="false">
      <c r="A446" s="0" t="s">
        <v>729</v>
      </c>
      <c r="B446" s="1" t="s">
        <v>730</v>
      </c>
      <c r="C446" s="0" t="n">
        <v>1.30281441714834</v>
      </c>
      <c r="D446" s="0" t="n">
        <v>-1.01776770646333</v>
      </c>
      <c r="E446" s="0" t="n">
        <f aca="false">(C446-D446)</f>
        <v>2.32058212361167</v>
      </c>
    </row>
    <row r="447" customFormat="false" ht="12.75" hidden="false" customHeight="false" outlineLevel="0" collapsed="false">
      <c r="A447" s="0" t="s">
        <v>731</v>
      </c>
      <c r="B447" s="1" t="s">
        <v>732</v>
      </c>
      <c r="C447" s="0" t="n">
        <v>-0.285945125366432</v>
      </c>
      <c r="D447" s="0" t="n">
        <v>-2.60520629994398</v>
      </c>
      <c r="E447" s="0" t="n">
        <f aca="false">(C447-D447)</f>
        <v>2.31926117457755</v>
      </c>
    </row>
    <row r="448" customFormat="false" ht="12.75" hidden="false" customHeight="false" outlineLevel="0" collapsed="false">
      <c r="A448" s="0" t="s">
        <v>733</v>
      </c>
      <c r="B448" s="1" t="s">
        <v>422</v>
      </c>
      <c r="C448" s="0" t="n">
        <v>1.90348254273917</v>
      </c>
      <c r="D448" s="0" t="n">
        <v>-0.415259069611137</v>
      </c>
      <c r="E448" s="0" t="n">
        <f aca="false">(C448-D448)</f>
        <v>2.31874161235031</v>
      </c>
    </row>
    <row r="449" customFormat="false" ht="12.75" hidden="false" customHeight="false" outlineLevel="0" collapsed="false">
      <c r="A449" s="0" t="s">
        <v>734</v>
      </c>
      <c r="B449" s="1" t="s">
        <v>735</v>
      </c>
      <c r="C449" s="0" t="n">
        <v>0.308033196686529</v>
      </c>
      <c r="D449" s="0" t="n">
        <v>-2.00983704187286</v>
      </c>
      <c r="E449" s="0" t="n">
        <f aca="false">(C449-D449)</f>
        <v>2.31787023855939</v>
      </c>
    </row>
    <row r="450" customFormat="false" ht="12.75" hidden="false" customHeight="false" outlineLevel="0" collapsed="false">
      <c r="A450" s="0" t="s">
        <v>736</v>
      </c>
      <c r="B450" s="1" t="s">
        <v>530</v>
      </c>
      <c r="C450" s="0" t="n">
        <v>0.236434292342292</v>
      </c>
      <c r="D450" s="0" t="n">
        <v>-2.08050131819068</v>
      </c>
      <c r="E450" s="0" t="n">
        <f aca="false">(C450-D450)</f>
        <v>2.31693561053297</v>
      </c>
    </row>
    <row r="451" customFormat="false" ht="12.75" hidden="false" customHeight="false" outlineLevel="0" collapsed="false">
      <c r="A451" s="0" t="s">
        <v>737</v>
      </c>
      <c r="B451" s="1" t="s">
        <v>738</v>
      </c>
      <c r="C451" s="0" t="n">
        <v>1.46825725600103</v>
      </c>
      <c r="D451" s="0" t="n">
        <v>-0.847695745697649</v>
      </c>
      <c r="E451" s="0" t="n">
        <f aca="false">(C451-D451)</f>
        <v>2.31595300169868</v>
      </c>
    </row>
    <row r="452" customFormat="false" ht="12.75" hidden="false" customHeight="false" outlineLevel="0" collapsed="false">
      <c r="A452" s="0" t="s">
        <v>739</v>
      </c>
      <c r="B452" s="1" t="s">
        <v>740</v>
      </c>
      <c r="C452" s="0" t="n">
        <v>0.592453359156167</v>
      </c>
      <c r="D452" s="0" t="n">
        <v>-1.71910580103722</v>
      </c>
      <c r="E452" s="0" t="n">
        <f aca="false">(C452-D452)</f>
        <v>2.31155916019339</v>
      </c>
    </row>
    <row r="453" customFormat="false" ht="12.75" hidden="false" customHeight="false" outlineLevel="0" collapsed="false">
      <c r="A453" s="0" t="s">
        <v>741</v>
      </c>
      <c r="B453" s="1" t="s">
        <v>742</v>
      </c>
      <c r="C453" s="0" t="n">
        <v>0.592453359156167</v>
      </c>
      <c r="D453" s="0" t="n">
        <v>-1.71910580103722</v>
      </c>
      <c r="E453" s="0" t="n">
        <f aca="false">(C453-D453)</f>
        <v>2.31155916019339</v>
      </c>
    </row>
    <row r="454" customFormat="false" ht="12.75" hidden="false" customHeight="false" outlineLevel="0" collapsed="false">
      <c r="A454" s="0" t="s">
        <v>743</v>
      </c>
      <c r="B454" s="1" t="s">
        <v>744</v>
      </c>
      <c r="C454" s="0" t="n">
        <v>0.441399839300709</v>
      </c>
      <c r="D454" s="0" t="n">
        <v>-1.86586832839061</v>
      </c>
      <c r="E454" s="0" t="n">
        <f aca="false">(C454-D454)</f>
        <v>2.30726816769132</v>
      </c>
    </row>
    <row r="455" customFormat="false" ht="12.75" hidden="false" customHeight="false" outlineLevel="0" collapsed="false">
      <c r="A455" s="0" t="s">
        <v>745</v>
      </c>
      <c r="B455" s="1" t="s">
        <v>746</v>
      </c>
      <c r="C455" s="0" t="n">
        <v>0.441399839300709</v>
      </c>
      <c r="D455" s="0" t="n">
        <v>-1.86586832839061</v>
      </c>
      <c r="E455" s="0" t="n">
        <f aca="false">(C455-D455)</f>
        <v>2.30726816769132</v>
      </c>
    </row>
    <row r="456" customFormat="false" ht="12.75" hidden="false" customHeight="false" outlineLevel="0" collapsed="false">
      <c r="A456" s="0" t="s">
        <v>747</v>
      </c>
      <c r="B456" s="1" t="s">
        <v>748</v>
      </c>
      <c r="C456" s="0" t="n">
        <v>1.03379882061048</v>
      </c>
      <c r="D456" s="0" t="n">
        <v>-1.27342392722504</v>
      </c>
      <c r="E456" s="0" t="n">
        <f aca="false">(C456-D456)</f>
        <v>2.30722274783552</v>
      </c>
    </row>
    <row r="457" customFormat="false" ht="12.75" hidden="false" customHeight="false" outlineLevel="0" collapsed="false">
      <c r="A457" s="0" t="s">
        <v>749</v>
      </c>
      <c r="B457" s="1" t="s">
        <v>750</v>
      </c>
      <c r="C457" s="0" t="n">
        <v>-0.0460589538868437</v>
      </c>
      <c r="D457" s="0" t="n">
        <v>-2.35250455183494</v>
      </c>
      <c r="E457" s="0" t="n">
        <f aca="false">(C457-D457)</f>
        <v>2.3064455979481</v>
      </c>
    </row>
    <row r="458" customFormat="false" ht="12.75" hidden="false" customHeight="false" outlineLevel="0" collapsed="false">
      <c r="A458" s="0" t="s">
        <v>751</v>
      </c>
      <c r="B458" s="1" t="s">
        <v>752</v>
      </c>
      <c r="C458" s="0" t="n">
        <v>3.11644692772796</v>
      </c>
      <c r="D458" s="0" t="n">
        <v>0.810719972677202</v>
      </c>
      <c r="E458" s="0" t="n">
        <f aca="false">(C458-D458)</f>
        <v>2.30572695505076</v>
      </c>
    </row>
    <row r="459" customFormat="false" ht="12.75" hidden="false" customHeight="false" outlineLevel="0" collapsed="false">
      <c r="A459" s="0" t="s">
        <v>753</v>
      </c>
      <c r="B459" s="1" t="s">
        <v>754</v>
      </c>
      <c r="C459" s="0" t="n">
        <v>1.32023899403903</v>
      </c>
      <c r="D459" s="0" t="n">
        <v>-0.985204606314114</v>
      </c>
      <c r="E459" s="0" t="n">
        <f aca="false">(C459-D459)</f>
        <v>2.30544360035314</v>
      </c>
    </row>
    <row r="460" customFormat="false" ht="12.75" hidden="false" customHeight="false" outlineLevel="0" collapsed="false">
      <c r="A460" s="0" t="s">
        <v>755</v>
      </c>
      <c r="B460" s="1" t="s">
        <v>756</v>
      </c>
      <c r="C460" s="0" t="n">
        <v>5.04305883427079</v>
      </c>
      <c r="D460" s="0" t="n">
        <v>2.73845594019943</v>
      </c>
      <c r="E460" s="0" t="n">
        <f aca="false">(C460-D460)</f>
        <v>2.30460289407136</v>
      </c>
    </row>
    <row r="461" customFormat="false" ht="12.75" hidden="false" customHeight="false" outlineLevel="0" collapsed="false">
      <c r="A461" s="0" t="s">
        <v>757</v>
      </c>
      <c r="B461" s="1" t="s">
        <v>631</v>
      </c>
      <c r="C461" s="0" t="n">
        <v>1.97122843981411</v>
      </c>
      <c r="D461" s="0" t="n">
        <v>-0.333167530696119</v>
      </c>
      <c r="E461" s="0" t="n">
        <f aca="false">(C461-D461)</f>
        <v>2.30439597051023</v>
      </c>
    </row>
    <row r="462" customFormat="false" ht="12.75" hidden="false" customHeight="false" outlineLevel="0" collapsed="false">
      <c r="A462" s="0" t="s">
        <v>758</v>
      </c>
      <c r="B462" s="1" t="s">
        <v>453</v>
      </c>
      <c r="C462" s="0" t="n">
        <v>1.71215402016027</v>
      </c>
      <c r="D462" s="0" t="n">
        <v>-0.590591917770912</v>
      </c>
      <c r="E462" s="0" t="n">
        <f aca="false">(C462-D462)</f>
        <v>2.30274593793118</v>
      </c>
    </row>
    <row r="463" customFormat="false" ht="12.75" hidden="false" customHeight="false" outlineLevel="0" collapsed="false">
      <c r="A463" s="0" t="s">
        <v>759</v>
      </c>
      <c r="B463" s="1" t="s">
        <v>760</v>
      </c>
      <c r="C463" s="0" t="n">
        <v>1.17456788555575</v>
      </c>
      <c r="D463" s="0" t="n">
        <v>-1.12751251440799</v>
      </c>
      <c r="E463" s="0" t="n">
        <f aca="false">(C463-D463)</f>
        <v>2.30208039996374</v>
      </c>
    </row>
    <row r="464" customFormat="false" ht="12.75" hidden="false" customHeight="false" outlineLevel="0" collapsed="false">
      <c r="A464" s="0" t="s">
        <v>761</v>
      </c>
      <c r="B464" s="1" t="s">
        <v>139</v>
      </c>
      <c r="C464" s="0" t="n">
        <v>0.805400309276133</v>
      </c>
      <c r="D464" s="0" t="n">
        <v>-1.49607581096752</v>
      </c>
      <c r="E464" s="0" t="n">
        <f aca="false">(C464-D464)</f>
        <v>2.30147612024365</v>
      </c>
    </row>
    <row r="465" customFormat="false" ht="12.75" hidden="false" customHeight="false" outlineLevel="0" collapsed="false">
      <c r="A465" s="0" t="s">
        <v>762</v>
      </c>
      <c r="B465" s="1" t="s">
        <v>763</v>
      </c>
      <c r="C465" s="0" t="n">
        <v>3.13625784105739</v>
      </c>
      <c r="D465" s="0" t="n">
        <v>0.835257209128873</v>
      </c>
      <c r="E465" s="0" t="n">
        <f aca="false">(C465-D465)</f>
        <v>2.30100063192852</v>
      </c>
    </row>
    <row r="466" customFormat="false" ht="12.75" hidden="false" customHeight="false" outlineLevel="0" collapsed="false">
      <c r="A466" s="0" t="s">
        <v>764</v>
      </c>
      <c r="B466" s="1" t="s">
        <v>765</v>
      </c>
      <c r="C466" s="0" t="n">
        <v>0.729180644359144</v>
      </c>
      <c r="D466" s="0" t="n">
        <v>-1.57060163150185</v>
      </c>
      <c r="E466" s="0" t="n">
        <f aca="false">(C466-D466)</f>
        <v>2.29978227586099</v>
      </c>
    </row>
    <row r="467" customFormat="false" ht="12.75" hidden="false" customHeight="false" outlineLevel="0" collapsed="false">
      <c r="A467" s="0" t="s">
        <v>766</v>
      </c>
      <c r="B467" s="1" t="s">
        <v>767</v>
      </c>
      <c r="C467" s="0" t="n">
        <v>0.729180644359144</v>
      </c>
      <c r="D467" s="0" t="n">
        <v>-1.57060163150185</v>
      </c>
      <c r="E467" s="0" t="n">
        <f aca="false">(C467-D467)</f>
        <v>2.29978227586099</v>
      </c>
    </row>
    <row r="468" customFormat="false" ht="12.75" hidden="false" customHeight="false" outlineLevel="0" collapsed="false">
      <c r="A468" s="0" t="s">
        <v>768</v>
      </c>
      <c r="B468" s="1" t="s">
        <v>769</v>
      </c>
      <c r="C468" s="0" t="n">
        <v>0.503731182888511</v>
      </c>
      <c r="D468" s="0" t="n">
        <v>-1.79277519839986</v>
      </c>
      <c r="E468" s="0" t="n">
        <f aca="false">(C468-D468)</f>
        <v>2.29650638128837</v>
      </c>
    </row>
    <row r="469" customFormat="false" ht="12.75" hidden="false" customHeight="false" outlineLevel="0" collapsed="false">
      <c r="A469" s="0" t="s">
        <v>770</v>
      </c>
      <c r="B469" s="1" t="s">
        <v>771</v>
      </c>
      <c r="C469" s="0" t="n">
        <v>3.23717094076892</v>
      </c>
      <c r="D469" s="0" t="n">
        <v>0.940785704040801</v>
      </c>
      <c r="E469" s="0" t="n">
        <f aca="false">(C469-D469)</f>
        <v>2.29638523672812</v>
      </c>
    </row>
    <row r="470" customFormat="false" ht="12.75" hidden="false" customHeight="false" outlineLevel="0" collapsed="false">
      <c r="A470" s="0" t="s">
        <v>772</v>
      </c>
      <c r="B470" s="1" t="s">
        <v>773</v>
      </c>
      <c r="C470" s="0" t="n">
        <v>1.09581748161394</v>
      </c>
      <c r="D470" s="0" t="n">
        <v>-1.20009972892967</v>
      </c>
      <c r="E470" s="0" t="n">
        <f aca="false">(C470-D470)</f>
        <v>2.29591721054361</v>
      </c>
    </row>
    <row r="471" customFormat="false" ht="12.75" hidden="false" customHeight="false" outlineLevel="0" collapsed="false">
      <c r="A471" s="0" t="s">
        <v>774</v>
      </c>
      <c r="B471" s="1" t="s">
        <v>775</v>
      </c>
      <c r="C471" s="0" t="n">
        <v>3.4725778084927</v>
      </c>
      <c r="D471" s="0" t="n">
        <v>1.17988754895682</v>
      </c>
      <c r="E471" s="0" t="n">
        <f aca="false">(C471-D471)</f>
        <v>2.29269025953588</v>
      </c>
    </row>
    <row r="472" customFormat="false" ht="12.75" hidden="false" customHeight="false" outlineLevel="0" collapsed="false">
      <c r="A472" s="0" t="s">
        <v>776</v>
      </c>
      <c r="B472" s="1" t="s">
        <v>738</v>
      </c>
      <c r="C472" s="0" t="n">
        <v>2.60393308068006</v>
      </c>
      <c r="D472" s="0" t="n">
        <v>0.313352860087598</v>
      </c>
      <c r="E472" s="0" t="n">
        <f aca="false">(C472-D472)</f>
        <v>2.29058022059246</v>
      </c>
    </row>
    <row r="473" customFormat="false" ht="12.75" hidden="false" customHeight="false" outlineLevel="0" collapsed="false">
      <c r="A473" s="0" t="s">
        <v>777</v>
      </c>
      <c r="B473" s="1" t="s">
        <v>778</v>
      </c>
      <c r="C473" s="0" t="n">
        <v>1.69889356550334</v>
      </c>
      <c r="D473" s="0" t="n">
        <v>-0.590591917770912</v>
      </c>
      <c r="E473" s="0" t="n">
        <f aca="false">(C473-D473)</f>
        <v>2.28948548327425</v>
      </c>
    </row>
    <row r="474" customFormat="false" ht="12.75" hidden="false" customHeight="false" outlineLevel="0" collapsed="false">
      <c r="A474" s="0" t="s">
        <v>779</v>
      </c>
      <c r="B474" s="1" t="s">
        <v>780</v>
      </c>
      <c r="C474" s="0" t="n">
        <v>1.37128452298946</v>
      </c>
      <c r="D474" s="0" t="n">
        <v>-0.915784190580587</v>
      </c>
      <c r="E474" s="0" t="n">
        <f aca="false">(C474-D474)</f>
        <v>2.28706871357005</v>
      </c>
    </row>
    <row r="475" customFormat="false" ht="12.75" hidden="false" customHeight="false" outlineLevel="0" collapsed="false">
      <c r="A475" s="0" t="s">
        <v>781</v>
      </c>
      <c r="B475" s="1" t="s">
        <v>782</v>
      </c>
      <c r="C475" s="0" t="n">
        <v>4.02828832586459</v>
      </c>
      <c r="D475" s="0" t="n">
        <v>1.74363445242906</v>
      </c>
      <c r="E475" s="0" t="n">
        <f aca="false">(C475-D475)</f>
        <v>2.28465387343553</v>
      </c>
    </row>
    <row r="476" customFormat="false" ht="12.75" hidden="false" customHeight="false" outlineLevel="0" collapsed="false">
      <c r="A476" s="0" t="s">
        <v>783</v>
      </c>
      <c r="B476" s="1" t="s">
        <v>784</v>
      </c>
      <c r="C476" s="0" t="n">
        <v>4.0136360747604</v>
      </c>
      <c r="D476" s="0" t="n">
        <v>1.73061336469617</v>
      </c>
      <c r="E476" s="0" t="n">
        <f aca="false">(C476-D476)</f>
        <v>2.28302271006423</v>
      </c>
    </row>
    <row r="477" customFormat="false" ht="12.75" hidden="false" customHeight="false" outlineLevel="0" collapsed="false">
      <c r="A477" s="0" t="s">
        <v>785</v>
      </c>
      <c r="B477" s="1" t="s">
        <v>21</v>
      </c>
      <c r="C477" s="0" t="n">
        <v>0.563481273610213</v>
      </c>
      <c r="D477" s="0" t="n">
        <v>-1.71910580103722</v>
      </c>
      <c r="E477" s="0" t="n">
        <f aca="false">(C477-D477)</f>
        <v>2.28258707464743</v>
      </c>
    </row>
    <row r="478" customFormat="false" ht="12.75" hidden="false" customHeight="false" outlineLevel="0" collapsed="false">
      <c r="A478" s="0" t="s">
        <v>786</v>
      </c>
      <c r="B478" s="1" t="s">
        <v>270</v>
      </c>
      <c r="C478" s="0" t="n">
        <v>0.563481273610213</v>
      </c>
      <c r="D478" s="0" t="n">
        <v>-1.71910580103722</v>
      </c>
      <c r="E478" s="0" t="n">
        <f aca="false">(C478-D478)</f>
        <v>2.28258707464743</v>
      </c>
    </row>
    <row r="479" customFormat="false" ht="12.75" hidden="false" customHeight="false" outlineLevel="0" collapsed="false">
      <c r="A479" s="0" t="s">
        <v>787</v>
      </c>
      <c r="B479" s="1" t="s">
        <v>788</v>
      </c>
      <c r="C479" s="0" t="n">
        <v>0.342546620451727</v>
      </c>
      <c r="D479" s="0" t="n">
        <v>-1.93825972222396</v>
      </c>
      <c r="E479" s="0" t="n">
        <f aca="false">(C479-D479)</f>
        <v>2.28080634267569</v>
      </c>
    </row>
    <row r="480" customFormat="false" ht="12.75" hidden="false" customHeight="false" outlineLevel="0" collapsed="false">
      <c r="A480" s="0" t="s">
        <v>789</v>
      </c>
      <c r="B480" s="1" t="s">
        <v>790</v>
      </c>
      <c r="C480" s="0" t="n">
        <v>4.93198004156148</v>
      </c>
      <c r="D480" s="0" t="n">
        <v>2.65131730110778</v>
      </c>
      <c r="E480" s="0" t="n">
        <f aca="false">(C480-D480)</f>
        <v>2.2806627404537</v>
      </c>
    </row>
    <row r="481" customFormat="false" ht="12.75" hidden="false" customHeight="false" outlineLevel="0" collapsed="false">
      <c r="A481" s="0" t="s">
        <v>791</v>
      </c>
      <c r="B481" s="1" t="s">
        <v>748</v>
      </c>
      <c r="C481" s="0" t="n">
        <v>2.09786413389977</v>
      </c>
      <c r="D481" s="0" t="n">
        <v>-0.180270095643722</v>
      </c>
      <c r="E481" s="0" t="n">
        <f aca="false">(C481-D481)</f>
        <v>2.27813422954349</v>
      </c>
    </row>
    <row r="482" customFormat="false" ht="12.75" hidden="false" customHeight="false" outlineLevel="0" collapsed="false">
      <c r="A482" s="0" t="s">
        <v>792</v>
      </c>
      <c r="B482" s="1" t="s">
        <v>793</v>
      </c>
      <c r="C482" s="0" t="n">
        <v>6.18115427982385</v>
      </c>
      <c r="D482" s="0" t="n">
        <v>3.90332177474549</v>
      </c>
      <c r="E482" s="0" t="n">
        <f aca="false">(C482-D482)</f>
        <v>2.27783250507836</v>
      </c>
    </row>
    <row r="483" customFormat="false" ht="12.75" hidden="false" customHeight="false" outlineLevel="0" collapsed="false">
      <c r="A483" s="0" t="s">
        <v>794</v>
      </c>
      <c r="B483" s="1" t="s">
        <v>795</v>
      </c>
      <c r="C483" s="0" t="n">
        <v>0.780438514654202</v>
      </c>
      <c r="D483" s="0" t="n">
        <v>-1.49607581096752</v>
      </c>
      <c r="E483" s="0" t="n">
        <f aca="false">(C483-D483)</f>
        <v>2.27651432562172</v>
      </c>
    </row>
    <row r="484" customFormat="false" ht="12.75" hidden="false" customHeight="false" outlineLevel="0" collapsed="false">
      <c r="A484" s="0" t="s">
        <v>796</v>
      </c>
      <c r="B484" s="1" t="s">
        <v>511</v>
      </c>
      <c r="C484" s="0" t="n">
        <v>1.55912034640305</v>
      </c>
      <c r="D484" s="0" t="n">
        <v>-0.715939479574332</v>
      </c>
      <c r="E484" s="0" t="n">
        <f aca="false">(C484-D484)</f>
        <v>2.27505982597738</v>
      </c>
    </row>
    <row r="485" customFormat="false" ht="12.75" hidden="false" customHeight="false" outlineLevel="0" collapsed="false">
      <c r="A485" s="0" t="s">
        <v>797</v>
      </c>
      <c r="B485" s="1" t="s">
        <v>798</v>
      </c>
      <c r="C485" s="0" t="n">
        <v>2.2327959091205</v>
      </c>
      <c r="D485" s="0" t="n">
        <v>-0.0407392904857753</v>
      </c>
      <c r="E485" s="0" t="n">
        <f aca="false">(C485-D485)</f>
        <v>2.27353519960628</v>
      </c>
    </row>
    <row r="486" customFormat="false" ht="12.75" hidden="false" customHeight="false" outlineLevel="0" collapsed="false">
      <c r="A486" s="0" t="s">
        <v>799</v>
      </c>
      <c r="B486" s="1" t="s">
        <v>800</v>
      </c>
      <c r="C486" s="0" t="n">
        <v>1.21238764114858</v>
      </c>
      <c r="D486" s="0" t="n">
        <v>-1.05582862897442</v>
      </c>
      <c r="E486" s="0" t="n">
        <f aca="false">(C486-D486)</f>
        <v>2.268216270123</v>
      </c>
    </row>
    <row r="487" customFormat="false" ht="12.75" hidden="false" customHeight="false" outlineLevel="0" collapsed="false">
      <c r="A487" s="0" t="s">
        <v>801</v>
      </c>
      <c r="B487" s="1" t="s">
        <v>802</v>
      </c>
      <c r="C487" s="0" t="n">
        <v>0.472901991813529</v>
      </c>
      <c r="D487" s="0" t="n">
        <v>-1.79277519839986</v>
      </c>
      <c r="E487" s="0" t="n">
        <f aca="false">(C487-D487)</f>
        <v>2.26567719021339</v>
      </c>
    </row>
    <row r="488" customFormat="false" ht="12.75" hidden="false" customHeight="false" outlineLevel="0" collapsed="false">
      <c r="A488" s="0" t="s">
        <v>803</v>
      </c>
      <c r="B488" s="1" t="s">
        <v>21</v>
      </c>
      <c r="C488" s="0" t="n">
        <v>-0.0911806792539114</v>
      </c>
      <c r="D488" s="0" t="n">
        <v>-2.35250455183494</v>
      </c>
      <c r="E488" s="0" t="n">
        <f aca="false">(C488-D488)</f>
        <v>2.26132387258103</v>
      </c>
    </row>
    <row r="489" customFormat="false" ht="12.75" hidden="false" customHeight="false" outlineLevel="0" collapsed="false">
      <c r="A489" s="0" t="s">
        <v>804</v>
      </c>
      <c r="B489" s="1" t="s">
        <v>90</v>
      </c>
      <c r="C489" s="0" t="n">
        <v>1.54436836777707</v>
      </c>
      <c r="D489" s="0" t="n">
        <v>-0.715939479574332</v>
      </c>
      <c r="E489" s="0" t="n">
        <f aca="false">(C489-D489)</f>
        <v>2.2603078473514</v>
      </c>
    </row>
    <row r="490" customFormat="false" ht="12.75" hidden="false" customHeight="false" outlineLevel="0" collapsed="false">
      <c r="A490" s="0" t="s">
        <v>805</v>
      </c>
      <c r="B490" s="1" t="s">
        <v>806</v>
      </c>
      <c r="C490" s="0" t="n">
        <v>0.0403220100704162</v>
      </c>
      <c r="D490" s="0" t="n">
        <v>-2.21876091777064</v>
      </c>
      <c r="E490" s="0" t="n">
        <f aca="false">(C490-D490)</f>
        <v>2.25908292784106</v>
      </c>
    </row>
    <row r="491" customFormat="false" ht="12.75" hidden="false" customHeight="false" outlineLevel="0" collapsed="false">
      <c r="A491" s="0" t="s">
        <v>807</v>
      </c>
      <c r="B491" s="1" t="s">
        <v>175</v>
      </c>
      <c r="C491" s="0" t="n">
        <v>-0.285945125366432</v>
      </c>
      <c r="D491" s="0" t="n">
        <v>-2.54393341782055</v>
      </c>
      <c r="E491" s="0" t="n">
        <f aca="false">(C491-D491)</f>
        <v>2.25798829245412</v>
      </c>
    </row>
    <row r="492" customFormat="false" ht="12.75" hidden="false" customHeight="false" outlineLevel="0" collapsed="false">
      <c r="A492" s="0" t="s">
        <v>808</v>
      </c>
      <c r="B492" s="1" t="s">
        <v>92</v>
      </c>
      <c r="C492" s="0" t="n">
        <v>2.34345397605681</v>
      </c>
      <c r="D492" s="0" t="n">
        <v>0.0870201325435263</v>
      </c>
      <c r="E492" s="0" t="n">
        <f aca="false">(C492-D492)</f>
        <v>2.25643384351328</v>
      </c>
    </row>
    <row r="493" customFormat="false" ht="12.75" hidden="false" customHeight="false" outlineLevel="0" collapsed="false">
      <c r="A493" s="0" t="s">
        <v>809</v>
      </c>
      <c r="B493" s="1" t="s">
        <v>810</v>
      </c>
      <c r="C493" s="0" t="n">
        <v>1.60249225657992</v>
      </c>
      <c r="D493" s="0" t="n">
        <v>-0.652435914879793</v>
      </c>
      <c r="E493" s="0" t="n">
        <f aca="false">(C493-D493)</f>
        <v>2.25492817145971</v>
      </c>
    </row>
    <row r="494" customFormat="false" ht="12.75" hidden="false" customHeight="false" outlineLevel="0" collapsed="false">
      <c r="A494" s="0" t="s">
        <v>811</v>
      </c>
      <c r="B494" s="1" t="s">
        <v>21</v>
      </c>
      <c r="C494" s="0" t="n">
        <v>0.533915484342605</v>
      </c>
      <c r="D494" s="0" t="n">
        <v>-1.71910580103722</v>
      </c>
      <c r="E494" s="0" t="n">
        <f aca="false">(C494-D494)</f>
        <v>2.25302128537983</v>
      </c>
    </row>
    <row r="495" customFormat="false" ht="12.75" hidden="false" customHeight="false" outlineLevel="0" collapsed="false">
      <c r="A495" s="0" t="s">
        <v>812</v>
      </c>
      <c r="B495" s="1" t="s">
        <v>813</v>
      </c>
      <c r="C495" s="0" t="n">
        <v>0.829937545727804</v>
      </c>
      <c r="D495" s="0" t="n">
        <v>-1.42158822572002</v>
      </c>
      <c r="E495" s="0" t="n">
        <f aca="false">(C495-D495)</f>
        <v>2.25152577144782</v>
      </c>
    </row>
    <row r="496" customFormat="false" ht="12.75" hidden="false" customHeight="false" outlineLevel="0" collapsed="false">
      <c r="A496" s="0" t="s">
        <v>814</v>
      </c>
      <c r="B496" s="1" t="s">
        <v>815</v>
      </c>
      <c r="C496" s="0" t="n">
        <v>0.901140454792778</v>
      </c>
      <c r="D496" s="0" t="n">
        <v>-1.34731216983995</v>
      </c>
      <c r="E496" s="0" t="n">
        <f aca="false">(C496-D496)</f>
        <v>2.24845262463273</v>
      </c>
    </row>
    <row r="497" customFormat="false" ht="12.75" hidden="false" customHeight="false" outlineLevel="0" collapsed="false">
      <c r="A497" s="0" t="s">
        <v>816</v>
      </c>
      <c r="B497" s="1" t="s">
        <v>817</v>
      </c>
      <c r="C497" s="0" t="n">
        <v>-0.234996079985286</v>
      </c>
      <c r="D497" s="0" t="n">
        <v>-2.4813833740011</v>
      </c>
      <c r="E497" s="0" t="n">
        <f aca="false">(C497-D497)</f>
        <v>2.24638729401581</v>
      </c>
    </row>
    <row r="498" customFormat="false" ht="12.75" hidden="false" customHeight="false" outlineLevel="0" collapsed="false">
      <c r="A498" s="0" t="s">
        <v>818</v>
      </c>
      <c r="B498" s="1" t="s">
        <v>21</v>
      </c>
      <c r="C498" s="0" t="n">
        <v>0.308033196686529</v>
      </c>
      <c r="D498" s="0" t="n">
        <v>-1.93825972222396</v>
      </c>
      <c r="E498" s="0" t="n">
        <f aca="false">(C498-D498)</f>
        <v>2.24629291891049</v>
      </c>
    </row>
    <row r="499" customFormat="false" ht="12.75" hidden="false" customHeight="false" outlineLevel="0" collapsed="false">
      <c r="A499" s="0" t="s">
        <v>819</v>
      </c>
      <c r="B499" s="1" t="s">
        <v>820</v>
      </c>
      <c r="C499" s="0" t="n">
        <v>0.376255080628551</v>
      </c>
      <c r="D499" s="0" t="n">
        <v>-1.86586832839061</v>
      </c>
      <c r="E499" s="0" t="n">
        <f aca="false">(C499-D499)</f>
        <v>2.24212340901916</v>
      </c>
    </row>
    <row r="500" customFormat="false" ht="12.75" hidden="false" customHeight="false" outlineLevel="0" collapsed="false">
      <c r="A500" s="0" t="s">
        <v>821</v>
      </c>
      <c r="B500" s="1" t="s">
        <v>822</v>
      </c>
      <c r="C500" s="0" t="n">
        <v>-0.365530320345058</v>
      </c>
      <c r="D500" s="0" t="n">
        <v>-2.60520629994398</v>
      </c>
      <c r="E500" s="0" t="n">
        <f aca="false">(C500-D500)</f>
        <v>2.23967597959892</v>
      </c>
    </row>
    <row r="501" customFormat="false" ht="12.75" hidden="false" customHeight="false" outlineLevel="0" collapsed="false">
      <c r="A501" s="0" t="s">
        <v>823</v>
      </c>
      <c r="B501" s="1" t="s">
        <v>824</v>
      </c>
      <c r="C501" s="0" t="n">
        <v>2.2327959091205</v>
      </c>
      <c r="D501" s="0" t="n">
        <v>0.00307484500300159</v>
      </c>
      <c r="E501" s="0" t="n">
        <f aca="false">(C501-D501)</f>
        <v>2.2297210641175</v>
      </c>
    </row>
    <row r="502" customFormat="false" ht="12.75" hidden="false" customHeight="false" outlineLevel="0" collapsed="false">
      <c r="A502" s="0" t="s">
        <v>825</v>
      </c>
      <c r="B502" s="1" t="s">
        <v>422</v>
      </c>
      <c r="C502" s="0" t="n">
        <v>1.86837804888691</v>
      </c>
      <c r="D502" s="0" t="n">
        <v>-0.360210656943989</v>
      </c>
      <c r="E502" s="0" t="n">
        <f aca="false">(C502-D502)</f>
        <v>2.2285887058309</v>
      </c>
    </row>
    <row r="503" customFormat="false" ht="12.75" hidden="false" customHeight="false" outlineLevel="0" collapsed="false">
      <c r="A503" s="0" t="s">
        <v>826</v>
      </c>
      <c r="B503" s="1" t="s">
        <v>827</v>
      </c>
      <c r="C503" s="0" t="n">
        <v>4.73574760657879</v>
      </c>
      <c r="D503" s="0" t="n">
        <v>2.50986826819671</v>
      </c>
      <c r="E503" s="0" t="n">
        <f aca="false">(C503-D503)</f>
        <v>2.22587933838208</v>
      </c>
    </row>
    <row r="504" customFormat="false" ht="12.75" hidden="false" customHeight="false" outlineLevel="0" collapsed="false">
      <c r="A504" s="0" t="s">
        <v>828</v>
      </c>
      <c r="B504" s="1" t="s">
        <v>829</v>
      </c>
      <c r="C504" s="0" t="n">
        <v>1.09581748161394</v>
      </c>
      <c r="D504" s="0" t="n">
        <v>-1.12751251440799</v>
      </c>
      <c r="E504" s="0" t="n">
        <f aca="false">(C504-D504)</f>
        <v>2.22332999602193</v>
      </c>
    </row>
    <row r="505" customFormat="false" ht="12.75" hidden="false" customHeight="false" outlineLevel="0" collapsed="false">
      <c r="A505" s="0" t="s">
        <v>830</v>
      </c>
      <c r="B505" s="1" t="s">
        <v>21</v>
      </c>
      <c r="C505" s="0" t="n">
        <v>1.75121940497571</v>
      </c>
      <c r="D505" s="0" t="n">
        <v>-0.471996903717754</v>
      </c>
      <c r="E505" s="0" t="n">
        <f aca="false">(C505-D505)</f>
        <v>2.22321630869346</v>
      </c>
    </row>
    <row r="506" customFormat="false" ht="12.75" hidden="false" customHeight="false" outlineLevel="0" collapsed="false">
      <c r="A506" s="0" t="s">
        <v>831</v>
      </c>
      <c r="B506" s="1" t="s">
        <v>21</v>
      </c>
      <c r="C506" s="0" t="n">
        <v>1.63069900765675</v>
      </c>
      <c r="D506" s="0" t="n">
        <v>-0.590591917770912</v>
      </c>
      <c r="E506" s="0" t="n">
        <f aca="false">(C506-D506)</f>
        <v>2.22129092542766</v>
      </c>
    </row>
    <row r="507" customFormat="false" ht="12.75" hidden="false" customHeight="false" outlineLevel="0" collapsed="false">
      <c r="A507" s="0" t="s">
        <v>832</v>
      </c>
      <c r="B507" s="1" t="s">
        <v>833</v>
      </c>
      <c r="C507" s="0" t="n">
        <v>4.84361350998428</v>
      </c>
      <c r="D507" s="0" t="n">
        <v>2.62341097613652</v>
      </c>
      <c r="E507" s="0" t="n">
        <f aca="false">(C507-D507)</f>
        <v>2.22020253384776</v>
      </c>
    </row>
    <row r="508" customFormat="false" ht="12.75" hidden="false" customHeight="false" outlineLevel="0" collapsed="false">
      <c r="A508" s="0" t="s">
        <v>834</v>
      </c>
      <c r="B508" s="1" t="s">
        <v>835</v>
      </c>
      <c r="C508" s="0" t="n">
        <v>0.946728781912537</v>
      </c>
      <c r="D508" s="0" t="n">
        <v>-1.27342392722504</v>
      </c>
      <c r="E508" s="0" t="n">
        <f aca="false">(C508-D508)</f>
        <v>2.22015270913758</v>
      </c>
    </row>
    <row r="509" customFormat="false" ht="12.75" hidden="false" customHeight="false" outlineLevel="0" collapsed="false">
      <c r="A509" s="0" t="s">
        <v>836</v>
      </c>
      <c r="B509" s="1" t="s">
        <v>837</v>
      </c>
      <c r="C509" s="0" t="n">
        <v>1.30281441697922</v>
      </c>
      <c r="D509" s="0" t="n">
        <v>-0.915784190580587</v>
      </c>
      <c r="E509" s="0" t="n">
        <f aca="false">(C509-D509)</f>
        <v>2.21859860755981</v>
      </c>
    </row>
    <row r="510" customFormat="false" ht="12.75" hidden="false" customHeight="false" outlineLevel="0" collapsed="false">
      <c r="A510" s="0" t="s">
        <v>838</v>
      </c>
      <c r="B510" s="1" t="s">
        <v>839</v>
      </c>
      <c r="C510" s="0" t="n">
        <v>5.88642936068652</v>
      </c>
      <c r="D510" s="0" t="n">
        <v>3.67258770695089</v>
      </c>
      <c r="E510" s="0" t="n">
        <f aca="false">(C510-D510)</f>
        <v>2.21384165373563</v>
      </c>
    </row>
    <row r="511" customFormat="false" ht="12.75" hidden="false" customHeight="false" outlineLevel="0" collapsed="false">
      <c r="A511" s="0" t="s">
        <v>840</v>
      </c>
      <c r="B511" s="1" t="s">
        <v>841</v>
      </c>
      <c r="C511" s="0" t="n">
        <v>4.41940772282906</v>
      </c>
      <c r="D511" s="0" t="n">
        <v>2.21024507962515</v>
      </c>
      <c r="E511" s="0" t="n">
        <f aca="false">(C511-D511)</f>
        <v>2.20916264320391</v>
      </c>
    </row>
    <row r="512" customFormat="false" ht="12.75" hidden="false" customHeight="false" outlineLevel="0" collapsed="false">
      <c r="A512" s="0" t="s">
        <v>842</v>
      </c>
      <c r="B512" s="1" t="s">
        <v>21</v>
      </c>
      <c r="C512" s="0" t="n">
        <v>0.199263760629765</v>
      </c>
      <c r="D512" s="0" t="n">
        <v>-2.00983704187286</v>
      </c>
      <c r="E512" s="0" t="n">
        <f aca="false">(C512-D512)</f>
        <v>2.20910080250263</v>
      </c>
    </row>
    <row r="513" customFormat="false" ht="12.75" hidden="false" customHeight="false" outlineLevel="0" collapsed="false">
      <c r="A513" s="0" t="s">
        <v>843</v>
      </c>
      <c r="B513" s="1" t="s">
        <v>844</v>
      </c>
      <c r="C513" s="0" t="n">
        <v>5.51538440167075</v>
      </c>
      <c r="D513" s="0" t="n">
        <v>3.3107931568888</v>
      </c>
      <c r="E513" s="0" t="n">
        <f aca="false">(C513-D513)</f>
        <v>2.20459124478195</v>
      </c>
    </row>
    <row r="514" customFormat="false" ht="12.75" hidden="false" customHeight="false" outlineLevel="0" collapsed="false">
      <c r="A514" s="0" t="s">
        <v>845</v>
      </c>
      <c r="B514" s="1" t="s">
        <v>846</v>
      </c>
      <c r="C514" s="0" t="n">
        <v>4.16957055947125</v>
      </c>
      <c r="D514" s="0" t="n">
        <v>1.96547573892792</v>
      </c>
      <c r="E514" s="0" t="n">
        <f aca="false">(C514-D514)</f>
        <v>2.20409482054333</v>
      </c>
    </row>
    <row r="515" customFormat="false" ht="12.75" hidden="false" customHeight="false" outlineLevel="0" collapsed="false">
      <c r="A515" s="0" t="s">
        <v>847</v>
      </c>
      <c r="B515" s="1" t="s">
        <v>848</v>
      </c>
      <c r="C515" s="0" t="n">
        <v>1.28517681391837</v>
      </c>
      <c r="D515" s="0" t="n">
        <v>-0.915784190580587</v>
      </c>
      <c r="E515" s="0" t="n">
        <f aca="false">(C515-D515)</f>
        <v>2.20096100449896</v>
      </c>
    </row>
    <row r="516" customFormat="false" ht="12.75" hidden="false" customHeight="false" outlineLevel="0" collapsed="false">
      <c r="A516" s="0" t="s">
        <v>849</v>
      </c>
      <c r="B516" s="1" t="s">
        <v>495</v>
      </c>
      <c r="C516" s="0" t="n">
        <v>3.87755034103672</v>
      </c>
      <c r="D516" s="0" t="n">
        <v>1.67732097289936</v>
      </c>
      <c r="E516" s="0" t="n">
        <f aca="false">(C516-D516)</f>
        <v>2.20022936813736</v>
      </c>
    </row>
    <row r="517" customFormat="false" ht="12.75" hidden="false" customHeight="false" outlineLevel="0" collapsed="false">
      <c r="A517" s="0" t="s">
        <v>850</v>
      </c>
      <c r="B517" s="1" t="s">
        <v>851</v>
      </c>
      <c r="C517" s="0" t="n">
        <v>0.7028521976774</v>
      </c>
      <c r="D517" s="0" t="n">
        <v>-1.49607581096752</v>
      </c>
      <c r="E517" s="0" t="n">
        <f aca="false">(C517-D517)</f>
        <v>2.19892800864492</v>
      </c>
    </row>
    <row r="518" customFormat="false" ht="12.75" hidden="false" customHeight="false" outlineLevel="0" collapsed="false">
      <c r="A518" s="0" t="s">
        <v>852</v>
      </c>
      <c r="B518" s="1" t="s">
        <v>393</v>
      </c>
      <c r="C518" s="0" t="n">
        <v>0.7028521976774</v>
      </c>
      <c r="D518" s="0" t="n">
        <v>-1.49607581096752</v>
      </c>
      <c r="E518" s="0" t="n">
        <f aca="false">(C518-D518)</f>
        <v>2.19892800864492</v>
      </c>
    </row>
    <row r="519" customFormat="false" ht="12.75" hidden="false" customHeight="false" outlineLevel="0" collapsed="false">
      <c r="A519" s="0" t="s">
        <v>853</v>
      </c>
      <c r="B519" s="1" t="s">
        <v>854</v>
      </c>
      <c r="C519" s="0" t="n">
        <v>1.54436836777707</v>
      </c>
      <c r="D519" s="0" t="n">
        <v>-0.652435914879793</v>
      </c>
      <c r="E519" s="0" t="n">
        <f aca="false">(C519-D519)</f>
        <v>2.19680428265686</v>
      </c>
    </row>
    <row r="520" customFormat="false" ht="12.75" hidden="false" customHeight="false" outlineLevel="0" collapsed="false">
      <c r="A520" s="0" t="s">
        <v>855</v>
      </c>
      <c r="B520" s="1" t="s">
        <v>856</v>
      </c>
      <c r="C520" s="0" t="n">
        <v>-0.0911806792539114</v>
      </c>
      <c r="D520" s="0" t="n">
        <v>-2.28622307363377</v>
      </c>
      <c r="E520" s="0" t="n">
        <f aca="false">(C520-D520)</f>
        <v>2.19504239437986</v>
      </c>
    </row>
    <row r="521" customFormat="false" ht="12.75" hidden="false" customHeight="false" outlineLevel="0" collapsed="false">
      <c r="A521" s="0" t="s">
        <v>857</v>
      </c>
      <c r="B521" s="1" t="s">
        <v>858</v>
      </c>
      <c r="C521" s="0" t="n">
        <v>0.472901991813529</v>
      </c>
      <c r="D521" s="0" t="n">
        <v>-1.71910580103722</v>
      </c>
      <c r="E521" s="0" t="n">
        <f aca="false">(C521-D521)</f>
        <v>2.19200779285075</v>
      </c>
    </row>
    <row r="522" customFormat="false" ht="12.75" hidden="false" customHeight="false" outlineLevel="0" collapsed="false">
      <c r="A522" s="0" t="s">
        <v>859</v>
      </c>
      <c r="B522" s="1" t="s">
        <v>860</v>
      </c>
      <c r="C522" s="0" t="n">
        <v>0.472901991813529</v>
      </c>
      <c r="D522" s="0" t="n">
        <v>-1.71910580103722</v>
      </c>
      <c r="E522" s="0" t="n">
        <f aca="false">(C522-D522)</f>
        <v>2.19200779285075</v>
      </c>
    </row>
    <row r="523" customFormat="false" ht="12.75" hidden="false" customHeight="false" outlineLevel="0" collapsed="false">
      <c r="A523" s="0" t="s">
        <v>861</v>
      </c>
      <c r="B523" s="1" t="s">
        <v>862</v>
      </c>
      <c r="C523" s="0" t="n">
        <v>0.620855096999458</v>
      </c>
      <c r="D523" s="0" t="n">
        <v>-1.57060163150185</v>
      </c>
      <c r="E523" s="0" t="n">
        <f aca="false">(C523-D523)</f>
        <v>2.19145672850131</v>
      </c>
    </row>
    <row r="524" customFormat="false" ht="12.75" hidden="false" customHeight="false" outlineLevel="0" collapsed="false">
      <c r="A524" s="0" t="s">
        <v>863</v>
      </c>
      <c r="B524" s="1" t="s">
        <v>864</v>
      </c>
      <c r="C524" s="0" t="n">
        <v>2.70024130293886</v>
      </c>
      <c r="D524" s="0" t="n">
        <v>0.509050846289579</v>
      </c>
      <c r="E524" s="0" t="n">
        <f aca="false">(C524-D524)</f>
        <v>2.19119045664928</v>
      </c>
    </row>
    <row r="525" customFormat="false" ht="12.75" hidden="false" customHeight="false" outlineLevel="0" collapsed="false">
      <c r="A525" s="0" t="s">
        <v>865</v>
      </c>
      <c r="B525" s="1" t="s">
        <v>866</v>
      </c>
      <c r="C525" s="0" t="n">
        <v>0.990920561792974</v>
      </c>
      <c r="D525" s="0" t="n">
        <v>-1.20009972892967</v>
      </c>
      <c r="E525" s="0" t="n">
        <f aca="false">(C525-D525)</f>
        <v>2.19102029072264</v>
      </c>
    </row>
    <row r="526" customFormat="false" ht="12.75" hidden="false" customHeight="false" outlineLevel="0" collapsed="false">
      <c r="A526" s="0" t="s">
        <v>867</v>
      </c>
      <c r="B526" s="1" t="s">
        <v>868</v>
      </c>
      <c r="C526" s="0" t="n">
        <v>0.0403220100704162</v>
      </c>
      <c r="D526" s="0" t="n">
        <v>-2.15016686401578</v>
      </c>
      <c r="E526" s="0" t="n">
        <f aca="false">(C526-D526)</f>
        <v>2.1904888740862</v>
      </c>
    </row>
    <row r="527" customFormat="false" ht="12.75" hidden="false" customHeight="false" outlineLevel="0" collapsed="false">
      <c r="A527" s="0" t="s">
        <v>869</v>
      </c>
      <c r="B527" s="1" t="s">
        <v>21</v>
      </c>
      <c r="C527" s="0" t="n">
        <v>2.77796444768272</v>
      </c>
      <c r="D527" s="0" t="n">
        <v>0.597773022557235</v>
      </c>
      <c r="E527" s="0" t="n">
        <f aca="false">(C527-D527)</f>
        <v>2.18019142512549</v>
      </c>
    </row>
    <row r="528" customFormat="false" ht="12.75" hidden="false" customHeight="false" outlineLevel="0" collapsed="false">
      <c r="A528" s="0" t="s">
        <v>870</v>
      </c>
      <c r="B528" s="1" t="s">
        <v>871</v>
      </c>
      <c r="C528" s="0" t="n">
        <v>-0.365530320345058</v>
      </c>
      <c r="D528" s="0" t="n">
        <v>-2.54393341782055</v>
      </c>
      <c r="E528" s="0" t="n">
        <f aca="false">(C528-D528)</f>
        <v>2.17840309747549</v>
      </c>
    </row>
    <row r="529" customFormat="false" ht="12.75" hidden="false" customHeight="false" outlineLevel="0" collapsed="false">
      <c r="A529" s="0" t="s">
        <v>872</v>
      </c>
      <c r="B529" s="1" t="s">
        <v>833</v>
      </c>
      <c r="C529" s="0" t="n">
        <v>2.98878260380194</v>
      </c>
      <c r="D529" s="0" t="n">
        <v>0.810719972677202</v>
      </c>
      <c r="E529" s="0" t="n">
        <f aca="false">(C529-D529)</f>
        <v>2.17806263112474</v>
      </c>
    </row>
    <row r="530" customFormat="false" ht="12.75" hidden="false" customHeight="false" outlineLevel="0" collapsed="false">
      <c r="A530" s="0" t="s">
        <v>873</v>
      </c>
      <c r="B530" s="1" t="s">
        <v>730</v>
      </c>
      <c r="C530" s="0" t="n">
        <v>0.829937545727804</v>
      </c>
      <c r="D530" s="0" t="n">
        <v>-1.34731216983995</v>
      </c>
      <c r="E530" s="0" t="n">
        <f aca="false">(C530-D530)</f>
        <v>2.17724971556775</v>
      </c>
    </row>
    <row r="531" customFormat="false" ht="12.75" hidden="false" customHeight="false" outlineLevel="0" collapsed="false">
      <c r="A531" s="0" t="s">
        <v>874</v>
      </c>
      <c r="B531" s="1" t="s">
        <v>875</v>
      </c>
      <c r="C531" s="0" t="n">
        <v>0.236434292342292</v>
      </c>
      <c r="D531" s="0" t="n">
        <v>-1.93825972222396</v>
      </c>
      <c r="E531" s="0" t="n">
        <f aca="false">(C531-D531)</f>
        <v>2.17469401456625</v>
      </c>
    </row>
    <row r="532" customFormat="false" ht="12.75" hidden="false" customHeight="false" outlineLevel="0" collapsed="false">
      <c r="A532" s="0" t="s">
        <v>876</v>
      </c>
      <c r="B532" s="1" t="s">
        <v>719</v>
      </c>
      <c r="C532" s="0" t="n">
        <v>0.236434292342292</v>
      </c>
      <c r="D532" s="0" t="n">
        <v>-1.93825972222396</v>
      </c>
      <c r="E532" s="0" t="n">
        <f aca="false">(C532-D532)</f>
        <v>2.17469401456625</v>
      </c>
    </row>
    <row r="533" customFormat="false" ht="12.75" hidden="false" customHeight="false" outlineLevel="0" collapsed="false">
      <c r="A533" s="0" t="s">
        <v>877</v>
      </c>
      <c r="B533" s="1" t="s">
        <v>21</v>
      </c>
      <c r="C533" s="0" t="n">
        <v>0.308033196686529</v>
      </c>
      <c r="D533" s="0" t="n">
        <v>-1.86586832839061</v>
      </c>
      <c r="E533" s="0" t="n">
        <f aca="false">(C533-D533)</f>
        <v>2.17390152507714</v>
      </c>
    </row>
    <row r="534" customFormat="false" ht="12.75" hidden="false" customHeight="false" outlineLevel="0" collapsed="false">
      <c r="A534" s="0" t="s">
        <v>878</v>
      </c>
      <c r="B534" s="1" t="s">
        <v>879</v>
      </c>
      <c r="C534" s="0" t="n">
        <v>-0.0460589538868437</v>
      </c>
      <c r="D534" s="0" t="n">
        <v>-2.21876091777064</v>
      </c>
      <c r="E534" s="0" t="n">
        <f aca="false">(C534-D534)</f>
        <v>2.1727019638838</v>
      </c>
    </row>
    <row r="535" customFormat="false" ht="12.75" hidden="false" customHeight="false" outlineLevel="0" collapsed="false">
      <c r="A535" s="0" t="s">
        <v>880</v>
      </c>
      <c r="B535" s="1" t="s">
        <v>881</v>
      </c>
      <c r="C535" s="0" t="n">
        <v>-0.7212591429754</v>
      </c>
      <c r="D535" s="0" t="n">
        <v>-2.89246860323563</v>
      </c>
      <c r="E535" s="0" t="n">
        <f aca="false">(C535-D535)</f>
        <v>2.17120946026023</v>
      </c>
    </row>
    <row r="536" customFormat="false" ht="12.75" hidden="false" customHeight="false" outlineLevel="0" collapsed="false">
      <c r="A536" s="0" t="s">
        <v>882</v>
      </c>
      <c r="B536" s="1" t="s">
        <v>883</v>
      </c>
      <c r="C536" s="0" t="n">
        <v>0.161117969639746</v>
      </c>
      <c r="D536" s="0" t="n">
        <v>-2.00983704187286</v>
      </c>
      <c r="E536" s="0" t="n">
        <f aca="false">(C536-D536)</f>
        <v>2.17095501151261</v>
      </c>
    </row>
    <row r="537" customFormat="false" ht="12.75" hidden="false" customHeight="false" outlineLevel="0" collapsed="false">
      <c r="A537" s="0" t="s">
        <v>884</v>
      </c>
      <c r="B537" s="1" t="s">
        <v>21</v>
      </c>
      <c r="C537" s="0" t="n">
        <v>1.45254105172021</v>
      </c>
      <c r="D537" s="0" t="n">
        <v>-0.715939479574332</v>
      </c>
      <c r="E537" s="0" t="n">
        <f aca="false">(C537-D537)</f>
        <v>2.16848053129454</v>
      </c>
    </row>
    <row r="538" customFormat="false" ht="12.75" hidden="false" customHeight="false" outlineLevel="0" collapsed="false">
      <c r="A538" s="0" t="s">
        <v>885</v>
      </c>
      <c r="B538" s="1" t="s">
        <v>886</v>
      </c>
      <c r="C538" s="0" t="n">
        <v>0.0817004691424579</v>
      </c>
      <c r="D538" s="0" t="n">
        <v>-2.08050131819068</v>
      </c>
      <c r="E538" s="0" t="n">
        <f aca="false">(C538-D538)</f>
        <v>2.16220178733314</v>
      </c>
    </row>
    <row r="539" customFormat="false" ht="12.75" hidden="false" customHeight="false" outlineLevel="0" collapsed="false">
      <c r="A539" s="0" t="s">
        <v>887</v>
      </c>
      <c r="B539" s="1" t="s">
        <v>888</v>
      </c>
      <c r="C539" s="0" t="n">
        <v>3.83575591764609</v>
      </c>
      <c r="D539" s="0" t="n">
        <v>1.67732097289936</v>
      </c>
      <c r="E539" s="0" t="n">
        <f aca="false">(C539-D539)</f>
        <v>2.15843494474673</v>
      </c>
    </row>
    <row r="540" customFormat="false" ht="12.75" hidden="false" customHeight="false" outlineLevel="0" collapsed="false">
      <c r="A540" s="0" t="s">
        <v>889</v>
      </c>
      <c r="B540" s="1" t="s">
        <v>890</v>
      </c>
      <c r="C540" s="0" t="n">
        <v>0.805400309276133</v>
      </c>
      <c r="D540" s="0" t="n">
        <v>-1.34731216983995</v>
      </c>
      <c r="E540" s="0" t="n">
        <f aca="false">(C540-D540)</f>
        <v>2.15271247911608</v>
      </c>
    </row>
    <row r="541" customFormat="false" ht="12.75" hidden="false" customHeight="false" outlineLevel="0" collapsed="false">
      <c r="A541" s="0" t="s">
        <v>891</v>
      </c>
      <c r="B541" s="1" t="s">
        <v>752</v>
      </c>
      <c r="C541" s="0" t="n">
        <v>0.729180644359144</v>
      </c>
      <c r="D541" s="0" t="n">
        <v>-1.42158822572002</v>
      </c>
      <c r="E541" s="0" t="n">
        <f aca="false">(C541-D541)</f>
        <v>2.15076887007916</v>
      </c>
    </row>
    <row r="542" customFormat="false" ht="12.75" hidden="false" customHeight="false" outlineLevel="0" collapsed="false">
      <c r="A542" s="0" t="s">
        <v>892</v>
      </c>
      <c r="B542" s="1" t="s">
        <v>893</v>
      </c>
      <c r="C542" s="0" t="n">
        <v>0.729180644359144</v>
      </c>
      <c r="D542" s="0" t="n">
        <v>-1.42158822572002</v>
      </c>
      <c r="E542" s="0" t="n">
        <f aca="false">(C542-D542)</f>
        <v>2.15076887007916</v>
      </c>
    </row>
    <row r="543" customFormat="false" ht="12.75" hidden="false" customHeight="false" outlineLevel="0" collapsed="false">
      <c r="A543" s="0" t="s">
        <v>894</v>
      </c>
      <c r="B543" s="1" t="s">
        <v>895</v>
      </c>
      <c r="C543" s="0" t="n">
        <v>3.81439571936686</v>
      </c>
      <c r="D543" s="0" t="n">
        <v>1.66368449874153</v>
      </c>
      <c r="E543" s="0" t="n">
        <f aca="false">(C543-D543)</f>
        <v>2.15071122062533</v>
      </c>
    </row>
    <row r="544" customFormat="false" ht="12.75" hidden="false" customHeight="false" outlineLevel="0" collapsed="false">
      <c r="A544" s="0" t="s">
        <v>896</v>
      </c>
      <c r="B544" s="1" t="s">
        <v>21</v>
      </c>
      <c r="C544" s="0" t="n">
        <v>-0.00224481839806678</v>
      </c>
      <c r="D544" s="0" t="n">
        <v>-2.15016686401578</v>
      </c>
      <c r="E544" s="0" t="n">
        <f aca="false">(C544-D544)</f>
        <v>2.14792204561771</v>
      </c>
    </row>
    <row r="545" customFormat="false" ht="12.75" hidden="false" customHeight="false" outlineLevel="0" collapsed="false">
      <c r="A545" s="0" t="s">
        <v>897</v>
      </c>
      <c r="B545" s="1" t="s">
        <v>898</v>
      </c>
      <c r="C545" s="0" t="n">
        <v>1.23093211457441</v>
      </c>
      <c r="D545" s="0" t="n">
        <v>-0.915784190580587</v>
      </c>
      <c r="E545" s="0" t="n">
        <f aca="false">(C545-D545)</f>
        <v>2.146716305155</v>
      </c>
    </row>
    <row r="546" customFormat="false" ht="12.75" hidden="false" customHeight="false" outlineLevel="0" collapsed="false">
      <c r="A546" s="0" t="s">
        <v>899</v>
      </c>
      <c r="B546" s="1" t="s">
        <v>500</v>
      </c>
      <c r="C546" s="0" t="n">
        <v>2.6528906838578</v>
      </c>
      <c r="D546" s="0" t="n">
        <v>0.509050846289579</v>
      </c>
      <c r="E546" s="0" t="n">
        <f aca="false">(C546-D546)</f>
        <v>2.14383983756822</v>
      </c>
    </row>
    <row r="547" customFormat="false" ht="12.75" hidden="false" customHeight="false" outlineLevel="0" collapsed="false">
      <c r="A547" s="0" t="s">
        <v>900</v>
      </c>
      <c r="B547" s="1" t="s">
        <v>782</v>
      </c>
      <c r="C547" s="0" t="n">
        <v>2.68013817207871</v>
      </c>
      <c r="D547" s="0" t="n">
        <v>0.539235147743674</v>
      </c>
      <c r="E547" s="0" t="n">
        <f aca="false">(C547-D547)</f>
        <v>2.14090302433504</v>
      </c>
    </row>
    <row r="548" customFormat="false" ht="12.75" hidden="false" customHeight="false" outlineLevel="0" collapsed="false">
      <c r="A548" s="0" t="s">
        <v>901</v>
      </c>
      <c r="B548" s="1" t="s">
        <v>82</v>
      </c>
      <c r="C548" s="0" t="n">
        <v>1.15527960389796</v>
      </c>
      <c r="D548" s="0" t="n">
        <v>-0.985204606314114</v>
      </c>
      <c r="E548" s="0" t="n">
        <f aca="false">(C548-D548)</f>
        <v>2.14048421021207</v>
      </c>
    </row>
    <row r="549" customFormat="false" ht="12.75" hidden="false" customHeight="false" outlineLevel="0" collapsed="false">
      <c r="A549" s="0" t="s">
        <v>902</v>
      </c>
      <c r="B549" s="1" t="s">
        <v>903</v>
      </c>
      <c r="C549" s="0" t="n">
        <v>1.01251898313079</v>
      </c>
      <c r="D549" s="0" t="n">
        <v>-1.12751251440799</v>
      </c>
      <c r="E549" s="0" t="n">
        <f aca="false">(C549-D549)</f>
        <v>2.14003149753878</v>
      </c>
    </row>
    <row r="550" customFormat="false" ht="12.75" hidden="false" customHeight="false" outlineLevel="0" collapsed="false">
      <c r="A550" s="0" t="s">
        <v>904</v>
      </c>
      <c r="B550" s="1" t="s">
        <v>905</v>
      </c>
      <c r="C550" s="0" t="n">
        <v>1.42058550562595</v>
      </c>
      <c r="D550" s="0" t="n">
        <v>-0.715939479574332</v>
      </c>
      <c r="E550" s="0" t="n">
        <f aca="false">(C550-D550)</f>
        <v>2.13652498520028</v>
      </c>
    </row>
    <row r="551" customFormat="false" ht="12.75" hidden="false" customHeight="false" outlineLevel="0" collapsed="false">
      <c r="A551" s="0" t="s">
        <v>906</v>
      </c>
      <c r="B551" s="1" t="s">
        <v>907</v>
      </c>
      <c r="C551" s="0" t="n">
        <v>1.60249225657992</v>
      </c>
      <c r="D551" s="0" t="n">
        <v>-0.530440610202137</v>
      </c>
      <c r="E551" s="0" t="n">
        <f aca="false">(C551-D551)</f>
        <v>2.13293286678206</v>
      </c>
    </row>
    <row r="552" customFormat="false" ht="12.75" hidden="false" customHeight="false" outlineLevel="0" collapsed="false">
      <c r="A552" s="0" t="s">
        <v>908</v>
      </c>
      <c r="B552" s="1" t="s">
        <v>909</v>
      </c>
      <c r="C552" s="0" t="n">
        <v>4.48943150593654</v>
      </c>
      <c r="D552" s="0" t="n">
        <v>2.35727022300928</v>
      </c>
      <c r="E552" s="0" t="n">
        <f aca="false">(C552-D552)</f>
        <v>2.13216128292726</v>
      </c>
    </row>
    <row r="553" customFormat="false" ht="12.75" hidden="false" customHeight="false" outlineLevel="0" collapsed="false">
      <c r="A553" s="0" t="s">
        <v>910</v>
      </c>
      <c r="B553" s="1" t="s">
        <v>911</v>
      </c>
      <c r="C553" s="0" t="n">
        <v>-0.285945125366432</v>
      </c>
      <c r="D553" s="0" t="n">
        <v>-2.41756735794072</v>
      </c>
      <c r="E553" s="0" t="n">
        <f aca="false">(C553-D553)</f>
        <v>2.13162223257429</v>
      </c>
    </row>
    <row r="554" customFormat="false" ht="12.75" hidden="false" customHeight="false" outlineLevel="0" collapsed="false">
      <c r="A554" s="0" t="s">
        <v>912</v>
      </c>
      <c r="B554" s="1" t="s">
        <v>385</v>
      </c>
      <c r="C554" s="0" t="n">
        <v>-0.285945125366432</v>
      </c>
      <c r="D554" s="0" t="n">
        <v>-2.41756735794072</v>
      </c>
      <c r="E554" s="0" t="n">
        <f aca="false">(C554-D554)</f>
        <v>2.13162223257429</v>
      </c>
    </row>
    <row r="555" customFormat="false" ht="12.75" hidden="false" customHeight="false" outlineLevel="0" collapsed="false">
      <c r="A555" s="0" t="s">
        <v>913</v>
      </c>
      <c r="B555" s="1" t="s">
        <v>914</v>
      </c>
      <c r="C555" s="0" t="n">
        <v>0.780438514654202</v>
      </c>
      <c r="D555" s="0" t="n">
        <v>-1.34731216983995</v>
      </c>
      <c r="E555" s="0" t="n">
        <f aca="false">(C555-D555)</f>
        <v>2.12775068449415</v>
      </c>
    </row>
    <row r="556" customFormat="false" ht="12.75" hidden="false" customHeight="false" outlineLevel="0" collapsed="false">
      <c r="A556" s="0" t="s">
        <v>915</v>
      </c>
      <c r="B556" s="1" t="s">
        <v>916</v>
      </c>
      <c r="C556" s="0" t="n">
        <v>3.30547349348774</v>
      </c>
      <c r="D556" s="0" t="n">
        <v>1.17988754895682</v>
      </c>
      <c r="E556" s="0" t="n">
        <f aca="false">(C556-D556)</f>
        <v>2.12558594453092</v>
      </c>
    </row>
    <row r="557" customFormat="false" ht="12.75" hidden="false" customHeight="false" outlineLevel="0" collapsed="false">
      <c r="A557" s="0" t="s">
        <v>917</v>
      </c>
      <c r="B557" s="1" t="s">
        <v>21</v>
      </c>
      <c r="C557" s="0" t="n">
        <v>2.12785938007255</v>
      </c>
      <c r="D557" s="0" t="n">
        <v>0.00307484500300159</v>
      </c>
      <c r="E557" s="0" t="n">
        <f aca="false">(C557-D557)</f>
        <v>2.12478453506955</v>
      </c>
    </row>
    <row r="558" customFormat="false" ht="12.75" hidden="false" customHeight="false" outlineLevel="0" collapsed="false">
      <c r="A558" s="0" t="s">
        <v>918</v>
      </c>
      <c r="B558" s="1" t="s">
        <v>464</v>
      </c>
      <c r="C558" s="0" t="n">
        <v>3.93098451038994</v>
      </c>
      <c r="D558" s="0" t="n">
        <v>1.80703331270097</v>
      </c>
      <c r="E558" s="0" t="n">
        <f aca="false">(C558-D558)</f>
        <v>2.12395119768897</v>
      </c>
    </row>
    <row r="559" customFormat="false" ht="12.75" hidden="false" customHeight="false" outlineLevel="0" collapsed="false">
      <c r="A559" s="0" t="s">
        <v>919</v>
      </c>
      <c r="B559" s="1" t="s">
        <v>21</v>
      </c>
      <c r="C559" s="0" t="n">
        <v>-0.420578733012205</v>
      </c>
      <c r="D559" s="0" t="n">
        <v>-2.54393341782055</v>
      </c>
      <c r="E559" s="0" t="n">
        <f aca="false">(C559-D559)</f>
        <v>2.12335468480835</v>
      </c>
    </row>
    <row r="560" customFormat="false" ht="12.75" hidden="false" customHeight="false" outlineLevel="0" collapsed="false">
      <c r="A560" s="0" t="s">
        <v>920</v>
      </c>
      <c r="B560" s="1" t="s">
        <v>921</v>
      </c>
      <c r="C560" s="0" t="n">
        <v>0.472901991813529</v>
      </c>
      <c r="D560" s="0" t="n">
        <v>-1.64499812180112</v>
      </c>
      <c r="E560" s="0" t="n">
        <f aca="false">(C560-D560)</f>
        <v>2.11790011361465</v>
      </c>
    </row>
    <row r="561" customFormat="false" ht="12.75" hidden="false" customHeight="false" outlineLevel="0" collapsed="false">
      <c r="A561" s="0" t="s">
        <v>922</v>
      </c>
      <c r="B561" s="1" t="s">
        <v>21</v>
      </c>
      <c r="C561" s="0" t="n">
        <v>-0.234996079985286</v>
      </c>
      <c r="D561" s="0" t="n">
        <v>-2.35250455183494</v>
      </c>
      <c r="E561" s="0" t="n">
        <f aca="false">(C561-D561)</f>
        <v>2.11750847184965</v>
      </c>
    </row>
    <row r="562" customFormat="false" ht="12.75" hidden="false" customHeight="false" outlineLevel="0" collapsed="false">
      <c r="A562" s="0" t="s">
        <v>923</v>
      </c>
      <c r="B562" s="1" t="s">
        <v>133</v>
      </c>
      <c r="C562" s="0" t="n">
        <v>-0.365530320345058</v>
      </c>
      <c r="D562" s="0" t="n">
        <v>-2.4813833740011</v>
      </c>
      <c r="E562" s="0" t="n">
        <f aca="false">(C562-D562)</f>
        <v>2.11585305365604</v>
      </c>
    </row>
    <row r="563" customFormat="false" ht="12.75" hidden="false" customHeight="false" outlineLevel="0" collapsed="false">
      <c r="A563" s="0" t="s">
        <v>924</v>
      </c>
      <c r="B563" s="1" t="s">
        <v>925</v>
      </c>
      <c r="C563" s="0" t="n">
        <v>-0.365530320345058</v>
      </c>
      <c r="D563" s="0" t="n">
        <v>-2.4813833740011</v>
      </c>
      <c r="E563" s="0" t="n">
        <f aca="false">(C563-D563)</f>
        <v>2.11585305365604</v>
      </c>
    </row>
    <row r="564" customFormat="false" ht="12.75" hidden="false" customHeight="false" outlineLevel="0" collapsed="false">
      <c r="A564" s="0" t="s">
        <v>926</v>
      </c>
      <c r="B564" s="1" t="s">
        <v>927</v>
      </c>
      <c r="C564" s="0" t="n">
        <v>2.11793009653293</v>
      </c>
      <c r="D564" s="0" t="n">
        <v>0.00307484500300159</v>
      </c>
      <c r="E564" s="0" t="n">
        <f aca="false">(C564-D564)</f>
        <v>2.11485525152993</v>
      </c>
    </row>
    <row r="565" customFormat="false" ht="12.75" hidden="false" customHeight="false" outlineLevel="0" collapsed="false">
      <c r="A565" s="0" t="s">
        <v>928</v>
      </c>
      <c r="B565" s="1" t="s">
        <v>497</v>
      </c>
      <c r="C565" s="0" t="n">
        <v>3.8834233480757</v>
      </c>
      <c r="D565" s="0" t="n">
        <v>1.76932927772739</v>
      </c>
      <c r="E565" s="0" t="n">
        <f aca="false">(C565-D565)</f>
        <v>2.11409407034831</v>
      </c>
    </row>
    <row r="566" customFormat="false" ht="12.75" hidden="false" customHeight="false" outlineLevel="0" collapsed="false">
      <c r="A566" s="0" t="s">
        <v>929</v>
      </c>
      <c r="B566" s="1" t="s">
        <v>930</v>
      </c>
      <c r="C566" s="0" t="n">
        <v>2.82144156939952</v>
      </c>
      <c r="D566" s="0" t="n">
        <v>0.708171861078468</v>
      </c>
      <c r="E566" s="0" t="n">
        <f aca="false">(C566-D566)</f>
        <v>2.11326970832105</v>
      </c>
    </row>
    <row r="567" customFormat="false" ht="12.75" hidden="false" customHeight="false" outlineLevel="0" collapsed="false">
      <c r="A567" s="0" t="s">
        <v>931</v>
      </c>
      <c r="B567" s="1" t="s">
        <v>932</v>
      </c>
      <c r="C567" s="0" t="n">
        <v>5.49826358339298</v>
      </c>
      <c r="D567" s="0" t="n">
        <v>3.38538470523008</v>
      </c>
      <c r="E567" s="0" t="n">
        <f aca="false">(C567-D567)</f>
        <v>2.1128788781629</v>
      </c>
    </row>
    <row r="568" customFormat="false" ht="12.75" hidden="false" customHeight="false" outlineLevel="0" collapsed="false">
      <c r="A568" s="0" t="s">
        <v>933</v>
      </c>
      <c r="B568" s="1" t="s">
        <v>934</v>
      </c>
      <c r="C568" s="0" t="n">
        <v>1.75121940497571</v>
      </c>
      <c r="D568" s="0" t="n">
        <v>-0.360210656943989</v>
      </c>
      <c r="E568" s="0" t="n">
        <f aca="false">(C568-D568)</f>
        <v>2.1114300619197</v>
      </c>
    </row>
    <row r="569" customFormat="false" ht="12.75" hidden="false" customHeight="false" outlineLevel="0" collapsed="false">
      <c r="A569" s="0" t="s">
        <v>935</v>
      </c>
      <c r="B569" s="1" t="s">
        <v>936</v>
      </c>
      <c r="C569" s="0" t="n">
        <v>1.0547693362143</v>
      </c>
      <c r="D569" s="0" t="n">
        <v>-1.05582862897442</v>
      </c>
      <c r="E569" s="0" t="n">
        <f aca="false">(C569-D569)</f>
        <v>2.11059796518872</v>
      </c>
    </row>
    <row r="570" customFormat="false" ht="12.75" hidden="false" customHeight="false" outlineLevel="0" collapsed="false">
      <c r="A570" s="0" t="s">
        <v>937</v>
      </c>
      <c r="B570" s="1" t="s">
        <v>938</v>
      </c>
      <c r="C570" s="0" t="n">
        <v>1.77668742782275</v>
      </c>
      <c r="D570" s="0" t="n">
        <v>-0.333167530696119</v>
      </c>
      <c r="E570" s="0" t="n">
        <f aca="false">(C570-D570)</f>
        <v>2.10985495851887</v>
      </c>
    </row>
    <row r="571" customFormat="false" ht="12.75" hidden="false" customHeight="false" outlineLevel="0" collapsed="false">
      <c r="A571" s="0" t="s">
        <v>939</v>
      </c>
      <c r="B571" s="1" t="s">
        <v>21</v>
      </c>
      <c r="C571" s="0" t="n">
        <v>0.829937545727804</v>
      </c>
      <c r="D571" s="0" t="n">
        <v>-1.27342392722504</v>
      </c>
      <c r="E571" s="0" t="n">
        <f aca="false">(C571-D571)</f>
        <v>2.10336147295284</v>
      </c>
    </row>
    <row r="572" customFormat="false" ht="12.75" hidden="false" customHeight="false" outlineLevel="0" collapsed="false">
      <c r="A572" s="0" t="s">
        <v>940</v>
      </c>
      <c r="B572" s="1" t="s">
        <v>21</v>
      </c>
      <c r="C572" s="0" t="n">
        <v>0.376255080628551</v>
      </c>
      <c r="D572" s="0" t="n">
        <v>-1.71910580103722</v>
      </c>
      <c r="E572" s="0" t="n">
        <f aca="false">(C572-D572)</f>
        <v>2.09536088166577</v>
      </c>
    </row>
    <row r="573" customFormat="false" ht="12.75" hidden="false" customHeight="false" outlineLevel="0" collapsed="false">
      <c r="A573" s="0" t="s">
        <v>941</v>
      </c>
      <c r="B573" s="1" t="s">
        <v>678</v>
      </c>
      <c r="C573" s="0" t="n">
        <v>0.376255080628551</v>
      </c>
      <c r="D573" s="0" t="n">
        <v>-1.71910580103722</v>
      </c>
      <c r="E573" s="0" t="n">
        <f aca="false">(C573-D573)</f>
        <v>2.09536088166577</v>
      </c>
    </row>
    <row r="574" customFormat="false" ht="12.75" hidden="false" customHeight="false" outlineLevel="0" collapsed="false">
      <c r="A574" s="0" t="s">
        <v>942</v>
      </c>
      <c r="B574" s="1" t="s">
        <v>784</v>
      </c>
      <c r="C574" s="0" t="n">
        <v>1.81406582320962</v>
      </c>
      <c r="D574" s="0" t="n">
        <v>-0.280625461965363</v>
      </c>
      <c r="E574" s="0" t="n">
        <f aca="false">(C574-D574)</f>
        <v>2.09469128517498</v>
      </c>
    </row>
    <row r="575" customFormat="false" ht="12.75" hidden="false" customHeight="false" outlineLevel="0" collapsed="false">
      <c r="A575" s="0" t="s">
        <v>943</v>
      </c>
      <c r="B575" s="1" t="s">
        <v>944</v>
      </c>
      <c r="C575" s="0" t="n">
        <v>3.27452244248467</v>
      </c>
      <c r="D575" s="0" t="n">
        <v>1.17988754895682</v>
      </c>
      <c r="E575" s="0" t="n">
        <f aca="false">(C575-D575)</f>
        <v>2.09463489352785</v>
      </c>
    </row>
    <row r="576" customFormat="false" ht="12.75" hidden="false" customHeight="false" outlineLevel="0" collapsed="false">
      <c r="A576" s="0" t="s">
        <v>945</v>
      </c>
      <c r="B576" s="1" t="s">
        <v>21</v>
      </c>
      <c r="C576" s="0" t="n">
        <v>2.44225230047007</v>
      </c>
      <c r="D576" s="0" t="n">
        <v>0.347866283852795</v>
      </c>
      <c r="E576" s="0" t="n">
        <f aca="false">(C576-D576)</f>
        <v>2.09438601661728</v>
      </c>
    </row>
    <row r="577" customFormat="false" ht="12.75" hidden="false" customHeight="false" outlineLevel="0" collapsed="false">
      <c r="A577" s="0" t="s">
        <v>946</v>
      </c>
      <c r="B577" s="1" t="s">
        <v>947</v>
      </c>
      <c r="C577" s="0" t="n">
        <v>1.96015607552685</v>
      </c>
      <c r="D577" s="0" t="n">
        <v>-0.132351164867389</v>
      </c>
      <c r="E577" s="0" t="n">
        <f aca="false">(C577-D577)</f>
        <v>2.09250724039424</v>
      </c>
    </row>
    <row r="578" customFormat="false" ht="12.75" hidden="false" customHeight="false" outlineLevel="0" collapsed="false">
      <c r="A578" s="0" t="s">
        <v>948</v>
      </c>
      <c r="B578" s="1" t="s">
        <v>949</v>
      </c>
      <c r="C578" s="0" t="n">
        <v>4.16354976406463</v>
      </c>
      <c r="D578" s="0" t="n">
        <v>2.07255165106068</v>
      </c>
      <c r="E578" s="0" t="n">
        <f aca="false">(C578-D578)</f>
        <v>2.09099811300395</v>
      </c>
    </row>
    <row r="579" customFormat="false" ht="12.75" hidden="false" customHeight="false" outlineLevel="0" collapsed="false">
      <c r="A579" s="0" t="s">
        <v>950</v>
      </c>
      <c r="B579" s="1" t="s">
        <v>951</v>
      </c>
      <c r="C579" s="0" t="n">
        <v>1.03379882061048</v>
      </c>
      <c r="D579" s="0" t="n">
        <v>-1.05582862897442</v>
      </c>
      <c r="E579" s="0" t="n">
        <f aca="false">(C579-D579)</f>
        <v>2.0896274495849</v>
      </c>
    </row>
    <row r="580" customFormat="false" ht="12.75" hidden="false" customHeight="false" outlineLevel="0" collapsed="false">
      <c r="A580" s="0" t="s">
        <v>952</v>
      </c>
      <c r="B580" s="1" t="s">
        <v>21</v>
      </c>
      <c r="C580" s="0" t="n">
        <v>1.55912034640305</v>
      </c>
      <c r="D580" s="0" t="n">
        <v>-0.530440610202137</v>
      </c>
      <c r="E580" s="0" t="n">
        <f aca="false">(C580-D580)</f>
        <v>2.08956095660519</v>
      </c>
    </row>
    <row r="581" customFormat="false" ht="12.75" hidden="false" customHeight="false" outlineLevel="0" collapsed="false">
      <c r="A581" s="0" t="s">
        <v>953</v>
      </c>
      <c r="B581" s="1" t="s">
        <v>21</v>
      </c>
      <c r="C581" s="0" t="n">
        <v>0.592453359156167</v>
      </c>
      <c r="D581" s="0" t="n">
        <v>-1.49607581096752</v>
      </c>
      <c r="E581" s="0" t="n">
        <f aca="false">(C581-D581)</f>
        <v>2.08852917012369</v>
      </c>
    </row>
    <row r="582" customFormat="false" ht="12.75" hidden="false" customHeight="false" outlineLevel="0" collapsed="false">
      <c r="A582" s="0" t="s">
        <v>954</v>
      </c>
      <c r="B582" s="1" t="s">
        <v>955</v>
      </c>
      <c r="C582" s="0" t="n">
        <v>0.592453359156167</v>
      </c>
      <c r="D582" s="0" t="n">
        <v>-1.49607581096752</v>
      </c>
      <c r="E582" s="0" t="n">
        <f aca="false">(C582-D582)</f>
        <v>2.08852917012369</v>
      </c>
    </row>
    <row r="583" customFormat="false" ht="12.75" hidden="false" customHeight="false" outlineLevel="0" collapsed="false">
      <c r="A583" s="0" t="s">
        <v>956</v>
      </c>
      <c r="B583" s="1" t="s">
        <v>957</v>
      </c>
      <c r="C583" s="0" t="n">
        <v>1.37128452298946</v>
      </c>
      <c r="D583" s="0" t="n">
        <v>-0.715939479574332</v>
      </c>
      <c r="E583" s="0" t="n">
        <f aca="false">(C583-D583)</f>
        <v>2.08722400256379</v>
      </c>
    </row>
    <row r="584" customFormat="false" ht="12.75" hidden="false" customHeight="false" outlineLevel="0" collapsed="false">
      <c r="A584" s="0" t="s">
        <v>958</v>
      </c>
      <c r="B584" s="1" t="s">
        <v>959</v>
      </c>
      <c r="C584" s="0" t="n">
        <v>0.441399839300709</v>
      </c>
      <c r="D584" s="0" t="n">
        <v>-1.64499812180112</v>
      </c>
      <c r="E584" s="0" t="n">
        <f aca="false">(C584-D584)</f>
        <v>2.08639796110183</v>
      </c>
    </row>
    <row r="585" customFormat="false" ht="12.75" hidden="false" customHeight="false" outlineLevel="0" collapsed="false">
      <c r="A585" s="0" t="s">
        <v>960</v>
      </c>
      <c r="B585" s="1" t="s">
        <v>961</v>
      </c>
      <c r="C585" s="0" t="n">
        <v>5.55548003751894</v>
      </c>
      <c r="D585" s="0" t="n">
        <v>3.47008426813723</v>
      </c>
      <c r="E585" s="0" t="n">
        <f aca="false">(C585-D585)</f>
        <v>2.08539576938171</v>
      </c>
    </row>
    <row r="586" customFormat="false" ht="12.75" hidden="false" customHeight="false" outlineLevel="0" collapsed="false">
      <c r="A586" s="0" t="s">
        <v>962</v>
      </c>
      <c r="B586" s="1" t="s">
        <v>963</v>
      </c>
      <c r="C586" s="0" t="n">
        <v>3.9590644523584</v>
      </c>
      <c r="D586" s="0" t="n">
        <v>1.87369771228798</v>
      </c>
      <c r="E586" s="0" t="n">
        <f aca="false">(C586-D586)</f>
        <v>2.08536674007042</v>
      </c>
    </row>
    <row r="587" customFormat="false" ht="12.75" hidden="false" customHeight="false" outlineLevel="0" collapsed="false">
      <c r="A587" s="0" t="s">
        <v>964</v>
      </c>
      <c r="B587" s="1" t="s">
        <v>21</v>
      </c>
      <c r="C587" s="0" t="n">
        <v>1.30281441697922</v>
      </c>
      <c r="D587" s="0" t="n">
        <v>-0.781050179592896</v>
      </c>
      <c r="E587" s="0" t="n">
        <f aca="false">(C587-D587)</f>
        <v>2.08386459657212</v>
      </c>
    </row>
    <row r="588" customFormat="false" ht="12.75" hidden="false" customHeight="false" outlineLevel="0" collapsed="false">
      <c r="A588" s="0" t="s">
        <v>965</v>
      </c>
      <c r="B588" s="1" t="s">
        <v>966</v>
      </c>
      <c r="C588" s="0" t="n">
        <v>3.01041281706892</v>
      </c>
      <c r="D588" s="0" t="n">
        <v>0.929434344844296</v>
      </c>
      <c r="E588" s="0" t="n">
        <f aca="false">(C588-D588)</f>
        <v>2.08097847222462</v>
      </c>
    </row>
    <row r="589" customFormat="false" ht="12.75" hidden="false" customHeight="false" outlineLevel="0" collapsed="false">
      <c r="A589" s="0" t="s">
        <v>967</v>
      </c>
      <c r="B589" s="1" t="s">
        <v>968</v>
      </c>
      <c r="C589" s="0" t="n">
        <v>2.39369870869266</v>
      </c>
      <c r="D589" s="0" t="n">
        <v>0.313352860087598</v>
      </c>
      <c r="E589" s="0" t="n">
        <f aca="false">(C589-D589)</f>
        <v>2.08034584860506</v>
      </c>
    </row>
    <row r="590" customFormat="false" ht="12.75" hidden="false" customHeight="false" outlineLevel="0" collapsed="false">
      <c r="A590" s="0" t="s">
        <v>969</v>
      </c>
      <c r="B590" s="1" t="s">
        <v>21</v>
      </c>
      <c r="C590" s="0" t="n">
        <v>2.16690692718534</v>
      </c>
      <c r="D590" s="0" t="n">
        <v>0.0870201325435263</v>
      </c>
      <c r="E590" s="0" t="n">
        <f aca="false">(C590-D590)</f>
        <v>2.07988679464181</v>
      </c>
    </row>
    <row r="591" customFormat="false" ht="12.75" hidden="false" customHeight="false" outlineLevel="0" collapsed="false">
      <c r="A591" s="0" t="s">
        <v>970</v>
      </c>
      <c r="B591" s="1" t="s">
        <v>971</v>
      </c>
      <c r="C591" s="0" t="n">
        <v>1.99312144989665</v>
      </c>
      <c r="D591" s="0" t="n">
        <v>-0.085861015852843</v>
      </c>
      <c r="E591" s="0" t="n">
        <f aca="false">(C591-D591)</f>
        <v>2.07898246574949</v>
      </c>
    </row>
    <row r="592" customFormat="false" ht="12.75" hidden="false" customHeight="false" outlineLevel="0" collapsed="false">
      <c r="A592" s="0" t="s">
        <v>972</v>
      </c>
      <c r="B592" s="1" t="s">
        <v>21</v>
      </c>
      <c r="C592" s="0" t="n">
        <v>0.805400309276133</v>
      </c>
      <c r="D592" s="0" t="n">
        <v>-1.27342392722504</v>
      </c>
      <c r="E592" s="0" t="n">
        <f aca="false">(C592-D592)</f>
        <v>2.07882423650117</v>
      </c>
    </row>
    <row r="593" customFormat="false" ht="12.75" hidden="false" customHeight="false" outlineLevel="0" collapsed="false">
      <c r="A593" s="0" t="s">
        <v>973</v>
      </c>
      <c r="B593" s="1" t="s">
        <v>974</v>
      </c>
      <c r="C593" s="0" t="n">
        <v>1.23093211457441</v>
      </c>
      <c r="D593" s="0" t="n">
        <v>-0.847695745697649</v>
      </c>
      <c r="E593" s="0" t="n">
        <f aca="false">(C593-D593)</f>
        <v>2.07862786027206</v>
      </c>
    </row>
    <row r="594" customFormat="false" ht="12.75" hidden="false" customHeight="false" outlineLevel="0" collapsed="false">
      <c r="A594" s="0" t="s">
        <v>975</v>
      </c>
      <c r="B594" s="1" t="s">
        <v>131</v>
      </c>
      <c r="C594" s="0" t="n">
        <v>-0.00224481839806678</v>
      </c>
      <c r="D594" s="0" t="n">
        <v>-2.08050131819068</v>
      </c>
      <c r="E594" s="0" t="n">
        <f aca="false">(C594-D594)</f>
        <v>2.07825649979261</v>
      </c>
    </row>
    <row r="595" customFormat="false" ht="12.75" hidden="false" customHeight="false" outlineLevel="0" collapsed="false">
      <c r="A595" s="0" t="s">
        <v>976</v>
      </c>
      <c r="B595" s="1" t="s">
        <v>977</v>
      </c>
      <c r="C595" s="0" t="n">
        <v>-0.00224481839806678</v>
      </c>
      <c r="D595" s="0" t="n">
        <v>-2.08050131819068</v>
      </c>
      <c r="E595" s="0" t="n">
        <f aca="false">(C595-D595)</f>
        <v>2.07825649979261</v>
      </c>
    </row>
    <row r="596" customFormat="false" ht="12.75" hidden="false" customHeight="false" outlineLevel="0" collapsed="false">
      <c r="A596" s="0" t="s">
        <v>978</v>
      </c>
      <c r="B596" s="1" t="s">
        <v>979</v>
      </c>
      <c r="C596" s="0" t="n">
        <v>2.75892267781065</v>
      </c>
      <c r="D596" s="0" t="n">
        <v>0.681353991862319</v>
      </c>
      <c r="E596" s="0" t="n">
        <f aca="false">(C596-D596)</f>
        <v>2.07756868594833</v>
      </c>
    </row>
    <row r="597" customFormat="false" ht="12.75" hidden="false" customHeight="false" outlineLevel="0" collapsed="false">
      <c r="A597" s="0" t="s">
        <v>980</v>
      </c>
      <c r="B597" s="1" t="s">
        <v>981</v>
      </c>
      <c r="C597" s="0" t="n">
        <v>3.00503559084316</v>
      </c>
      <c r="D597" s="0" t="n">
        <v>0.929434344844296</v>
      </c>
      <c r="E597" s="0" t="n">
        <f aca="false">(C597-D597)</f>
        <v>2.07560124599886</v>
      </c>
    </row>
    <row r="598" customFormat="false" ht="12.75" hidden="false" customHeight="false" outlineLevel="0" collapsed="false">
      <c r="A598" s="0" t="s">
        <v>982</v>
      </c>
      <c r="B598" s="1" t="s">
        <v>983</v>
      </c>
      <c r="C598" s="0" t="n">
        <v>3.04750246730046</v>
      </c>
      <c r="D598" s="0" t="n">
        <v>0.974313535690065</v>
      </c>
      <c r="E598" s="0" t="n">
        <f aca="false">(C598-D598)</f>
        <v>2.0731889316104</v>
      </c>
    </row>
    <row r="599" customFormat="false" ht="12.75" hidden="false" customHeight="false" outlineLevel="0" collapsed="false">
      <c r="A599" s="0" t="s">
        <v>984</v>
      </c>
      <c r="B599" s="1" t="s">
        <v>985</v>
      </c>
      <c r="C599" s="0" t="n">
        <v>1.3544692282008</v>
      </c>
      <c r="D599" s="0" t="n">
        <v>-0.715939479574332</v>
      </c>
      <c r="E599" s="0" t="n">
        <f aca="false">(C599-D599)</f>
        <v>2.07040870777513</v>
      </c>
    </row>
    <row r="600" customFormat="false" ht="12.75" hidden="false" customHeight="false" outlineLevel="0" collapsed="false">
      <c r="A600" s="0" t="s">
        <v>986</v>
      </c>
      <c r="B600" s="1" t="s">
        <v>579</v>
      </c>
      <c r="C600" s="0" t="n">
        <v>2.48150156938274</v>
      </c>
      <c r="D600" s="0" t="n">
        <v>0.414514488733579</v>
      </c>
      <c r="E600" s="0" t="n">
        <f aca="false">(C600-D600)</f>
        <v>2.06698708064916</v>
      </c>
    </row>
    <row r="601" customFormat="false" ht="12.75" hidden="false" customHeight="false" outlineLevel="0" collapsed="false">
      <c r="A601" s="0" t="s">
        <v>987</v>
      </c>
      <c r="B601" s="1" t="s">
        <v>21</v>
      </c>
      <c r="C601" s="0" t="n">
        <v>-0.285945125366432</v>
      </c>
      <c r="D601" s="0" t="n">
        <v>-2.35250455183494</v>
      </c>
      <c r="E601" s="0" t="n">
        <f aca="false">(C601-D601)</f>
        <v>2.06655942646851</v>
      </c>
    </row>
    <row r="602" customFormat="false" ht="12.75" hidden="false" customHeight="false" outlineLevel="0" collapsed="false">
      <c r="A602" s="0" t="s">
        <v>988</v>
      </c>
      <c r="B602" s="1" t="s">
        <v>391</v>
      </c>
      <c r="C602" s="0" t="n">
        <v>-0.657755578280861</v>
      </c>
      <c r="D602" s="0" t="n">
        <v>-2.72391029105483</v>
      </c>
      <c r="E602" s="0" t="n">
        <f aca="false">(C602-D602)</f>
        <v>2.06615471277397</v>
      </c>
    </row>
    <row r="603" customFormat="false" ht="12.75" hidden="false" customHeight="false" outlineLevel="0" collapsed="false">
      <c r="A603" s="0" t="s">
        <v>989</v>
      </c>
      <c r="B603" s="1" t="s">
        <v>990</v>
      </c>
      <c r="C603" s="0" t="n">
        <v>5.22231135330675</v>
      </c>
      <c r="D603" s="0" t="n">
        <v>3.15625918085688</v>
      </c>
      <c r="E603" s="0" t="n">
        <f aca="false">(C603-D603)</f>
        <v>2.06605217244987</v>
      </c>
    </row>
    <row r="604" customFormat="false" ht="12.75" hidden="false" customHeight="false" outlineLevel="0" collapsed="false">
      <c r="A604" s="0" t="s">
        <v>991</v>
      </c>
      <c r="B604" s="4" t="s">
        <v>992</v>
      </c>
      <c r="C604" s="0" t="n">
        <v>3.16547328875716</v>
      </c>
      <c r="D604" s="0" t="n">
        <v>1.10113714501501</v>
      </c>
      <c r="E604" s="0" t="n">
        <f aca="false">(C604-D604)</f>
        <v>2.06433614374215</v>
      </c>
    </row>
    <row r="605" customFormat="false" ht="12.75" hidden="false" customHeight="false" outlineLevel="0" collapsed="false">
      <c r="A605" s="0" t="s">
        <v>993</v>
      </c>
      <c r="B605" s="1" t="s">
        <v>994</v>
      </c>
      <c r="C605" s="0" t="n">
        <v>2.96958642872619</v>
      </c>
      <c r="D605" s="0" t="n">
        <v>0.906460118193847</v>
      </c>
      <c r="E605" s="0" t="n">
        <f aca="false">(C605-D605)</f>
        <v>2.06312631053234</v>
      </c>
    </row>
    <row r="606" customFormat="false" ht="12.75" hidden="false" customHeight="false" outlineLevel="0" collapsed="false">
      <c r="A606" s="0" t="s">
        <v>995</v>
      </c>
      <c r="B606" s="1" t="s">
        <v>996</v>
      </c>
      <c r="C606" s="0" t="n">
        <v>0.342546620451727</v>
      </c>
      <c r="D606" s="0" t="n">
        <v>-1.71910580103722</v>
      </c>
      <c r="E606" s="0" t="n">
        <f aca="false">(C606-D606)</f>
        <v>2.06165242148895</v>
      </c>
    </row>
    <row r="607" customFormat="false" ht="12.75" hidden="false" customHeight="false" outlineLevel="0" collapsed="false">
      <c r="A607" s="0" t="s">
        <v>997</v>
      </c>
      <c r="B607" s="1" t="s">
        <v>998</v>
      </c>
      <c r="C607" s="0" t="n">
        <v>2.8959628621355</v>
      </c>
      <c r="D607" s="0" t="n">
        <v>0.835257209128873</v>
      </c>
      <c r="E607" s="0" t="n">
        <f aca="false">(C607-D607)</f>
        <v>2.06070565300663</v>
      </c>
    </row>
    <row r="608" customFormat="false" ht="12.75" hidden="false" customHeight="false" outlineLevel="0" collapsed="false">
      <c r="A608" s="0" t="s">
        <v>999</v>
      </c>
      <c r="B608" s="1" t="s">
        <v>778</v>
      </c>
      <c r="C608" s="0" t="n">
        <v>2.14751525573263</v>
      </c>
      <c r="D608" s="0" t="n">
        <v>0.0870201325435263</v>
      </c>
      <c r="E608" s="0" t="n">
        <f aca="false">(C608-D608)</f>
        <v>2.0604951231891</v>
      </c>
    </row>
    <row r="609" customFormat="false" ht="12.75" hidden="false" customHeight="false" outlineLevel="0" collapsed="false">
      <c r="A609" s="0" t="s">
        <v>1000</v>
      </c>
      <c r="B609" s="1" t="s">
        <v>1001</v>
      </c>
      <c r="C609" s="0" t="n">
        <v>1.88017471107789</v>
      </c>
      <c r="D609" s="0" t="n">
        <v>-0.180270095643722</v>
      </c>
      <c r="E609" s="0" t="n">
        <f aca="false">(C609-D609)</f>
        <v>2.06044480672161</v>
      </c>
    </row>
    <row r="610" customFormat="false" ht="12.75" hidden="false" customHeight="false" outlineLevel="0" collapsed="false">
      <c r="A610" s="0" t="s">
        <v>1002</v>
      </c>
      <c r="B610" s="1" t="s">
        <v>1003</v>
      </c>
      <c r="C610" s="0" t="n">
        <v>1.7252937012951</v>
      </c>
      <c r="D610" s="0" t="n">
        <v>-0.333167530696119</v>
      </c>
      <c r="E610" s="0" t="n">
        <f aca="false">(C610-D610)</f>
        <v>2.05846123199122</v>
      </c>
    </row>
    <row r="611" customFormat="false" ht="12.75" hidden="false" customHeight="false" outlineLevel="0" collapsed="false">
      <c r="A611" s="0" t="s">
        <v>1004</v>
      </c>
      <c r="B611" s="1" t="s">
        <v>1005</v>
      </c>
      <c r="C611" s="0" t="n">
        <v>3.93098451038994</v>
      </c>
      <c r="D611" s="0" t="n">
        <v>1.87369771228798</v>
      </c>
      <c r="E611" s="0" t="n">
        <f aca="false">(C611-D611)</f>
        <v>2.05728679810196</v>
      </c>
    </row>
    <row r="612" customFormat="false" ht="12.75" hidden="false" customHeight="false" outlineLevel="0" collapsed="false">
      <c r="A612" s="0" t="s">
        <v>1006</v>
      </c>
      <c r="B612" s="1" t="s">
        <v>1007</v>
      </c>
      <c r="C612" s="0" t="n">
        <v>3.7611649737965</v>
      </c>
      <c r="D612" s="0" t="n">
        <v>1.7042132289044</v>
      </c>
      <c r="E612" s="0" t="n">
        <f aca="false">(C612-D612)</f>
        <v>2.0569517448921</v>
      </c>
    </row>
    <row r="613" customFormat="false" ht="12.75" hidden="false" customHeight="false" outlineLevel="0" collapsed="false">
      <c r="A613" s="0" t="s">
        <v>1008</v>
      </c>
      <c r="B613" s="1" t="s">
        <v>1009</v>
      </c>
      <c r="C613" s="0" t="n">
        <v>0.924114681443228</v>
      </c>
      <c r="D613" s="0" t="n">
        <v>-1.12751251440799</v>
      </c>
      <c r="E613" s="0" t="n">
        <f aca="false">(C613-D613)</f>
        <v>2.05162719585122</v>
      </c>
    </row>
    <row r="614" customFormat="false" ht="12.75" hidden="false" customHeight="false" outlineLevel="0" collapsed="false">
      <c r="A614" s="0" t="s">
        <v>1010</v>
      </c>
      <c r="B614" s="1" t="s">
        <v>951</v>
      </c>
      <c r="C614" s="0" t="n">
        <v>-0.234996079985286</v>
      </c>
      <c r="D614" s="0" t="n">
        <v>-2.28622307363377</v>
      </c>
      <c r="E614" s="0" t="n">
        <f aca="false">(C614-D614)</f>
        <v>2.05122699364848</v>
      </c>
    </row>
    <row r="615" customFormat="false" ht="12.75" hidden="false" customHeight="false" outlineLevel="0" collapsed="false">
      <c r="A615" s="0" t="s">
        <v>1011</v>
      </c>
      <c r="B615" s="1" t="s">
        <v>1012</v>
      </c>
      <c r="C615" s="0" t="n">
        <v>0.0403220100704162</v>
      </c>
      <c r="D615" s="0" t="n">
        <v>-2.00983704187286</v>
      </c>
      <c r="E615" s="0" t="n">
        <f aca="false">(C615-D615)</f>
        <v>2.05015905194328</v>
      </c>
    </row>
    <row r="616" customFormat="false" ht="12.75" hidden="false" customHeight="false" outlineLevel="0" collapsed="false">
      <c r="A616" s="0" t="s">
        <v>1013</v>
      </c>
      <c r="B616" s="1" t="s">
        <v>21</v>
      </c>
      <c r="C616" s="0" t="n">
        <v>4.18629632810508</v>
      </c>
      <c r="D616" s="0" t="n">
        <v>2.14304045602015</v>
      </c>
      <c r="E616" s="0" t="n">
        <f aca="false">(C616-D616)</f>
        <v>2.04325587208493</v>
      </c>
    </row>
    <row r="617" customFormat="false" ht="12.75" hidden="false" customHeight="false" outlineLevel="0" collapsed="false">
      <c r="A617" s="0" t="s">
        <v>1014</v>
      </c>
      <c r="B617" s="1" t="s">
        <v>994</v>
      </c>
      <c r="C617" s="0" t="n">
        <v>3.46867649585407</v>
      </c>
      <c r="D617" s="0" t="n">
        <v>1.42590516902702</v>
      </c>
      <c r="E617" s="0" t="n">
        <f aca="false">(C617-D617)</f>
        <v>2.04277132682705</v>
      </c>
    </row>
    <row r="618" customFormat="false" ht="12.75" hidden="false" customHeight="false" outlineLevel="0" collapsed="false">
      <c r="A618" s="0" t="s">
        <v>1015</v>
      </c>
      <c r="B618" s="1" t="s">
        <v>1016</v>
      </c>
      <c r="C618" s="0" t="n">
        <v>0.620855096999458</v>
      </c>
      <c r="D618" s="0" t="n">
        <v>-1.42158822572002</v>
      </c>
      <c r="E618" s="0" t="n">
        <f aca="false">(C618-D618)</f>
        <v>2.04244332271948</v>
      </c>
    </row>
    <row r="619" customFormat="false" ht="12.75" hidden="false" customHeight="false" outlineLevel="0" collapsed="false">
      <c r="A619" s="0" t="s">
        <v>1017</v>
      </c>
      <c r="B619" s="1" t="s">
        <v>1018</v>
      </c>
      <c r="C619" s="0" t="n">
        <v>2.96958642872619</v>
      </c>
      <c r="D619" s="0" t="n">
        <v>0.929434344844296</v>
      </c>
      <c r="E619" s="0" t="n">
        <f aca="false">(C619-D619)</f>
        <v>2.04015208388189</v>
      </c>
    </row>
    <row r="620" customFormat="false" ht="12.75" hidden="false" customHeight="false" outlineLevel="0" collapsed="false">
      <c r="A620" s="0" t="s">
        <v>1019</v>
      </c>
      <c r="B620" s="1" t="s">
        <v>1020</v>
      </c>
      <c r="C620" s="0" t="n">
        <v>1.0547693362143</v>
      </c>
      <c r="D620" s="0" t="n">
        <v>-0.985204606314114</v>
      </c>
      <c r="E620" s="0" t="n">
        <f aca="false">(C620-D620)</f>
        <v>2.03997394252841</v>
      </c>
    </row>
    <row r="621" customFormat="false" ht="12.75" hidden="false" customHeight="false" outlineLevel="0" collapsed="false">
      <c r="A621" s="0" t="s">
        <v>1021</v>
      </c>
      <c r="B621" s="1" t="s">
        <v>1022</v>
      </c>
      <c r="C621" s="0" t="n">
        <v>3.43308164760885</v>
      </c>
      <c r="D621" s="0" t="n">
        <v>1.39322574684266</v>
      </c>
      <c r="E621" s="0" t="n">
        <f aca="false">(C621-D621)</f>
        <v>2.03985590076619</v>
      </c>
    </row>
    <row r="622" customFormat="false" ht="12.75" hidden="false" customHeight="false" outlineLevel="0" collapsed="false">
      <c r="A622" s="0" t="s">
        <v>1023</v>
      </c>
      <c r="B622" s="1" t="s">
        <v>778</v>
      </c>
      <c r="C622" s="0" t="n">
        <v>2.16690692718534</v>
      </c>
      <c r="D622" s="0" t="n">
        <v>0.127267228924082</v>
      </c>
      <c r="E622" s="0" t="n">
        <f aca="false">(C622-D622)</f>
        <v>2.03963969826126</v>
      </c>
    </row>
    <row r="623" customFormat="false" ht="12.75" hidden="false" customHeight="false" outlineLevel="0" collapsed="false">
      <c r="A623" s="0" t="s">
        <v>1024</v>
      </c>
      <c r="B623" s="4" t="s">
        <v>1025</v>
      </c>
      <c r="C623" s="0" t="n">
        <v>6.23353553889259</v>
      </c>
      <c r="D623" s="0" t="n">
        <v>4.19872524114636</v>
      </c>
      <c r="E623" s="0" t="n">
        <f aca="false">(C623-D623)</f>
        <v>2.03481029774623</v>
      </c>
    </row>
    <row r="624" customFormat="false" ht="12.75" hidden="false" customHeight="false" outlineLevel="0" collapsed="false">
      <c r="A624" s="0" t="s">
        <v>1026</v>
      </c>
      <c r="B624" s="1" t="s">
        <v>1027</v>
      </c>
      <c r="C624" s="0" t="n">
        <v>-0.0460589538868437</v>
      </c>
      <c r="D624" s="0" t="n">
        <v>-2.08050131819068</v>
      </c>
      <c r="E624" s="0" t="n">
        <f aca="false">(C624-D624)</f>
        <v>2.03444236430384</v>
      </c>
    </row>
    <row r="625" customFormat="false" ht="12.75" hidden="false" customHeight="false" outlineLevel="0" collapsed="false">
      <c r="A625" s="0" t="s">
        <v>1028</v>
      </c>
      <c r="B625" s="1" t="s">
        <v>1029</v>
      </c>
      <c r="C625" s="0" t="n">
        <v>6.14356660168651</v>
      </c>
      <c r="D625" s="0" t="n">
        <v>4.11101085186174</v>
      </c>
      <c r="E625" s="0" t="n">
        <f aca="false">(C625-D625)</f>
        <v>2.03255574982477</v>
      </c>
    </row>
    <row r="626" customFormat="false" ht="12.75" hidden="false" customHeight="false" outlineLevel="0" collapsed="false">
      <c r="A626" s="0" t="s">
        <v>1030</v>
      </c>
      <c r="B626" s="1" t="s">
        <v>594</v>
      </c>
      <c r="C626" s="0" t="n">
        <v>1.69889356550334</v>
      </c>
      <c r="D626" s="0" t="n">
        <v>-0.333167530696119</v>
      </c>
      <c r="E626" s="0" t="n">
        <f aca="false">(C626-D626)</f>
        <v>2.03206109619946</v>
      </c>
    </row>
    <row r="627" customFormat="false" ht="12.75" hidden="false" customHeight="false" outlineLevel="0" collapsed="false">
      <c r="A627" s="0" t="s">
        <v>1031</v>
      </c>
      <c r="B627" s="1" t="s">
        <v>1032</v>
      </c>
      <c r="C627" s="0" t="n">
        <v>3.35703486545989</v>
      </c>
      <c r="D627" s="0" t="n">
        <v>1.3255586574401</v>
      </c>
      <c r="E627" s="0" t="n">
        <f aca="false">(C627-D627)</f>
        <v>2.03147620801979</v>
      </c>
    </row>
    <row r="628" customFormat="false" ht="12.75" hidden="false" customHeight="false" outlineLevel="0" collapsed="false">
      <c r="A628" s="0" t="s">
        <v>1033</v>
      </c>
      <c r="B628" s="1" t="s">
        <v>1034</v>
      </c>
      <c r="C628" s="0" t="n">
        <v>0.755037211149822</v>
      </c>
      <c r="D628" s="0" t="n">
        <v>-1.27342392722504</v>
      </c>
      <c r="E628" s="0" t="n">
        <f aca="false">(C628-D628)</f>
        <v>2.02846113837486</v>
      </c>
    </row>
    <row r="629" customFormat="false" ht="12.75" hidden="false" customHeight="false" outlineLevel="0" collapsed="false">
      <c r="A629" s="0" t="s">
        <v>1035</v>
      </c>
      <c r="B629" s="1" t="s">
        <v>771</v>
      </c>
      <c r="C629" s="0" t="n">
        <v>1.43665175337</v>
      </c>
      <c r="D629" s="0" t="n">
        <v>-0.590591917770912</v>
      </c>
      <c r="E629" s="0" t="n">
        <f aca="false">(C629-D629)</f>
        <v>2.02724367114091</v>
      </c>
    </row>
    <row r="630" customFormat="false" ht="12.75" hidden="false" customHeight="false" outlineLevel="0" collapsed="false">
      <c r="A630" s="0" t="s">
        <v>1036</v>
      </c>
      <c r="B630" s="1" t="s">
        <v>1037</v>
      </c>
      <c r="C630" s="0" t="n">
        <v>0.308033196686529</v>
      </c>
      <c r="D630" s="0" t="n">
        <v>-1.71910580103722</v>
      </c>
      <c r="E630" s="0" t="n">
        <f aca="false">(C630-D630)</f>
        <v>2.02713899772375</v>
      </c>
    </row>
    <row r="631" customFormat="false" ht="12.75" hidden="false" customHeight="false" outlineLevel="0" collapsed="false">
      <c r="A631" s="0" t="s">
        <v>1038</v>
      </c>
      <c r="B631" s="1" t="s">
        <v>1039</v>
      </c>
      <c r="C631" s="0" t="n">
        <v>5.48142125595961</v>
      </c>
      <c r="D631" s="0" t="n">
        <v>3.45432976131508</v>
      </c>
      <c r="E631" s="0" t="n">
        <f aca="false">(C631-D631)</f>
        <v>2.02709149464453</v>
      </c>
    </row>
    <row r="632" customFormat="false" ht="12.75" hidden="false" customHeight="false" outlineLevel="0" collapsed="false">
      <c r="A632" s="0" t="s">
        <v>1040</v>
      </c>
      <c r="B632" s="1" t="s">
        <v>669</v>
      </c>
      <c r="C632" s="0" t="n">
        <v>0.161117969639746</v>
      </c>
      <c r="D632" s="0" t="n">
        <v>-1.86586832839061</v>
      </c>
      <c r="E632" s="0" t="n">
        <f aca="false">(C632-D632)</f>
        <v>2.02698629803036</v>
      </c>
    </row>
    <row r="633" customFormat="false" ht="12.75" hidden="false" customHeight="false" outlineLevel="0" collapsed="false">
      <c r="A633" s="0" t="s">
        <v>1041</v>
      </c>
      <c r="B633" s="1" t="s">
        <v>21</v>
      </c>
      <c r="C633" s="0" t="n">
        <v>2.75892267781065</v>
      </c>
      <c r="D633" s="0" t="n">
        <v>0.734500307760213</v>
      </c>
      <c r="E633" s="0" t="n">
        <f aca="false">(C633-D633)</f>
        <v>2.02442237005044</v>
      </c>
    </row>
    <row r="634" customFormat="false" ht="12.75" hidden="false" customHeight="false" outlineLevel="0" collapsed="false">
      <c r="A634" s="0" t="s">
        <v>1042</v>
      </c>
      <c r="B634" s="1" t="s">
        <v>21</v>
      </c>
      <c r="C634" s="0" t="n">
        <v>0.676034328461251</v>
      </c>
      <c r="D634" s="0" t="n">
        <v>-1.34731216983995</v>
      </c>
      <c r="E634" s="0" t="n">
        <f aca="false">(C634-D634)</f>
        <v>2.0233464983012</v>
      </c>
    </row>
    <row r="635" customFormat="false" ht="12.75" hidden="false" customHeight="false" outlineLevel="0" collapsed="false">
      <c r="A635" s="0" t="s">
        <v>1043</v>
      </c>
      <c r="B635" s="1" t="s">
        <v>21</v>
      </c>
      <c r="C635" s="0" t="n">
        <v>0.676034328461251</v>
      </c>
      <c r="D635" s="0" t="n">
        <v>-1.34731216983995</v>
      </c>
      <c r="E635" s="0" t="n">
        <f aca="false">(C635-D635)</f>
        <v>2.0233464983012</v>
      </c>
    </row>
    <row r="636" customFormat="false" ht="12.75" hidden="false" customHeight="false" outlineLevel="0" collapsed="false">
      <c r="A636" s="0" t="s">
        <v>1044</v>
      </c>
      <c r="B636" s="1" t="s">
        <v>911</v>
      </c>
      <c r="C636" s="0" t="n">
        <v>1.98221647297445</v>
      </c>
      <c r="D636" s="0" t="n">
        <v>-0.0407392904857753</v>
      </c>
      <c r="E636" s="0" t="n">
        <f aca="false">(C636-D636)</f>
        <v>2.02295576346023</v>
      </c>
    </row>
    <row r="637" customFormat="false" ht="12.75" hidden="false" customHeight="false" outlineLevel="0" collapsed="false">
      <c r="A637" s="0" t="s">
        <v>1045</v>
      </c>
      <c r="B637" s="1" t="s">
        <v>1046</v>
      </c>
      <c r="C637" s="0" t="n">
        <v>0.376255080628551</v>
      </c>
      <c r="D637" s="0" t="n">
        <v>-1.64499812180112</v>
      </c>
      <c r="E637" s="0" t="n">
        <f aca="false">(C637-D637)</f>
        <v>2.02125320242967</v>
      </c>
    </row>
    <row r="638" customFormat="false" ht="12.75" hidden="false" customHeight="false" outlineLevel="0" collapsed="false">
      <c r="A638" s="0" t="s">
        <v>1047</v>
      </c>
      <c r="B638" s="1" t="s">
        <v>1048</v>
      </c>
      <c r="C638" s="0" t="n">
        <v>3.86869575786093</v>
      </c>
      <c r="D638" s="0" t="n">
        <v>1.84981100596008</v>
      </c>
      <c r="E638" s="0" t="n">
        <f aca="false">(C638-D638)</f>
        <v>2.01888475190085</v>
      </c>
    </row>
    <row r="639" customFormat="false" ht="12.75" hidden="false" customHeight="false" outlineLevel="0" collapsed="false">
      <c r="A639" s="0" t="s">
        <v>1049</v>
      </c>
      <c r="B639" s="1" t="s">
        <v>1050</v>
      </c>
      <c r="C639" s="0" t="n">
        <v>4.09813512455746</v>
      </c>
      <c r="D639" s="0" t="n">
        <v>2.08283480268277</v>
      </c>
      <c r="E639" s="0" t="n">
        <f aca="false">(C639-D639)</f>
        <v>2.01530032187469</v>
      </c>
    </row>
    <row r="640" customFormat="false" ht="12.75" hidden="false" customHeight="false" outlineLevel="0" collapsed="false">
      <c r="A640" s="0" t="s">
        <v>1051</v>
      </c>
      <c r="B640" s="1" t="s">
        <v>1052</v>
      </c>
      <c r="C640" s="0" t="n">
        <v>1.48380409689542</v>
      </c>
      <c r="D640" s="0" t="n">
        <v>-0.530440610202137</v>
      </c>
      <c r="E640" s="0" t="n">
        <f aca="false">(C640-D640)</f>
        <v>2.01424470709756</v>
      </c>
    </row>
    <row r="641" customFormat="false" ht="12.75" hidden="false" customHeight="false" outlineLevel="0" collapsed="false">
      <c r="A641" s="0" t="s">
        <v>1053</v>
      </c>
      <c r="B641" s="1" t="s">
        <v>1054</v>
      </c>
      <c r="C641" s="0" t="n">
        <v>0.592453359156167</v>
      </c>
      <c r="D641" s="0" t="n">
        <v>-1.42158822572002</v>
      </c>
      <c r="E641" s="0" t="n">
        <f aca="false">(C641-D641)</f>
        <v>2.01404158487619</v>
      </c>
    </row>
    <row r="642" customFormat="false" ht="12.75" hidden="false" customHeight="false" outlineLevel="0" collapsed="false">
      <c r="A642" s="0" t="s">
        <v>1055</v>
      </c>
      <c r="B642" s="1" t="s">
        <v>833</v>
      </c>
      <c r="C642" s="0" t="n">
        <v>3.05272399941113</v>
      </c>
      <c r="D642" s="0" t="n">
        <v>1.03911848401154</v>
      </c>
      <c r="E642" s="0" t="n">
        <f aca="false">(C642-D642)</f>
        <v>2.01360551539959</v>
      </c>
    </row>
    <row r="643" customFormat="false" ht="12.75" hidden="false" customHeight="false" outlineLevel="0" collapsed="false">
      <c r="A643" s="0" t="s">
        <v>1056</v>
      </c>
      <c r="B643" s="1" t="s">
        <v>21</v>
      </c>
      <c r="C643" s="0" t="n">
        <v>0.441399839300709</v>
      </c>
      <c r="D643" s="0" t="n">
        <v>-1.57060163150185</v>
      </c>
      <c r="E643" s="0" t="n">
        <f aca="false">(C643-D643)</f>
        <v>2.01200147080256</v>
      </c>
    </row>
    <row r="644" customFormat="false" ht="12.75" hidden="false" customHeight="false" outlineLevel="0" collapsed="false">
      <c r="A644" s="0" t="s">
        <v>1057</v>
      </c>
      <c r="B644" s="1" t="s">
        <v>1058</v>
      </c>
      <c r="C644" s="0" t="n">
        <v>0.441399839300709</v>
      </c>
      <c r="D644" s="0" t="n">
        <v>-1.57060163150185</v>
      </c>
      <c r="E644" s="0" t="n">
        <f aca="false">(C644-D644)</f>
        <v>2.01200147080256</v>
      </c>
    </row>
    <row r="645" customFormat="false" ht="12.75" hidden="false" customHeight="false" outlineLevel="0" collapsed="false">
      <c r="A645" s="0" t="s">
        <v>1059</v>
      </c>
      <c r="B645" s="1" t="s">
        <v>1060</v>
      </c>
      <c r="C645" s="0" t="n">
        <v>3.45296488291444</v>
      </c>
      <c r="D645" s="0" t="n">
        <v>1.44197141677107</v>
      </c>
      <c r="E645" s="0" t="n">
        <f aca="false">(C645-D645)</f>
        <v>2.01099346614337</v>
      </c>
    </row>
    <row r="646" customFormat="false" ht="12.75" hidden="false" customHeight="false" outlineLevel="0" collapsed="false">
      <c r="A646" s="0" t="s">
        <v>1061</v>
      </c>
      <c r="B646" s="1" t="s">
        <v>1062</v>
      </c>
      <c r="C646" s="0" t="n">
        <v>5.35186270025282</v>
      </c>
      <c r="D646" s="0" t="n">
        <v>3.34109411776545</v>
      </c>
      <c r="E646" s="0" t="n">
        <f aca="false">(C646-D646)</f>
        <v>2.01076858248737</v>
      </c>
    </row>
    <row r="647" customFormat="false" ht="12.75" hidden="false" customHeight="false" outlineLevel="0" collapsed="false">
      <c r="A647" s="0" t="s">
        <v>1063</v>
      </c>
      <c r="B647" s="1" t="s">
        <v>21</v>
      </c>
      <c r="C647" s="0" t="n">
        <v>2.2869718744687</v>
      </c>
      <c r="D647" s="0" t="n">
        <v>0.277995816688364</v>
      </c>
      <c r="E647" s="0" t="n">
        <f aca="false">(C647-D647)</f>
        <v>2.00897605778034</v>
      </c>
    </row>
    <row r="648" customFormat="false" ht="12.75" hidden="false" customHeight="false" outlineLevel="0" collapsed="false">
      <c r="A648" s="0" t="s">
        <v>1064</v>
      </c>
      <c r="B648" s="1" t="s">
        <v>1065</v>
      </c>
      <c r="C648" s="0" t="n">
        <v>-0.657755578280861</v>
      </c>
      <c r="D648" s="0" t="n">
        <v>-2.66519790159798</v>
      </c>
      <c r="E648" s="0" t="n">
        <f aca="false">(C648-D648)</f>
        <v>2.00744232331712</v>
      </c>
    </row>
    <row r="649" customFormat="false" ht="12.75" hidden="false" customHeight="false" outlineLevel="0" collapsed="false">
      <c r="A649" s="0" t="s">
        <v>1066</v>
      </c>
      <c r="B649" s="1" t="s">
        <v>1067</v>
      </c>
      <c r="C649" s="0" t="n">
        <v>4.40518981262069</v>
      </c>
      <c r="D649" s="0" t="n">
        <v>2.39901837209372</v>
      </c>
      <c r="E649" s="0" t="n">
        <f aca="false">(C649-D649)</f>
        <v>2.00617144052697</v>
      </c>
    </row>
    <row r="650" customFormat="false" ht="12.75" hidden="false" customHeight="false" outlineLevel="0" collapsed="false">
      <c r="A650" s="0" t="s">
        <v>1068</v>
      </c>
      <c r="B650" s="1" t="s">
        <v>21</v>
      </c>
      <c r="C650" s="0" t="n">
        <v>1.67200130949829</v>
      </c>
      <c r="D650" s="0" t="n">
        <v>-0.333167530696119</v>
      </c>
      <c r="E650" s="0" t="n">
        <f aca="false">(C650-D650)</f>
        <v>2.00516884019441</v>
      </c>
    </row>
    <row r="651" customFormat="false" ht="12.75" hidden="false" customHeight="false" outlineLevel="0" collapsed="false">
      <c r="A651" s="0" t="s">
        <v>1069</v>
      </c>
      <c r="B651" s="1" t="s">
        <v>21</v>
      </c>
      <c r="C651" s="0" t="n">
        <v>1.67200130949829</v>
      </c>
      <c r="D651" s="0" t="n">
        <v>-0.333167530696119</v>
      </c>
      <c r="E651" s="0" t="n">
        <f aca="false">(C651-D651)</f>
        <v>2.00516884019441</v>
      </c>
    </row>
    <row r="652" customFormat="false" ht="12.75" hidden="false" customHeight="false" outlineLevel="0" collapsed="false">
      <c r="A652" s="0" t="s">
        <v>1070</v>
      </c>
      <c r="B652" s="1" t="s">
        <v>505</v>
      </c>
      <c r="C652" s="0" t="n">
        <v>-0.7212591429754</v>
      </c>
      <c r="D652" s="0" t="n">
        <v>-2.72391029105483</v>
      </c>
      <c r="E652" s="0" t="n">
        <f aca="false">(C652-D652)</f>
        <v>2.00265114807943</v>
      </c>
    </row>
    <row r="653" customFormat="false" ht="12.75" hidden="false" customHeight="false" outlineLevel="0" collapsed="false">
      <c r="A653" s="0" t="s">
        <v>1071</v>
      </c>
      <c r="B653" s="1" t="s">
        <v>1072</v>
      </c>
      <c r="C653" s="0" t="n">
        <v>0.946728781912537</v>
      </c>
      <c r="D653" s="0" t="n">
        <v>-1.05582862897442</v>
      </c>
      <c r="E653" s="0" t="n">
        <f aca="false">(C653-D653)</f>
        <v>2.00255741088696</v>
      </c>
    </row>
    <row r="654" customFormat="false" ht="12.75" hidden="false" customHeight="false" outlineLevel="0" collapsed="false">
      <c r="A654" s="0" t="s">
        <v>1073</v>
      </c>
      <c r="B654" s="1" t="s">
        <v>427</v>
      </c>
      <c r="C654" s="0" t="n">
        <v>0.946728781912537</v>
      </c>
      <c r="D654" s="0" t="n">
        <v>-1.05582862897442</v>
      </c>
      <c r="E654" s="0" t="n">
        <f aca="false">(C654-D654)</f>
        <v>2.00255741088696</v>
      </c>
    </row>
    <row r="655" customFormat="false" ht="12.75" hidden="false" customHeight="false" outlineLevel="0" collapsed="false">
      <c r="A655" s="0" t="s">
        <v>1074</v>
      </c>
      <c r="B655" s="1" t="s">
        <v>1075</v>
      </c>
      <c r="C655" s="0" t="n">
        <v>-0.285945125366432</v>
      </c>
      <c r="D655" s="0" t="n">
        <v>-2.28622307363377</v>
      </c>
      <c r="E655" s="0" t="n">
        <f aca="false">(C655-D655)</f>
        <v>2.00027794826734</v>
      </c>
    </row>
    <row r="656" customFormat="false" ht="12.75" hidden="false" customHeight="false" outlineLevel="0" collapsed="false">
      <c r="A656" s="0" t="s">
        <v>1076</v>
      </c>
      <c r="B656" s="1" t="s">
        <v>21</v>
      </c>
      <c r="C656" s="0" t="n">
        <v>-0.285945125366432</v>
      </c>
      <c r="D656" s="0" t="n">
        <v>-2.28622307363377</v>
      </c>
      <c r="E656" s="0" t="n">
        <f aca="false">(C656-D656)</f>
        <v>2.00027794826734</v>
      </c>
    </row>
    <row r="657" customFormat="false" ht="12.75" hidden="false" customHeight="false" outlineLevel="0" collapsed="false">
      <c r="A657" s="0" t="s">
        <v>1077</v>
      </c>
      <c r="B657" s="1" t="s">
        <v>265</v>
      </c>
      <c r="C657" s="0" t="n">
        <v>1.46825725600103</v>
      </c>
      <c r="D657" s="0" t="n">
        <v>-0.530440610202137</v>
      </c>
      <c r="E657" s="0" t="n">
        <f aca="false">(C657-D657)</f>
        <v>1.99869786620317</v>
      </c>
    </row>
    <row r="658" customFormat="false" ht="12.75" hidden="false" customHeight="false" outlineLevel="0" collapsed="false">
      <c r="A658" s="0" t="s">
        <v>1078</v>
      </c>
      <c r="B658" s="1" t="s">
        <v>1079</v>
      </c>
      <c r="C658" s="0" t="n">
        <v>0.199263760629765</v>
      </c>
      <c r="D658" s="0" t="n">
        <v>-1.79277519839986</v>
      </c>
      <c r="E658" s="0" t="n">
        <f aca="false">(C658-D658)</f>
        <v>1.99203895902962</v>
      </c>
    </row>
    <row r="659" customFormat="false" ht="12.75" hidden="false" customHeight="false" outlineLevel="0" collapsed="false">
      <c r="A659" s="0" t="s">
        <v>1080</v>
      </c>
      <c r="B659" s="1" t="s">
        <v>1081</v>
      </c>
      <c r="C659" s="0" t="n">
        <v>0.199263760629765</v>
      </c>
      <c r="D659" s="0" t="n">
        <v>-1.79277519839986</v>
      </c>
      <c r="E659" s="0" t="n">
        <f aca="false">(C659-D659)</f>
        <v>1.99203895902962</v>
      </c>
    </row>
    <row r="660" customFormat="false" ht="12.75" hidden="false" customHeight="false" outlineLevel="0" collapsed="false">
      <c r="A660" s="0" t="s">
        <v>1082</v>
      </c>
      <c r="B660" s="1" t="s">
        <v>813</v>
      </c>
      <c r="C660" s="0" t="n">
        <v>0.272676153287295</v>
      </c>
      <c r="D660" s="0" t="n">
        <v>-1.71910580103722</v>
      </c>
      <c r="E660" s="0" t="n">
        <f aca="false">(C660-D660)</f>
        <v>1.99178195432452</v>
      </c>
    </row>
    <row r="661" customFormat="false" ht="12.75" hidden="false" customHeight="false" outlineLevel="0" collapsed="false">
      <c r="A661" s="0" t="s">
        <v>1083</v>
      </c>
      <c r="B661" s="1" t="s">
        <v>21</v>
      </c>
      <c r="C661" s="0" t="n">
        <v>0.272676153287295</v>
      </c>
      <c r="D661" s="0" t="n">
        <v>-1.71910580103722</v>
      </c>
      <c r="E661" s="0" t="n">
        <f aca="false">(C661-D661)</f>
        <v>1.99178195432452</v>
      </c>
    </row>
    <row r="662" customFormat="false" ht="12.75" hidden="false" customHeight="false" outlineLevel="0" collapsed="false">
      <c r="A662" s="0" t="s">
        <v>1084</v>
      </c>
      <c r="B662" s="1" t="s">
        <v>1085</v>
      </c>
      <c r="C662" s="0" t="n">
        <v>4.27049986348111</v>
      </c>
      <c r="D662" s="0" t="n">
        <v>2.27893707621532</v>
      </c>
      <c r="E662" s="0" t="n">
        <f aca="false">(C662-D662)</f>
        <v>1.99156278726579</v>
      </c>
    </row>
    <row r="663" customFormat="false" ht="12.75" hidden="false" customHeight="false" outlineLevel="0" collapsed="false">
      <c r="A663" s="0" t="s">
        <v>1086</v>
      </c>
      <c r="B663" s="1" t="s">
        <v>21</v>
      </c>
      <c r="C663" s="0" t="n">
        <v>-0.0911806792539114</v>
      </c>
      <c r="D663" s="0" t="n">
        <v>-2.08050131819068</v>
      </c>
      <c r="E663" s="0" t="n">
        <f aca="false">(C663-D663)</f>
        <v>1.98932063893677</v>
      </c>
    </row>
    <row r="664" customFormat="false" ht="12.75" hidden="false" customHeight="false" outlineLevel="0" collapsed="false">
      <c r="A664" s="0" t="s">
        <v>1087</v>
      </c>
      <c r="B664" s="1" t="s">
        <v>1088</v>
      </c>
      <c r="C664" s="0" t="n">
        <v>0.342546620451727</v>
      </c>
      <c r="D664" s="0" t="n">
        <v>-1.64499812180112</v>
      </c>
      <c r="E664" s="0" t="n">
        <f aca="false">(C664-D664)</f>
        <v>1.98754474225285</v>
      </c>
    </row>
    <row r="665" customFormat="false" ht="12.75" hidden="false" customHeight="false" outlineLevel="0" collapsed="false">
      <c r="A665" s="0" t="s">
        <v>1089</v>
      </c>
      <c r="B665" s="1" t="s">
        <v>325</v>
      </c>
      <c r="C665" s="0" t="n">
        <v>3.50722285557728</v>
      </c>
      <c r="D665" s="0" t="n">
        <v>1.51972368306347</v>
      </c>
      <c r="E665" s="0" t="n">
        <f aca="false">(C665-D665)</f>
        <v>1.98749917251381</v>
      </c>
    </row>
    <row r="666" customFormat="false" ht="12.75" hidden="false" customHeight="false" outlineLevel="0" collapsed="false">
      <c r="A666" s="0" t="s">
        <v>1090</v>
      </c>
      <c r="B666" s="1" t="s">
        <v>196</v>
      </c>
      <c r="C666" s="0" t="n">
        <v>2.26464526403216</v>
      </c>
      <c r="D666" s="0" t="n">
        <v>0.277995816688364</v>
      </c>
      <c r="E666" s="0" t="n">
        <f aca="false">(C666-D666)</f>
        <v>1.9866494473438</v>
      </c>
    </row>
    <row r="667" customFormat="false" ht="12.75" hidden="false" customHeight="false" outlineLevel="0" collapsed="false">
      <c r="A667" s="0" t="s">
        <v>1091</v>
      </c>
      <c r="B667" s="1" t="s">
        <v>412</v>
      </c>
      <c r="C667" s="0" t="n">
        <v>1.5144040196624</v>
      </c>
      <c r="D667" s="0" t="n">
        <v>-0.471996903717754</v>
      </c>
      <c r="E667" s="0" t="n">
        <f aca="false">(C667-D667)</f>
        <v>1.98640092338015</v>
      </c>
    </row>
    <row r="668" customFormat="false" ht="12.75" hidden="false" customHeight="false" outlineLevel="0" collapsed="false">
      <c r="A668" s="0" t="s">
        <v>1092</v>
      </c>
      <c r="B668" s="1" t="s">
        <v>1093</v>
      </c>
      <c r="C668" s="0" t="n">
        <v>3.60820378884884</v>
      </c>
      <c r="D668" s="0" t="n">
        <v>1.62198422971131</v>
      </c>
      <c r="E668" s="0" t="n">
        <f aca="false">(C668-D668)</f>
        <v>1.98621955913753</v>
      </c>
    </row>
    <row r="669" customFormat="false" ht="12.75" hidden="false" customHeight="false" outlineLevel="0" collapsed="false">
      <c r="A669" s="0" t="s">
        <v>1094</v>
      </c>
      <c r="B669" s="1" t="s">
        <v>827</v>
      </c>
      <c r="C669" s="0" t="n">
        <v>0.85406442470708</v>
      </c>
      <c r="D669" s="0" t="n">
        <v>-1.12751251440799</v>
      </c>
      <c r="E669" s="0" t="n">
        <f aca="false">(C669-D669)</f>
        <v>1.98157693911507</v>
      </c>
    </row>
    <row r="670" customFormat="false" ht="12.75" hidden="false" customHeight="false" outlineLevel="0" collapsed="false">
      <c r="A670" s="0" t="s">
        <v>1095</v>
      </c>
      <c r="B670" s="1" t="s">
        <v>21</v>
      </c>
      <c r="C670" s="0" t="n">
        <v>0.924114681443228</v>
      </c>
      <c r="D670" s="0" t="n">
        <v>-1.05582862897442</v>
      </c>
      <c r="E670" s="0" t="n">
        <f aca="false">(C670-D670)</f>
        <v>1.97994331041765</v>
      </c>
    </row>
    <row r="671" customFormat="false" ht="12.75" hidden="false" customHeight="false" outlineLevel="0" collapsed="false">
      <c r="A671" s="0" t="s">
        <v>1096</v>
      </c>
      <c r="B671" s="1" t="s">
        <v>1097</v>
      </c>
      <c r="C671" s="0" t="n">
        <v>0.40919482533251</v>
      </c>
      <c r="D671" s="0" t="n">
        <v>-1.57060163150185</v>
      </c>
      <c r="E671" s="0" t="n">
        <f aca="false">(C671-D671)</f>
        <v>1.97979645683436</v>
      </c>
    </row>
    <row r="672" customFormat="false" ht="12.75" hidden="false" customHeight="false" outlineLevel="0" collapsed="false">
      <c r="A672" s="0" t="s">
        <v>1098</v>
      </c>
      <c r="B672" s="1" t="s">
        <v>1099</v>
      </c>
      <c r="C672" s="0" t="n">
        <v>0.40919482533251</v>
      </c>
      <c r="D672" s="0" t="n">
        <v>-1.57060163150185</v>
      </c>
      <c r="E672" s="0" t="n">
        <f aca="false">(C672-D672)</f>
        <v>1.97979645683436</v>
      </c>
    </row>
    <row r="673" customFormat="false" ht="12.75" hidden="false" customHeight="false" outlineLevel="0" collapsed="false">
      <c r="A673" s="0" t="s">
        <v>1100</v>
      </c>
      <c r="B673" s="1" t="s">
        <v>1101</v>
      </c>
      <c r="C673" s="0" t="n">
        <v>4.15143226515784</v>
      </c>
      <c r="D673" s="0" t="n">
        <v>2.17222659058641</v>
      </c>
      <c r="E673" s="0" t="n">
        <f aca="false">(C673-D673)</f>
        <v>1.97920567457143</v>
      </c>
    </row>
    <row r="674" customFormat="false" ht="12.75" hidden="false" customHeight="false" outlineLevel="0" collapsed="false">
      <c r="A674" s="0" t="s">
        <v>1102</v>
      </c>
      <c r="B674" s="1" t="s">
        <v>1103</v>
      </c>
      <c r="C674" s="0" t="n">
        <v>2.71348943240033</v>
      </c>
      <c r="D674" s="0" t="n">
        <v>0.734500307760213</v>
      </c>
      <c r="E674" s="0" t="n">
        <f aca="false">(C674-D674)</f>
        <v>1.97898912464012</v>
      </c>
    </row>
    <row r="675" customFormat="false" ht="12.75" hidden="false" customHeight="false" outlineLevel="0" collapsed="false">
      <c r="A675" s="0" t="s">
        <v>1104</v>
      </c>
      <c r="B675" s="1" t="s">
        <v>1105</v>
      </c>
      <c r="C675" s="0" t="n">
        <v>0.0403220100704162</v>
      </c>
      <c r="D675" s="0" t="n">
        <v>-1.93825972222396</v>
      </c>
      <c r="E675" s="0" t="n">
        <f aca="false">(C675-D675)</f>
        <v>1.97858173229438</v>
      </c>
    </row>
    <row r="676" customFormat="false" ht="12.75" hidden="false" customHeight="false" outlineLevel="0" collapsed="false">
      <c r="A676" s="0" t="s">
        <v>1106</v>
      </c>
      <c r="B676" s="1" t="s">
        <v>1107</v>
      </c>
      <c r="C676" s="0" t="n">
        <v>1.55912034640305</v>
      </c>
      <c r="D676" s="0" t="n">
        <v>-0.415259069611137</v>
      </c>
      <c r="E676" s="0" t="n">
        <f aca="false">(C676-D676)</f>
        <v>1.97437941601419</v>
      </c>
    </row>
    <row r="677" customFormat="false" ht="12.75" hidden="false" customHeight="false" outlineLevel="0" collapsed="false">
      <c r="A677" s="0" t="s">
        <v>1108</v>
      </c>
      <c r="B677" s="1" t="s">
        <v>1109</v>
      </c>
      <c r="C677" s="0" t="n">
        <v>2.83362669138698</v>
      </c>
      <c r="D677" s="0" t="n">
        <v>0.859384088108149</v>
      </c>
      <c r="E677" s="0" t="n">
        <f aca="false">(C677-D677)</f>
        <v>1.97424260327883</v>
      </c>
    </row>
    <row r="678" customFormat="false" ht="12.75" hidden="false" customHeight="false" outlineLevel="0" collapsed="false">
      <c r="A678" s="0" t="s">
        <v>1110</v>
      </c>
      <c r="B678" s="1" t="s">
        <v>619</v>
      </c>
      <c r="C678" s="0" t="n">
        <v>3.62232037534285</v>
      </c>
      <c r="D678" s="0" t="n">
        <v>1.64991790056864</v>
      </c>
      <c r="E678" s="0" t="n">
        <f aca="false">(C678-D678)</f>
        <v>1.97240247477421</v>
      </c>
    </row>
    <row r="679" customFormat="false" ht="12.75" hidden="false" customHeight="false" outlineLevel="0" collapsed="false">
      <c r="A679" s="0" t="s">
        <v>1111</v>
      </c>
      <c r="B679" s="1" t="s">
        <v>1112</v>
      </c>
      <c r="C679" s="0" t="n">
        <v>1.0547693362143</v>
      </c>
      <c r="D679" s="0" t="n">
        <v>-0.915784190580587</v>
      </c>
      <c r="E679" s="0" t="n">
        <f aca="false">(C679-D679)</f>
        <v>1.97055352679489</v>
      </c>
    </row>
    <row r="680" customFormat="false" ht="12.75" hidden="false" customHeight="false" outlineLevel="0" collapsed="false">
      <c r="A680" s="0" t="s">
        <v>1113</v>
      </c>
      <c r="B680" s="1" t="s">
        <v>21</v>
      </c>
      <c r="C680" s="0" t="n">
        <v>0.620855096999458</v>
      </c>
      <c r="D680" s="0" t="n">
        <v>-1.34731216983995</v>
      </c>
      <c r="E680" s="0" t="n">
        <f aca="false">(C680-D680)</f>
        <v>1.96816726683941</v>
      </c>
    </row>
    <row r="681" customFormat="false" ht="12.75" hidden="false" customHeight="false" outlineLevel="0" collapsed="false">
      <c r="A681" s="0" t="s">
        <v>1114</v>
      </c>
      <c r="B681" s="1" t="s">
        <v>1115</v>
      </c>
      <c r="C681" s="0" t="n">
        <v>4.57538749639314</v>
      </c>
      <c r="D681" s="0" t="n">
        <v>2.60925274408113</v>
      </c>
      <c r="E681" s="0" t="n">
        <f aca="false">(C681-D681)</f>
        <v>1.96613475231201</v>
      </c>
    </row>
    <row r="682" customFormat="false" ht="12.75" hidden="false" customHeight="false" outlineLevel="0" collapsed="false">
      <c r="A682" s="0" t="s">
        <v>1116</v>
      </c>
      <c r="B682" s="1" t="s">
        <v>1117</v>
      </c>
      <c r="C682" s="0" t="n">
        <v>2.47373667476913</v>
      </c>
      <c r="D682" s="0" t="n">
        <v>0.509050846289579</v>
      </c>
      <c r="E682" s="0" t="n">
        <f aca="false">(C682-D682)</f>
        <v>1.96468582847955</v>
      </c>
    </row>
    <row r="683" customFormat="false" ht="12.75" hidden="false" customHeight="false" outlineLevel="0" collapsed="false">
      <c r="A683" s="0" t="s">
        <v>1118</v>
      </c>
      <c r="B683" s="1" t="s">
        <v>1119</v>
      </c>
      <c r="C683" s="0" t="n">
        <v>1.60249225657992</v>
      </c>
      <c r="D683" s="0" t="n">
        <v>-0.360210656943989</v>
      </c>
      <c r="E683" s="0" t="n">
        <f aca="false">(C683-D683)</f>
        <v>1.96270291352391</v>
      </c>
    </row>
    <row r="684" customFormat="false" ht="12.75" hidden="false" customHeight="false" outlineLevel="0" collapsed="false">
      <c r="A684" s="0" t="s">
        <v>1120</v>
      </c>
      <c r="B684" s="1" t="s">
        <v>1121</v>
      </c>
      <c r="C684" s="0" t="n">
        <v>0.829937545727804</v>
      </c>
      <c r="D684" s="0" t="n">
        <v>-1.12751251440799</v>
      </c>
      <c r="E684" s="0" t="n">
        <f aca="false">(C684-D684)</f>
        <v>1.95745006013579</v>
      </c>
    </row>
    <row r="685" customFormat="false" ht="12.75" hidden="false" customHeight="false" outlineLevel="0" collapsed="false">
      <c r="A685" s="0" t="s">
        <v>1122</v>
      </c>
      <c r="B685" s="1" t="s">
        <v>21</v>
      </c>
      <c r="C685" s="0" t="n">
        <v>0.236434292342292</v>
      </c>
      <c r="D685" s="0" t="n">
        <v>-1.71910580103722</v>
      </c>
      <c r="E685" s="0" t="n">
        <f aca="false">(C685-D685)</f>
        <v>1.95554009337951</v>
      </c>
    </row>
    <row r="686" customFormat="false" ht="12.75" hidden="false" customHeight="false" outlineLevel="0" collapsed="false">
      <c r="A686" s="0" t="s">
        <v>1123</v>
      </c>
      <c r="B686" s="1" t="s">
        <v>21</v>
      </c>
      <c r="C686" s="0" t="n">
        <v>0.533915484342605</v>
      </c>
      <c r="D686" s="0" t="n">
        <v>-1.42158822572002</v>
      </c>
      <c r="E686" s="0" t="n">
        <f aca="false">(C686-D686)</f>
        <v>1.95550371006263</v>
      </c>
    </row>
    <row r="687" customFormat="false" ht="12.75" hidden="false" customHeight="false" outlineLevel="0" collapsed="false">
      <c r="A687" s="0" t="s">
        <v>1124</v>
      </c>
      <c r="B687" s="1" t="s">
        <v>21</v>
      </c>
      <c r="C687" s="0" t="n">
        <v>0.161117969639746</v>
      </c>
      <c r="D687" s="0" t="n">
        <v>-1.79277519839986</v>
      </c>
      <c r="E687" s="0" t="n">
        <f aca="false">(C687-D687)</f>
        <v>1.95389316803961</v>
      </c>
    </row>
    <row r="688" customFormat="false" ht="12.75" hidden="false" customHeight="false" outlineLevel="0" collapsed="false">
      <c r="A688" s="0" t="s">
        <v>1125</v>
      </c>
      <c r="B688" s="1" t="s">
        <v>1099</v>
      </c>
      <c r="C688" s="0" t="n">
        <v>0.676034328461251</v>
      </c>
      <c r="D688" s="0" t="n">
        <v>-1.27342392722504</v>
      </c>
      <c r="E688" s="0" t="n">
        <f aca="false">(C688-D688)</f>
        <v>1.94945825568629</v>
      </c>
    </row>
    <row r="689" customFormat="false" ht="12.75" hidden="false" customHeight="false" outlineLevel="0" collapsed="false">
      <c r="A689" s="0" t="s">
        <v>1126</v>
      </c>
      <c r="B689" s="1" t="s">
        <v>1048</v>
      </c>
      <c r="C689" s="0" t="n">
        <v>0.676034328461251</v>
      </c>
      <c r="D689" s="0" t="n">
        <v>-1.27342392722504</v>
      </c>
      <c r="E689" s="0" t="n">
        <f aca="false">(C689-D689)</f>
        <v>1.94945825568629</v>
      </c>
    </row>
    <row r="690" customFormat="false" ht="12.75" hidden="false" customHeight="false" outlineLevel="0" collapsed="false">
      <c r="A690" s="0" t="s">
        <v>1127</v>
      </c>
      <c r="B690" s="1" t="s">
        <v>306</v>
      </c>
      <c r="C690" s="0" t="n">
        <v>2.42624864759213</v>
      </c>
      <c r="D690" s="0" t="n">
        <v>0.478221655214598</v>
      </c>
      <c r="E690" s="0" t="n">
        <f aca="false">(C690-D690)</f>
        <v>1.94802699237753</v>
      </c>
    </row>
    <row r="691" customFormat="false" ht="12.75" hidden="false" customHeight="false" outlineLevel="0" collapsed="false">
      <c r="A691" s="0" t="s">
        <v>1128</v>
      </c>
      <c r="B691" s="1" t="s">
        <v>1129</v>
      </c>
      <c r="C691" s="0" t="n">
        <v>-0.595911581171981</v>
      </c>
      <c r="D691" s="0" t="n">
        <v>-2.54393341782055</v>
      </c>
      <c r="E691" s="0" t="n">
        <f aca="false">(C691-D691)</f>
        <v>1.94802183664857</v>
      </c>
    </row>
    <row r="692" customFormat="false" ht="12.75" hidden="false" customHeight="false" outlineLevel="0" collapsed="false">
      <c r="A692" s="0" t="s">
        <v>1130</v>
      </c>
      <c r="B692" s="1" t="s">
        <v>1131</v>
      </c>
      <c r="C692" s="0" t="n">
        <v>0.0817004691424579</v>
      </c>
      <c r="D692" s="0" t="n">
        <v>-1.86586832839061</v>
      </c>
      <c r="E692" s="0" t="n">
        <f aca="false">(C692-D692)</f>
        <v>1.94756879753307</v>
      </c>
    </row>
    <row r="693" customFormat="false" ht="12.75" hidden="false" customHeight="false" outlineLevel="0" collapsed="false">
      <c r="A693" s="0" t="s">
        <v>1132</v>
      </c>
      <c r="B693" s="1" t="s">
        <v>21</v>
      </c>
      <c r="C693" s="0" t="n">
        <v>-0.657755578280861</v>
      </c>
      <c r="D693" s="0" t="n">
        <v>-2.60520629994398</v>
      </c>
      <c r="E693" s="0" t="n">
        <f aca="false">(C693-D693)</f>
        <v>1.94745072166312</v>
      </c>
    </row>
    <row r="694" customFormat="false" ht="12.75" hidden="false" customHeight="false" outlineLevel="0" collapsed="false">
      <c r="A694" s="0" t="s">
        <v>1133</v>
      </c>
      <c r="B694" s="1" t="s">
        <v>39</v>
      </c>
      <c r="C694" s="0" t="n">
        <v>-0.657755578280861</v>
      </c>
      <c r="D694" s="0" t="n">
        <v>-2.60520629994398</v>
      </c>
      <c r="E694" s="0" t="n">
        <f aca="false">(C694-D694)</f>
        <v>1.94745072166312</v>
      </c>
    </row>
    <row r="695" customFormat="false" ht="12.75" hidden="false" customHeight="false" outlineLevel="0" collapsed="false">
      <c r="A695" s="0" t="s">
        <v>1134</v>
      </c>
      <c r="B695" s="1" t="s">
        <v>1135</v>
      </c>
      <c r="C695" s="0" t="n">
        <v>-0.657755578280861</v>
      </c>
      <c r="D695" s="0" t="n">
        <v>-2.60520629994398</v>
      </c>
      <c r="E695" s="0" t="n">
        <f aca="false">(C695-D695)</f>
        <v>1.94745072166312</v>
      </c>
    </row>
    <row r="696" customFormat="false" ht="12.75" hidden="false" customHeight="false" outlineLevel="0" collapsed="false">
      <c r="A696" s="0" t="s">
        <v>1136</v>
      </c>
      <c r="B696" s="1" t="s">
        <v>909</v>
      </c>
      <c r="C696" s="0" t="n">
        <v>2.39369870869266</v>
      </c>
      <c r="D696" s="0" t="n">
        <v>0.446719502701778</v>
      </c>
      <c r="E696" s="0" t="n">
        <f aca="false">(C696-D696)</f>
        <v>1.94697920599088</v>
      </c>
    </row>
    <row r="697" customFormat="false" ht="12.75" hidden="false" customHeight="false" outlineLevel="0" collapsed="false">
      <c r="A697" s="0" t="s">
        <v>1137</v>
      </c>
      <c r="B697" s="1" t="s">
        <v>21</v>
      </c>
      <c r="C697" s="0" t="n">
        <v>0.376255080628551</v>
      </c>
      <c r="D697" s="0" t="n">
        <v>-1.57060163150185</v>
      </c>
      <c r="E697" s="0" t="n">
        <f aca="false">(C697-D697)</f>
        <v>1.9468567121304</v>
      </c>
    </row>
    <row r="698" customFormat="false" ht="12.75" hidden="false" customHeight="false" outlineLevel="0" collapsed="false">
      <c r="A698" s="0" t="s">
        <v>1138</v>
      </c>
      <c r="B698" s="1" t="s">
        <v>1139</v>
      </c>
      <c r="C698" s="0" t="n">
        <v>0.376255080628551</v>
      </c>
      <c r="D698" s="0" t="n">
        <v>-1.57060163150185</v>
      </c>
      <c r="E698" s="0" t="n">
        <f aca="false">(C698-D698)</f>
        <v>1.9468567121304</v>
      </c>
    </row>
    <row r="699" customFormat="false" ht="12.75" hidden="false" customHeight="false" outlineLevel="0" collapsed="false">
      <c r="A699" s="0" t="s">
        <v>1140</v>
      </c>
      <c r="B699" s="1" t="s">
        <v>1141</v>
      </c>
      <c r="C699" s="0" t="n">
        <v>-0.137670828268457</v>
      </c>
      <c r="D699" s="0" t="n">
        <v>-2.08050131819068</v>
      </c>
      <c r="E699" s="0" t="n">
        <f aca="false">(C699-D699)</f>
        <v>1.94283048992222</v>
      </c>
    </row>
    <row r="700" customFormat="false" ht="12.75" hidden="false" customHeight="false" outlineLevel="0" collapsed="false">
      <c r="A700" s="0" t="s">
        <v>1142</v>
      </c>
      <c r="B700" s="1" t="s">
        <v>21</v>
      </c>
      <c r="C700" s="0" t="n">
        <v>-0.137670828268457</v>
      </c>
      <c r="D700" s="0" t="n">
        <v>-2.08050131819068</v>
      </c>
      <c r="E700" s="0" t="n">
        <f aca="false">(C700-D700)</f>
        <v>1.94283048992222</v>
      </c>
    </row>
    <row r="701" customFormat="false" ht="12.75" hidden="false" customHeight="false" outlineLevel="0" collapsed="false">
      <c r="A701" s="0" t="s">
        <v>1143</v>
      </c>
      <c r="B701" s="1" t="s">
        <v>1144</v>
      </c>
      <c r="C701" s="0" t="n">
        <v>-0.137670828268457</v>
      </c>
      <c r="D701" s="0" t="n">
        <v>-2.08050131819068</v>
      </c>
      <c r="E701" s="0" t="n">
        <f aca="false">(C701-D701)</f>
        <v>1.94283048992222</v>
      </c>
    </row>
    <row r="702" customFormat="false" ht="12.75" hidden="false" customHeight="false" outlineLevel="0" collapsed="false">
      <c r="A702" s="0" t="s">
        <v>1145</v>
      </c>
      <c r="B702" s="1" t="s">
        <v>963</v>
      </c>
      <c r="C702" s="0" t="n">
        <v>4.28166114824594</v>
      </c>
      <c r="D702" s="0" t="n">
        <v>2.34022671967664</v>
      </c>
      <c r="E702" s="0" t="n">
        <f aca="false">(C702-D702)</f>
        <v>1.9414344285693</v>
      </c>
    </row>
    <row r="703" customFormat="false" ht="12.75" hidden="false" customHeight="false" outlineLevel="0" collapsed="false">
      <c r="A703" s="0" t="s">
        <v>1146</v>
      </c>
      <c r="B703" s="1" t="s">
        <v>1147</v>
      </c>
      <c r="C703" s="0" t="n">
        <v>-0.477316567118822</v>
      </c>
      <c r="D703" s="0" t="n">
        <v>-2.41756735794072</v>
      </c>
      <c r="E703" s="0" t="n">
        <f aca="false">(C703-D703)</f>
        <v>1.9402507908219</v>
      </c>
    </row>
    <row r="704" customFormat="false" ht="12.75" hidden="false" customHeight="false" outlineLevel="0" collapsed="false">
      <c r="A704" s="0" t="s">
        <v>1148</v>
      </c>
      <c r="B704" s="1" t="s">
        <v>767</v>
      </c>
      <c r="C704" s="0" t="n">
        <v>0.592453359156167</v>
      </c>
      <c r="D704" s="0" t="n">
        <v>-1.34731216983995</v>
      </c>
      <c r="E704" s="0" t="n">
        <f aca="false">(C704-D704)</f>
        <v>1.93976552899612</v>
      </c>
    </row>
    <row r="705" customFormat="false" ht="12.75" hidden="false" customHeight="false" outlineLevel="0" collapsed="false">
      <c r="A705" s="0" t="s">
        <v>1149</v>
      </c>
      <c r="B705" s="1" t="s">
        <v>1150</v>
      </c>
      <c r="C705" s="0" t="n">
        <v>1.28517681391837</v>
      </c>
      <c r="D705" s="0" t="n">
        <v>-0.652435914879793</v>
      </c>
      <c r="E705" s="0" t="n">
        <f aca="false">(C705-D705)</f>
        <v>1.93761272879816</v>
      </c>
    </row>
    <row r="706" customFormat="false" ht="12.75" hidden="false" customHeight="false" outlineLevel="0" collapsed="false">
      <c r="A706" s="0" t="s">
        <v>1151</v>
      </c>
      <c r="B706" s="1" t="s">
        <v>1152</v>
      </c>
      <c r="C706" s="0" t="n">
        <v>2.31765979735623</v>
      </c>
      <c r="D706" s="0" t="n">
        <v>0.38157474402962</v>
      </c>
      <c r="E706" s="0" t="n">
        <f aca="false">(C706-D706)</f>
        <v>1.93608505332661</v>
      </c>
    </row>
    <row r="707" customFormat="false" ht="12.75" hidden="false" customHeight="false" outlineLevel="0" collapsed="false">
      <c r="A707" s="0" t="s">
        <v>1153</v>
      </c>
      <c r="B707" s="1" t="s">
        <v>21</v>
      </c>
      <c r="C707" s="0" t="n">
        <v>1.8017136492999</v>
      </c>
      <c r="D707" s="0" t="n">
        <v>-0.132351164867389</v>
      </c>
      <c r="E707" s="0" t="n">
        <f aca="false">(C707-D707)</f>
        <v>1.93406481416729</v>
      </c>
    </row>
    <row r="708" customFormat="false" ht="12.75" hidden="false" customHeight="false" outlineLevel="0" collapsed="false">
      <c r="A708" s="0" t="s">
        <v>1154</v>
      </c>
      <c r="B708" s="1" t="s">
        <v>1155</v>
      </c>
      <c r="C708" s="0" t="n">
        <v>0.87779444619622</v>
      </c>
      <c r="D708" s="0" t="n">
        <v>-1.05582862897442</v>
      </c>
      <c r="E708" s="0" t="n">
        <f aca="false">(C708-D708)</f>
        <v>1.93362307517064</v>
      </c>
    </row>
    <row r="709" customFormat="false" ht="12.75" hidden="false" customHeight="false" outlineLevel="0" collapsed="false">
      <c r="A709" s="0" t="s">
        <v>1156</v>
      </c>
      <c r="B709" s="1" t="s">
        <v>1054</v>
      </c>
      <c r="C709" s="0" t="n">
        <v>-0.420578733012205</v>
      </c>
      <c r="D709" s="0" t="n">
        <v>-2.35250455183494</v>
      </c>
      <c r="E709" s="0" t="n">
        <f aca="false">(C709-D709)</f>
        <v>1.93192581882274</v>
      </c>
    </row>
    <row r="710" customFormat="false" ht="12.75" hidden="false" customHeight="false" outlineLevel="0" collapsed="false">
      <c r="A710" s="0" t="s">
        <v>1157</v>
      </c>
      <c r="B710" s="1" t="s">
        <v>1158</v>
      </c>
      <c r="C710" s="0" t="n">
        <v>-0.420578733012205</v>
      </c>
      <c r="D710" s="0" t="n">
        <v>-2.35250455183494</v>
      </c>
      <c r="E710" s="0" t="n">
        <f aca="false">(C710-D710)</f>
        <v>1.93192581882274</v>
      </c>
    </row>
    <row r="711" customFormat="false" ht="12.75" hidden="false" customHeight="false" outlineLevel="0" collapsed="false">
      <c r="A711" s="0" t="s">
        <v>1159</v>
      </c>
      <c r="B711" s="1" t="s">
        <v>21</v>
      </c>
      <c r="C711" s="0" t="n">
        <v>-0.853015409098718</v>
      </c>
      <c r="D711" s="0" t="n">
        <v>-2.78135089083242</v>
      </c>
      <c r="E711" s="0" t="n">
        <f aca="false">(C711-D711)</f>
        <v>1.9283354817337</v>
      </c>
    </row>
    <row r="712" customFormat="false" ht="12.75" hidden="false" customHeight="false" outlineLevel="0" collapsed="false">
      <c r="A712" s="0" t="s">
        <v>1160</v>
      </c>
      <c r="B712" s="1" t="s">
        <v>1161</v>
      </c>
      <c r="C712" s="0" t="n">
        <v>2.0146871919701</v>
      </c>
      <c r="D712" s="0" t="n">
        <v>0.0870201325435263</v>
      </c>
      <c r="E712" s="0" t="n">
        <f aca="false">(C712-D712)</f>
        <v>1.92766705942657</v>
      </c>
    </row>
    <row r="713" customFormat="false" ht="12.75" hidden="false" customHeight="false" outlineLevel="0" collapsed="false">
      <c r="A713" s="0" t="s">
        <v>1162</v>
      </c>
      <c r="B713" s="1" t="s">
        <v>1163</v>
      </c>
      <c r="C713" s="0" t="n">
        <v>0.503731182888511</v>
      </c>
      <c r="D713" s="0" t="n">
        <v>-1.42158822572002</v>
      </c>
      <c r="E713" s="0" t="n">
        <f aca="false">(C713-D713)</f>
        <v>1.92531940860853</v>
      </c>
    </row>
    <row r="714" customFormat="false" ht="12.75" hidden="false" customHeight="false" outlineLevel="0" collapsed="false">
      <c r="A714" s="0" t="s">
        <v>1164</v>
      </c>
      <c r="B714" s="1" t="s">
        <v>1165</v>
      </c>
      <c r="C714" s="0" t="n">
        <v>0.503731182888511</v>
      </c>
      <c r="D714" s="0" t="n">
        <v>-1.42158822572002</v>
      </c>
      <c r="E714" s="0" t="n">
        <f aca="false">(C714-D714)</f>
        <v>1.92531940860853</v>
      </c>
    </row>
    <row r="715" customFormat="false" ht="12.75" hidden="false" customHeight="false" outlineLevel="0" collapsed="false">
      <c r="A715" s="0" t="s">
        <v>1166</v>
      </c>
      <c r="B715" s="1" t="s">
        <v>1167</v>
      </c>
      <c r="C715" s="0" t="n">
        <v>4.64358990144376</v>
      </c>
      <c r="D715" s="0" t="n">
        <v>2.7188090958014</v>
      </c>
      <c r="E715" s="0" t="n">
        <f aca="false">(C715-D715)</f>
        <v>1.92478080564236</v>
      </c>
    </row>
    <row r="716" customFormat="false" ht="12.75" hidden="false" customHeight="false" outlineLevel="0" collapsed="false">
      <c r="A716" s="0" t="s">
        <v>1168</v>
      </c>
      <c r="B716" s="1" t="s">
        <v>1169</v>
      </c>
      <c r="C716" s="0" t="n">
        <v>3.06569574358343</v>
      </c>
      <c r="D716" s="0" t="n">
        <v>1.14104961024743</v>
      </c>
      <c r="E716" s="0" t="n">
        <f aca="false">(C716-D716)</f>
        <v>1.924646133336</v>
      </c>
    </row>
    <row r="717" customFormat="false" ht="12.75" hidden="false" customHeight="false" outlineLevel="0" collapsed="false">
      <c r="A717" s="0" t="s">
        <v>1170</v>
      </c>
      <c r="B717" s="1" t="s">
        <v>1171</v>
      </c>
      <c r="C717" s="0" t="n">
        <v>2.8754819564963</v>
      </c>
      <c r="D717" s="0" t="n">
        <v>0.952048445313605</v>
      </c>
      <c r="E717" s="0" t="n">
        <f aca="false">(C717-D717)</f>
        <v>1.9234335111827</v>
      </c>
    </row>
    <row r="718" customFormat="false" ht="12.75" hidden="false" customHeight="false" outlineLevel="0" collapsed="false">
      <c r="A718" s="0" t="s">
        <v>1172</v>
      </c>
      <c r="B718" s="1" t="s">
        <v>1173</v>
      </c>
      <c r="C718" s="0" t="n">
        <v>1.07543939380357</v>
      </c>
      <c r="D718" s="0" t="n">
        <v>-0.847695745697649</v>
      </c>
      <c r="E718" s="0" t="n">
        <f aca="false">(C718-D718)</f>
        <v>1.92313513950122</v>
      </c>
    </row>
    <row r="719" customFormat="false" ht="12.75" hidden="false" customHeight="false" outlineLevel="0" collapsed="false">
      <c r="A719" s="0" t="s">
        <v>1174</v>
      </c>
      <c r="B719" s="1" t="s">
        <v>21</v>
      </c>
      <c r="C719" s="0" t="n">
        <v>1.07543939380357</v>
      </c>
      <c r="D719" s="0" t="n">
        <v>-0.847695745697649</v>
      </c>
      <c r="E719" s="0" t="n">
        <f aca="false">(C719-D719)</f>
        <v>1.92313513950122</v>
      </c>
    </row>
    <row r="720" customFormat="false" ht="12.75" hidden="false" customHeight="false" outlineLevel="0" collapsed="false">
      <c r="A720" s="0" t="s">
        <v>1175</v>
      </c>
      <c r="B720" s="1" t="s">
        <v>1139</v>
      </c>
      <c r="C720" s="0" t="n">
        <v>3.04226196828195</v>
      </c>
      <c r="D720" s="0" t="n">
        <v>1.12123139658507</v>
      </c>
      <c r="E720" s="0" t="n">
        <f aca="false">(C720-D720)</f>
        <v>1.92103057169688</v>
      </c>
    </row>
    <row r="721" customFormat="false" ht="12.75" hidden="false" customHeight="false" outlineLevel="0" collapsed="false">
      <c r="A721" s="0" t="s">
        <v>1176</v>
      </c>
      <c r="B721" s="1" t="s">
        <v>1177</v>
      </c>
      <c r="C721" s="0" t="n">
        <v>3.88635091029177</v>
      </c>
      <c r="D721" s="0" t="n">
        <v>1.96547573892792</v>
      </c>
      <c r="E721" s="0" t="n">
        <f aca="false">(C721-D721)</f>
        <v>1.92087517136385</v>
      </c>
    </row>
    <row r="722" customFormat="false" ht="12.75" hidden="false" customHeight="false" outlineLevel="0" collapsed="false">
      <c r="A722" s="0" t="s">
        <v>1178</v>
      </c>
      <c r="B722" s="1" t="s">
        <v>662</v>
      </c>
      <c r="C722" s="0" t="n">
        <v>-0.365530320345058</v>
      </c>
      <c r="D722" s="0" t="n">
        <v>-2.28622307363377</v>
      </c>
      <c r="E722" s="0" t="n">
        <f aca="false">(C722-D722)</f>
        <v>1.92069275328871</v>
      </c>
    </row>
    <row r="723" customFormat="false" ht="12.75" hidden="false" customHeight="false" outlineLevel="0" collapsed="false">
      <c r="A723" s="0" t="s">
        <v>1179</v>
      </c>
      <c r="B723" s="1" t="s">
        <v>1180</v>
      </c>
      <c r="C723" s="0" t="n">
        <v>0.272676153287295</v>
      </c>
      <c r="D723" s="0" t="n">
        <v>-1.64499812180112</v>
      </c>
      <c r="E723" s="0" t="n">
        <f aca="false">(C723-D723)</f>
        <v>1.91767427508842</v>
      </c>
    </row>
    <row r="724" customFormat="false" ht="12.75" hidden="false" customHeight="false" outlineLevel="0" collapsed="false">
      <c r="A724" s="0" t="s">
        <v>1181</v>
      </c>
      <c r="B724" s="1" t="s">
        <v>371</v>
      </c>
      <c r="C724" s="0" t="n">
        <v>3.80204638178577</v>
      </c>
      <c r="D724" s="0" t="n">
        <v>1.88549437447896</v>
      </c>
      <c r="E724" s="0" t="n">
        <f aca="false">(C724-D724)</f>
        <v>1.91655200730681</v>
      </c>
    </row>
    <row r="725" customFormat="false" ht="12.75" hidden="false" customHeight="false" outlineLevel="0" collapsed="false">
      <c r="A725" s="0" t="s">
        <v>1182</v>
      </c>
      <c r="B725" s="1" t="s">
        <v>1183</v>
      </c>
      <c r="C725" s="0" t="n">
        <v>3.84782123890548</v>
      </c>
      <c r="D725" s="0" t="n">
        <v>1.93173946113318</v>
      </c>
      <c r="E725" s="0" t="n">
        <f aca="false">(C725-D725)</f>
        <v>1.9160817777723</v>
      </c>
    </row>
    <row r="726" customFormat="false" ht="12.75" hidden="false" customHeight="false" outlineLevel="0" collapsed="false">
      <c r="A726" s="0" t="s">
        <v>1184</v>
      </c>
      <c r="B726" s="1" t="s">
        <v>515</v>
      </c>
      <c r="C726" s="0" t="n">
        <v>2.56791741683175</v>
      </c>
      <c r="D726" s="0" t="n">
        <v>0.654028161726229</v>
      </c>
      <c r="E726" s="0" t="n">
        <f aca="false">(C726-D726)</f>
        <v>1.91388925510552</v>
      </c>
    </row>
    <row r="727" customFormat="false" ht="12.75" hidden="false" customHeight="false" outlineLevel="0" collapsed="false">
      <c r="A727" s="0" t="s">
        <v>1185</v>
      </c>
      <c r="B727" s="1" t="s">
        <v>1186</v>
      </c>
      <c r="C727" s="0" t="n">
        <v>2.7967581605005</v>
      </c>
      <c r="D727" s="0" t="n">
        <v>0.883114109597289</v>
      </c>
      <c r="E727" s="0" t="n">
        <f aca="false">(C727-D727)</f>
        <v>1.91364405090321</v>
      </c>
    </row>
    <row r="728" customFormat="false" ht="12.75" hidden="false" customHeight="false" outlineLevel="0" collapsed="false">
      <c r="A728" s="0" t="s">
        <v>1187</v>
      </c>
      <c r="B728" s="1" t="s">
        <v>1188</v>
      </c>
      <c r="C728" s="0" t="n">
        <v>0.342546620451727</v>
      </c>
      <c r="D728" s="0" t="n">
        <v>-1.57060163150185</v>
      </c>
      <c r="E728" s="0" t="n">
        <f aca="false">(C728-D728)</f>
        <v>1.91314825195358</v>
      </c>
    </row>
    <row r="729" customFormat="false" ht="12.75" hidden="false" customHeight="false" outlineLevel="0" collapsed="false">
      <c r="A729" s="0" t="s">
        <v>1189</v>
      </c>
      <c r="B729" s="1" t="s">
        <v>1190</v>
      </c>
      <c r="C729" s="0" t="n">
        <v>4.23534073222062</v>
      </c>
      <c r="D729" s="0" t="n">
        <v>2.3229794607573</v>
      </c>
      <c r="E729" s="0" t="n">
        <f aca="false">(C729-D729)</f>
        <v>1.91236127146332</v>
      </c>
    </row>
    <row r="730" customFormat="false" ht="12.75" hidden="false" customHeight="false" outlineLevel="0" collapsed="false">
      <c r="A730" s="0" t="s">
        <v>1191</v>
      </c>
      <c r="B730" s="1" t="s">
        <v>21</v>
      </c>
      <c r="C730" s="0" t="n">
        <v>1.9149967543777</v>
      </c>
      <c r="D730" s="0" t="n">
        <v>0.00307484500300159</v>
      </c>
      <c r="E730" s="0" t="n">
        <f aca="false">(C730-D730)</f>
        <v>1.9119219093747</v>
      </c>
    </row>
    <row r="731" customFormat="false" ht="12.75" hidden="false" customHeight="false" outlineLevel="0" collapsed="false">
      <c r="A731" s="0" t="s">
        <v>1192</v>
      </c>
      <c r="B731" s="1" t="s">
        <v>1193</v>
      </c>
      <c r="C731" s="0" t="n">
        <v>5.08252346688608</v>
      </c>
      <c r="D731" s="0" t="n">
        <v>3.17079295215823</v>
      </c>
      <c r="E731" s="0" t="n">
        <f aca="false">(C731-D731)</f>
        <v>1.91173051472785</v>
      </c>
    </row>
    <row r="732" customFormat="false" ht="12.75" hidden="false" customHeight="false" outlineLevel="0" collapsed="false">
      <c r="A732" s="0" t="s">
        <v>1194</v>
      </c>
      <c r="B732" s="1" t="s">
        <v>1195</v>
      </c>
      <c r="C732" s="0" t="n">
        <v>0.563481273610213</v>
      </c>
      <c r="D732" s="0" t="n">
        <v>-1.34731216983995</v>
      </c>
      <c r="E732" s="0" t="n">
        <f aca="false">(C732-D732)</f>
        <v>1.91079344345016</v>
      </c>
    </row>
    <row r="733" customFormat="false" ht="12.75" hidden="false" customHeight="false" outlineLevel="0" collapsed="false">
      <c r="A733" s="0" t="s">
        <v>1196</v>
      </c>
      <c r="B733" s="1" t="s">
        <v>1197</v>
      </c>
      <c r="C733" s="0" t="n">
        <v>0.924114681443228</v>
      </c>
      <c r="D733" s="0" t="n">
        <v>-0.985204606314114</v>
      </c>
      <c r="E733" s="0" t="n">
        <f aca="false">(C733-D733)</f>
        <v>1.90931928775734</v>
      </c>
    </row>
    <row r="734" customFormat="false" ht="12.75" hidden="false" customHeight="false" outlineLevel="0" collapsed="false">
      <c r="A734" s="0" t="s">
        <v>1198</v>
      </c>
      <c r="B734" s="1" t="s">
        <v>21</v>
      </c>
      <c r="C734" s="0" t="n">
        <v>2.41817975253048</v>
      </c>
      <c r="D734" s="0" t="n">
        <v>0.509050846289579</v>
      </c>
      <c r="E734" s="0" t="n">
        <f aca="false">(C734-D734)</f>
        <v>1.9091289062409</v>
      </c>
    </row>
    <row r="735" customFormat="false" ht="12.75" hidden="false" customHeight="false" outlineLevel="0" collapsed="false">
      <c r="A735" s="0" t="s">
        <v>1199</v>
      </c>
      <c r="B735" s="1" t="s">
        <v>547</v>
      </c>
      <c r="C735" s="0" t="n">
        <v>5.20775675391135</v>
      </c>
      <c r="D735" s="0" t="n">
        <v>3.29871288303542</v>
      </c>
      <c r="E735" s="0" t="n">
        <f aca="false">(C735-D735)</f>
        <v>1.90904387087593</v>
      </c>
    </row>
    <row r="736" customFormat="false" ht="12.75" hidden="false" customHeight="false" outlineLevel="0" collapsed="false">
      <c r="A736" s="0" t="s">
        <v>1200</v>
      </c>
      <c r="B736" s="1" t="s">
        <v>21</v>
      </c>
      <c r="C736" s="0" t="n">
        <v>2.58963452520104</v>
      </c>
      <c r="D736" s="0" t="n">
        <v>0.681353991862319</v>
      </c>
      <c r="E736" s="0" t="n">
        <f aca="false">(C736-D736)</f>
        <v>1.90828053333872</v>
      </c>
    </row>
    <row r="737" customFormat="false" ht="12.75" hidden="false" customHeight="false" outlineLevel="0" collapsed="false">
      <c r="A737" s="0" t="s">
        <v>1201</v>
      </c>
      <c r="B737" s="1" t="s">
        <v>1202</v>
      </c>
      <c r="C737" s="0" t="n">
        <v>0.780438514654202</v>
      </c>
      <c r="D737" s="0" t="n">
        <v>-1.12751251440799</v>
      </c>
      <c r="E737" s="0" t="n">
        <f aca="false">(C737-D737)</f>
        <v>1.90795102906219</v>
      </c>
    </row>
    <row r="738" customFormat="false" ht="12.75" hidden="false" customHeight="false" outlineLevel="0" collapsed="false">
      <c r="A738" s="0" t="s">
        <v>1203</v>
      </c>
      <c r="B738" s="1" t="s">
        <v>21</v>
      </c>
      <c r="C738" s="0" t="n">
        <v>3.30109236135611</v>
      </c>
      <c r="D738" s="0" t="n">
        <v>1.39322574684266</v>
      </c>
      <c r="E738" s="0" t="n">
        <f aca="false">(C738-D738)</f>
        <v>1.90786661451345</v>
      </c>
    </row>
    <row r="739" customFormat="false" ht="12.75" hidden="false" customHeight="false" outlineLevel="0" collapsed="false">
      <c r="A739" s="0" t="s">
        <v>1204</v>
      </c>
      <c r="B739" s="1" t="s">
        <v>1205</v>
      </c>
      <c r="C739" s="0" t="n">
        <v>0.990920561792974</v>
      </c>
      <c r="D739" s="0" t="n">
        <v>-0.915784190580587</v>
      </c>
      <c r="E739" s="0" t="n">
        <f aca="false">(C739-D739)</f>
        <v>1.90670475237356</v>
      </c>
    </row>
    <row r="740" customFormat="false" ht="12.75" hidden="false" customHeight="false" outlineLevel="0" collapsed="false">
      <c r="A740" s="0" t="s">
        <v>1206</v>
      </c>
      <c r="B740" s="1" t="s">
        <v>1207</v>
      </c>
      <c r="C740" s="0" t="n">
        <v>2.14751525573263</v>
      </c>
      <c r="D740" s="0" t="n">
        <v>0.24175395574336</v>
      </c>
      <c r="E740" s="0" t="n">
        <f aca="false">(C740-D740)</f>
        <v>1.90576129998927</v>
      </c>
    </row>
    <row r="741" customFormat="false" ht="12.75" hidden="false" customHeight="false" outlineLevel="0" collapsed="false">
      <c r="A741" s="0" t="s">
        <v>1208</v>
      </c>
      <c r="B741" s="1" t="s">
        <v>1209</v>
      </c>
      <c r="C741" s="0" t="n">
        <v>2.10793200128024</v>
      </c>
      <c r="D741" s="0" t="n">
        <v>0.204583424030833</v>
      </c>
      <c r="E741" s="0" t="n">
        <f aca="false">(C741-D741)</f>
        <v>1.90334857724941</v>
      </c>
    </row>
    <row r="742" customFormat="false" ht="12.75" hidden="false" customHeight="false" outlineLevel="0" collapsed="false">
      <c r="A742" s="0" t="s">
        <v>1210</v>
      </c>
      <c r="B742" s="1" t="s">
        <v>998</v>
      </c>
      <c r="C742" s="0" t="n">
        <v>6.21952964856396</v>
      </c>
      <c r="D742" s="0" t="n">
        <v>4.31669196062157</v>
      </c>
      <c r="E742" s="0" t="n">
        <f aca="false">(C742-D742)</f>
        <v>1.90283768794239</v>
      </c>
    </row>
    <row r="743" customFormat="false" ht="12.75" hidden="false" customHeight="false" outlineLevel="0" collapsed="false">
      <c r="A743" s="0" t="s">
        <v>1211</v>
      </c>
      <c r="B743" s="1" t="s">
        <v>1212</v>
      </c>
      <c r="C743" s="0" t="n">
        <v>1.67200130949829</v>
      </c>
      <c r="D743" s="0" t="n">
        <v>-0.229676416584217</v>
      </c>
      <c r="E743" s="0" t="n">
        <f aca="false">(C743-D743)</f>
        <v>1.90167772608251</v>
      </c>
    </row>
    <row r="744" customFormat="false" ht="12.75" hidden="false" customHeight="false" outlineLevel="0" collapsed="false">
      <c r="A744" s="0" t="s">
        <v>1213</v>
      </c>
      <c r="B744" s="1" t="s">
        <v>217</v>
      </c>
      <c r="C744" s="0" t="n">
        <v>1.76400961432632</v>
      </c>
      <c r="D744" s="0" t="n">
        <v>-0.132351164867389</v>
      </c>
      <c r="E744" s="0" t="n">
        <f aca="false">(C744-D744)</f>
        <v>1.89636077919371</v>
      </c>
    </row>
    <row r="745" customFormat="false" ht="12.75" hidden="false" customHeight="false" outlineLevel="0" collapsed="false">
      <c r="A745" s="0" t="s">
        <v>1214</v>
      </c>
      <c r="B745" s="1" t="s">
        <v>1215</v>
      </c>
      <c r="C745" s="0" t="n">
        <v>3.38421313305683</v>
      </c>
      <c r="D745" s="0" t="n">
        <v>1.48912376029649</v>
      </c>
      <c r="E745" s="0" t="n">
        <f aca="false">(C745-D745)</f>
        <v>1.89508937276034</v>
      </c>
    </row>
    <row r="746" customFormat="false" ht="12.75" hidden="false" customHeight="false" outlineLevel="0" collapsed="false">
      <c r="A746" s="0" t="s">
        <v>1216</v>
      </c>
      <c r="B746" s="1" t="s">
        <v>26</v>
      </c>
      <c r="C746" s="0" t="n">
        <v>0.472901991813529</v>
      </c>
      <c r="D746" s="0" t="n">
        <v>-1.42158822572002</v>
      </c>
      <c r="E746" s="0" t="n">
        <f aca="false">(C746-D746)</f>
        <v>1.89449021753355</v>
      </c>
    </row>
    <row r="747" customFormat="false" ht="12.75" hidden="false" customHeight="false" outlineLevel="0" collapsed="false">
      <c r="A747" s="0" t="s">
        <v>1217</v>
      </c>
      <c r="B747" s="1" t="s">
        <v>1218</v>
      </c>
      <c r="C747" s="0" t="n">
        <v>1.42058550562595</v>
      </c>
      <c r="D747" s="0" t="n">
        <v>-0.471996903717754</v>
      </c>
      <c r="E747" s="0" t="n">
        <f aca="false">(C747-D747)</f>
        <v>1.8925824093437</v>
      </c>
    </row>
    <row r="748" customFormat="false" ht="12.75" hidden="false" customHeight="false" outlineLevel="0" collapsed="false">
      <c r="A748" s="0" t="s">
        <v>1219</v>
      </c>
      <c r="B748" s="1" t="s">
        <v>1220</v>
      </c>
      <c r="C748" s="0" t="n">
        <v>1.55912034640305</v>
      </c>
      <c r="D748" s="0" t="n">
        <v>-0.333167530696119</v>
      </c>
      <c r="E748" s="0" t="n">
        <f aca="false">(C748-D748)</f>
        <v>1.89228787709917</v>
      </c>
    </row>
    <row r="749" customFormat="false" ht="12.75" hidden="false" customHeight="false" outlineLevel="0" collapsed="false">
      <c r="A749" s="0" t="s">
        <v>1221</v>
      </c>
      <c r="B749" s="1" t="s">
        <v>667</v>
      </c>
      <c r="C749" s="0" t="n">
        <v>-0.0460589538868437</v>
      </c>
      <c r="D749" s="0" t="n">
        <v>-1.93825972222396</v>
      </c>
      <c r="E749" s="0" t="n">
        <f aca="false">(C749-D749)</f>
        <v>1.89220076833712</v>
      </c>
    </row>
    <row r="750" customFormat="false" ht="12.75" hidden="false" customHeight="false" outlineLevel="0" collapsed="false">
      <c r="A750" s="0" t="s">
        <v>1222</v>
      </c>
      <c r="B750" s="1" t="s">
        <v>1223</v>
      </c>
      <c r="C750" s="0" t="n">
        <v>-0.0460589538868437</v>
      </c>
      <c r="D750" s="0" t="n">
        <v>-1.93825972222396</v>
      </c>
      <c r="E750" s="0" t="n">
        <f aca="false">(C750-D750)</f>
        <v>1.89220076833712</v>
      </c>
    </row>
    <row r="751" customFormat="false" ht="12.75" hidden="false" customHeight="false" outlineLevel="0" collapsed="false">
      <c r="A751" s="0" t="s">
        <v>1224</v>
      </c>
      <c r="B751" s="1" t="s">
        <v>1225</v>
      </c>
      <c r="C751" s="0" t="n">
        <v>2.48922489529744</v>
      </c>
      <c r="D751" s="0" t="n">
        <v>0.597773022557235</v>
      </c>
      <c r="E751" s="0" t="n">
        <f aca="false">(C751-D751)</f>
        <v>1.89145187274021</v>
      </c>
    </row>
    <row r="752" customFormat="false" ht="12.75" hidden="false" customHeight="false" outlineLevel="0" collapsed="false">
      <c r="A752" s="0" t="s">
        <v>1226</v>
      </c>
      <c r="B752" s="1" t="s">
        <v>1227</v>
      </c>
      <c r="C752" s="0" t="n">
        <v>2.72661701172714</v>
      </c>
      <c r="D752" s="0" t="n">
        <v>0.835257209128873</v>
      </c>
      <c r="E752" s="0" t="n">
        <f aca="false">(C752-D752)</f>
        <v>1.89135980259827</v>
      </c>
    </row>
    <row r="753" customFormat="false" ht="12.75" hidden="false" customHeight="false" outlineLevel="0" collapsed="false">
      <c r="A753" s="0" t="s">
        <v>1228</v>
      </c>
      <c r="B753" s="1" t="s">
        <v>1229</v>
      </c>
      <c r="C753" s="0" t="n">
        <v>1.17456788555575</v>
      </c>
      <c r="D753" s="0" t="n">
        <v>-0.715939479574332</v>
      </c>
      <c r="E753" s="0" t="n">
        <f aca="false">(C753-D753)</f>
        <v>1.89050736513008</v>
      </c>
    </row>
    <row r="754" customFormat="false" ht="12.75" hidden="false" customHeight="false" outlineLevel="0" collapsed="false">
      <c r="A754" s="0" t="s">
        <v>1230</v>
      </c>
      <c r="B754" s="1" t="s">
        <v>1093</v>
      </c>
      <c r="C754" s="0" t="n">
        <v>3.51196953447128</v>
      </c>
      <c r="D754" s="0" t="n">
        <v>1.62198422971131</v>
      </c>
      <c r="E754" s="0" t="n">
        <f aca="false">(C754-D754)</f>
        <v>1.88998530475997</v>
      </c>
    </row>
    <row r="755" customFormat="false" ht="12.75" hidden="false" customHeight="false" outlineLevel="0" collapsed="false">
      <c r="A755" s="0" t="s">
        <v>1231</v>
      </c>
      <c r="B755" s="1" t="s">
        <v>21</v>
      </c>
      <c r="C755" s="0" t="n">
        <v>0.901140454792778</v>
      </c>
      <c r="D755" s="0" t="n">
        <v>-0.985204606314114</v>
      </c>
      <c r="E755" s="0" t="n">
        <f aca="false">(C755-D755)</f>
        <v>1.88634506110689</v>
      </c>
    </row>
    <row r="756" customFormat="false" ht="12.75" hidden="false" customHeight="false" outlineLevel="0" collapsed="false">
      <c r="A756" s="0" t="s">
        <v>1232</v>
      </c>
      <c r="B756" s="1" t="s">
        <v>184</v>
      </c>
      <c r="C756" s="0" t="n">
        <v>-0.657755578280861</v>
      </c>
      <c r="D756" s="0" t="n">
        <v>-2.54393341782055</v>
      </c>
      <c r="E756" s="0" t="n">
        <f aca="false">(C756-D756)</f>
        <v>1.88617783953969</v>
      </c>
    </row>
    <row r="757" customFormat="false" ht="12.75" hidden="false" customHeight="false" outlineLevel="0" collapsed="false">
      <c r="A757" s="0" t="s">
        <v>1233</v>
      </c>
      <c r="B757" s="1" t="s">
        <v>1234</v>
      </c>
      <c r="C757" s="0" t="n">
        <v>-0.657755578280861</v>
      </c>
      <c r="D757" s="0" t="n">
        <v>-2.54393341782055</v>
      </c>
      <c r="E757" s="0" t="n">
        <f aca="false">(C757-D757)</f>
        <v>1.88617783953969</v>
      </c>
    </row>
    <row r="758" customFormat="false" ht="12.75" hidden="false" customHeight="false" outlineLevel="0" collapsed="false">
      <c r="A758" s="0" t="s">
        <v>1235</v>
      </c>
      <c r="B758" s="1" t="s">
        <v>615</v>
      </c>
      <c r="C758" s="0" t="n">
        <v>-0.595911581171981</v>
      </c>
      <c r="D758" s="0" t="n">
        <v>-2.4813833740011</v>
      </c>
      <c r="E758" s="0" t="n">
        <f aca="false">(C758-D758)</f>
        <v>1.88547179282912</v>
      </c>
    </row>
    <row r="759" customFormat="false" ht="12.75" hidden="false" customHeight="false" outlineLevel="0" collapsed="false">
      <c r="A759" s="0" t="s">
        <v>1236</v>
      </c>
      <c r="B759" s="1" t="s">
        <v>21</v>
      </c>
      <c r="C759" s="0" t="n">
        <v>1.84449134255901</v>
      </c>
      <c r="D759" s="0" t="n">
        <v>-0.0407392904857753</v>
      </c>
      <c r="E759" s="0" t="n">
        <f aca="false">(C759-D759)</f>
        <v>1.88523063304479</v>
      </c>
    </row>
    <row r="760" customFormat="false" ht="12.75" hidden="false" customHeight="false" outlineLevel="0" collapsed="false">
      <c r="A760" s="0" t="s">
        <v>1237</v>
      </c>
      <c r="B760" s="1" t="s">
        <v>1238</v>
      </c>
      <c r="C760" s="0" t="n">
        <v>1.3544692282008</v>
      </c>
      <c r="D760" s="0" t="n">
        <v>-0.530440610202137</v>
      </c>
      <c r="E760" s="0" t="n">
        <f aca="false">(C760-D760)</f>
        <v>1.88490983840294</v>
      </c>
    </row>
    <row r="761" customFormat="false" ht="12.75" hidden="false" customHeight="false" outlineLevel="0" collapsed="false">
      <c r="A761" s="0" t="s">
        <v>1239</v>
      </c>
      <c r="B761" s="1" t="s">
        <v>1240</v>
      </c>
      <c r="C761" s="0" t="n">
        <v>-0.7212591429754</v>
      </c>
      <c r="D761" s="0" t="n">
        <v>-2.60520629994398</v>
      </c>
      <c r="E761" s="0" t="n">
        <f aca="false">(C761-D761)</f>
        <v>1.88394715696858</v>
      </c>
    </row>
    <row r="762" customFormat="false" ht="12.75" hidden="false" customHeight="false" outlineLevel="0" collapsed="false">
      <c r="A762" s="0" t="s">
        <v>1241</v>
      </c>
      <c r="B762" s="1" t="s">
        <v>21</v>
      </c>
      <c r="C762" s="0" t="n">
        <v>0.755037211149822</v>
      </c>
      <c r="D762" s="0" t="n">
        <v>-1.12751251440799</v>
      </c>
      <c r="E762" s="0" t="n">
        <f aca="false">(C762-D762)</f>
        <v>1.88254972555781</v>
      </c>
    </row>
    <row r="763" customFormat="false" ht="12.75" hidden="false" customHeight="false" outlineLevel="0" collapsed="false">
      <c r="A763" s="0" t="s">
        <v>1242</v>
      </c>
      <c r="B763" s="1" t="s">
        <v>1243</v>
      </c>
      <c r="C763" s="0" t="n">
        <v>0.236434292342292</v>
      </c>
      <c r="D763" s="0" t="n">
        <v>-1.64499812180112</v>
      </c>
      <c r="E763" s="0" t="n">
        <f aca="false">(C763-D763)</f>
        <v>1.88143241414341</v>
      </c>
    </row>
    <row r="764" customFormat="false" ht="12.75" hidden="false" customHeight="false" outlineLevel="0" collapsed="false">
      <c r="A764" s="0" t="s">
        <v>1244</v>
      </c>
      <c r="B764" s="1" t="s">
        <v>1245</v>
      </c>
      <c r="C764" s="0" t="n">
        <v>0.236434292342292</v>
      </c>
      <c r="D764" s="0" t="n">
        <v>-1.64499812180112</v>
      </c>
      <c r="E764" s="0" t="n">
        <f aca="false">(C764-D764)</f>
        <v>1.88143241414341</v>
      </c>
    </row>
    <row r="765" customFormat="false" ht="12.75" hidden="false" customHeight="false" outlineLevel="0" collapsed="false">
      <c r="A765" s="0" t="s">
        <v>1246</v>
      </c>
      <c r="B765" s="1" t="s">
        <v>1247</v>
      </c>
      <c r="C765" s="0" t="n">
        <v>3.97152428991354</v>
      </c>
      <c r="D765" s="0" t="n">
        <v>2.09304517712954</v>
      </c>
      <c r="E765" s="0" t="n">
        <f aca="false">(C765-D765)</f>
        <v>1.878479112784</v>
      </c>
    </row>
    <row r="766" customFormat="false" ht="12.75" hidden="false" customHeight="false" outlineLevel="0" collapsed="false">
      <c r="A766" s="0" t="s">
        <v>1248</v>
      </c>
      <c r="B766" s="1" t="s">
        <v>1249</v>
      </c>
      <c r="C766" s="0" t="n">
        <v>2.50454860479565</v>
      </c>
      <c r="D766" s="0" t="n">
        <v>0.626174760400526</v>
      </c>
      <c r="E766" s="0" t="n">
        <f aca="false">(C766-D766)</f>
        <v>1.87837384439512</v>
      </c>
    </row>
    <row r="767" customFormat="false" ht="12.75" hidden="false" customHeight="false" outlineLevel="0" collapsed="false">
      <c r="A767" s="0" t="s">
        <v>1250</v>
      </c>
      <c r="B767" s="1" t="s">
        <v>1251</v>
      </c>
      <c r="C767" s="0" t="n">
        <v>2.53097958200108</v>
      </c>
      <c r="D767" s="0" t="n">
        <v>0.654028161726229</v>
      </c>
      <c r="E767" s="0" t="n">
        <f aca="false">(C767-D767)</f>
        <v>1.87695142027485</v>
      </c>
    </row>
    <row r="768" customFormat="false" ht="12.75" hidden="false" customHeight="false" outlineLevel="0" collapsed="false">
      <c r="A768" s="0" t="s">
        <v>1252</v>
      </c>
      <c r="B768" s="1" t="s">
        <v>1253</v>
      </c>
      <c r="C768" s="0" t="n">
        <v>1.09581748161394</v>
      </c>
      <c r="D768" s="0" t="n">
        <v>-0.781050179592896</v>
      </c>
      <c r="E768" s="0" t="n">
        <f aca="false">(C768-D768)</f>
        <v>1.87686766120684</v>
      </c>
    </row>
    <row r="769" customFormat="false" ht="12.75" hidden="false" customHeight="false" outlineLevel="0" collapsed="false">
      <c r="A769" s="0" t="s">
        <v>1254</v>
      </c>
      <c r="B769" s="1" t="s">
        <v>21</v>
      </c>
      <c r="C769" s="0" t="n">
        <v>0.676034328461251</v>
      </c>
      <c r="D769" s="0" t="n">
        <v>-1.20009972892967</v>
      </c>
      <c r="E769" s="0" t="n">
        <f aca="false">(C769-D769)</f>
        <v>1.87613405739092</v>
      </c>
    </row>
    <row r="770" customFormat="false" ht="12.75" hidden="false" customHeight="false" outlineLevel="0" collapsed="false">
      <c r="A770" s="0" t="s">
        <v>1255</v>
      </c>
      <c r="B770" s="1" t="s">
        <v>1256</v>
      </c>
      <c r="C770" s="0" t="n">
        <v>3.94789797374701</v>
      </c>
      <c r="D770" s="0" t="n">
        <v>2.07255165106068</v>
      </c>
      <c r="E770" s="0" t="n">
        <f aca="false">(C770-D770)</f>
        <v>1.87534632268633</v>
      </c>
    </row>
    <row r="771" customFormat="false" ht="12.75" hidden="false" customHeight="false" outlineLevel="0" collapsed="false">
      <c r="A771" s="0" t="s">
        <v>1257</v>
      </c>
      <c r="B771" s="1" t="s">
        <v>21</v>
      </c>
      <c r="C771" s="0" t="n">
        <v>-0.477316567118822</v>
      </c>
      <c r="D771" s="0" t="n">
        <v>-2.35250455183494</v>
      </c>
      <c r="E771" s="0" t="n">
        <f aca="false">(C771-D771)</f>
        <v>1.87518798471612</v>
      </c>
    </row>
    <row r="772" customFormat="false" ht="12.75" hidden="false" customHeight="false" outlineLevel="0" collapsed="false">
      <c r="A772" s="0" t="s">
        <v>1258</v>
      </c>
      <c r="B772" s="1" t="s">
        <v>579</v>
      </c>
      <c r="C772" s="0" t="n">
        <v>3.30109236135611</v>
      </c>
      <c r="D772" s="0" t="n">
        <v>1.42590516902702</v>
      </c>
      <c r="E772" s="0" t="n">
        <f aca="false">(C772-D772)</f>
        <v>1.87518719232909</v>
      </c>
    </row>
    <row r="773" customFormat="false" ht="12.75" hidden="false" customHeight="false" outlineLevel="0" collapsed="false">
      <c r="A773" s="0" t="s">
        <v>1259</v>
      </c>
      <c r="B773" s="1" t="s">
        <v>1260</v>
      </c>
      <c r="C773" s="0" t="n">
        <v>2.99422063615147</v>
      </c>
      <c r="D773" s="0" t="n">
        <v>1.12123139658507</v>
      </c>
      <c r="E773" s="0" t="n">
        <f aca="false">(C773-D773)</f>
        <v>1.8729892395664</v>
      </c>
    </row>
    <row r="774" customFormat="false" ht="12.75" hidden="false" customHeight="false" outlineLevel="0" collapsed="false">
      <c r="A774" s="0" t="s">
        <v>1261</v>
      </c>
      <c r="B774" s="1" t="s">
        <v>1262</v>
      </c>
      <c r="C774" s="0" t="n">
        <v>2.0359353064436</v>
      </c>
      <c r="D774" s="0" t="n">
        <v>0.166437633040815</v>
      </c>
      <c r="E774" s="0" t="n">
        <f aca="false">(C774-D774)</f>
        <v>1.86949767340279</v>
      </c>
    </row>
    <row r="775" customFormat="false" ht="12.75" hidden="false" customHeight="false" outlineLevel="0" collapsed="false">
      <c r="A775" s="0" t="s">
        <v>1263</v>
      </c>
      <c r="B775" s="1" t="s">
        <v>1264</v>
      </c>
      <c r="C775" s="0" t="n">
        <v>1.45254105172021</v>
      </c>
      <c r="D775" s="0" t="n">
        <v>-0.415259069611137</v>
      </c>
      <c r="E775" s="0" t="n">
        <f aca="false">(C775-D775)</f>
        <v>1.86780012133135</v>
      </c>
    </row>
    <row r="776" customFormat="false" ht="12.75" hidden="false" customHeight="false" outlineLevel="0" collapsed="false">
      <c r="A776" s="0" t="s">
        <v>1265</v>
      </c>
      <c r="B776" s="1" t="s">
        <v>835</v>
      </c>
      <c r="C776" s="0" t="n">
        <v>1.99312144989665</v>
      </c>
      <c r="D776" s="0" t="n">
        <v>0.127267228924082</v>
      </c>
      <c r="E776" s="0" t="n">
        <f aca="false">(C776-D776)</f>
        <v>1.86585422097257</v>
      </c>
    </row>
    <row r="777" customFormat="false" ht="12.75" hidden="false" customHeight="false" outlineLevel="0" collapsed="false">
      <c r="A777" s="0" t="s">
        <v>1266</v>
      </c>
      <c r="B777" s="1" t="s">
        <v>1267</v>
      </c>
      <c r="C777" s="0" t="n">
        <v>-0.285945125366432</v>
      </c>
      <c r="D777" s="0" t="n">
        <v>-2.15016686401578</v>
      </c>
      <c r="E777" s="0" t="n">
        <f aca="false">(C777-D777)</f>
        <v>1.86422173864935</v>
      </c>
    </row>
    <row r="778" customFormat="false" ht="12.75" hidden="false" customHeight="false" outlineLevel="0" collapsed="false">
      <c r="A778" s="0" t="s">
        <v>1268</v>
      </c>
      <c r="B778" s="1" t="s">
        <v>1269</v>
      </c>
      <c r="C778" s="0" t="n">
        <v>5.13946053190052</v>
      </c>
      <c r="D778" s="0" t="n">
        <v>3.27536581953395</v>
      </c>
      <c r="E778" s="0" t="n">
        <f aca="false">(C778-D778)</f>
        <v>1.86409471236657</v>
      </c>
    </row>
    <row r="779" customFormat="false" ht="12.75" hidden="false" customHeight="false" outlineLevel="0" collapsed="false">
      <c r="A779" s="0" t="s">
        <v>1270</v>
      </c>
      <c r="B779" s="1" t="s">
        <v>1271</v>
      </c>
      <c r="C779" s="0" t="n">
        <v>1.01251898313079</v>
      </c>
      <c r="D779" s="0" t="n">
        <v>-0.847695745697649</v>
      </c>
      <c r="E779" s="0" t="n">
        <f aca="false">(C779-D779)</f>
        <v>1.86021472882844</v>
      </c>
    </row>
    <row r="780" customFormat="false" ht="12.75" hidden="false" customHeight="false" outlineLevel="0" collapsed="false">
      <c r="A780" s="0" t="s">
        <v>1272</v>
      </c>
      <c r="B780" s="1" t="s">
        <v>1273</v>
      </c>
      <c r="C780" s="0" t="n">
        <v>4.60323449866116</v>
      </c>
      <c r="D780" s="0" t="n">
        <v>2.7449458784219</v>
      </c>
      <c r="E780" s="0" t="n">
        <f aca="false">(C780-D780)</f>
        <v>1.85828862023926</v>
      </c>
    </row>
    <row r="781" customFormat="false" ht="12.75" hidden="false" customHeight="false" outlineLevel="0" collapsed="false">
      <c r="A781" s="0" t="s">
        <v>1274</v>
      </c>
      <c r="B781" s="1" t="s">
        <v>744</v>
      </c>
      <c r="C781" s="0" t="n">
        <v>3.11145139920017</v>
      </c>
      <c r="D781" s="0" t="n">
        <v>1.25456090181833</v>
      </c>
      <c r="E781" s="0" t="n">
        <f aca="false">(C781-D781)</f>
        <v>1.85689049738184</v>
      </c>
    </row>
    <row r="782" customFormat="false" ht="12.75" hidden="false" customHeight="false" outlineLevel="0" collapsed="false">
      <c r="A782" s="0" t="s">
        <v>1275</v>
      </c>
      <c r="B782" s="1" t="s">
        <v>1276</v>
      </c>
      <c r="C782" s="0" t="n">
        <v>2.89305475956961</v>
      </c>
      <c r="D782" s="0" t="n">
        <v>1.03911848401154</v>
      </c>
      <c r="E782" s="0" t="n">
        <f aca="false">(C782-D782)</f>
        <v>1.85393627555807</v>
      </c>
    </row>
    <row r="783" customFormat="false" ht="12.75" hidden="false" customHeight="false" outlineLevel="0" collapsed="false">
      <c r="A783" s="0" t="s">
        <v>1277</v>
      </c>
      <c r="B783" s="1" t="s">
        <v>1278</v>
      </c>
      <c r="C783" s="0" t="n">
        <v>-0.365530320345058</v>
      </c>
      <c r="D783" s="0" t="n">
        <v>-2.21876091777064</v>
      </c>
      <c r="E783" s="0" t="n">
        <f aca="false">(C783-D783)</f>
        <v>1.85323059742558</v>
      </c>
    </row>
    <row r="784" customFormat="false" ht="12.75" hidden="false" customHeight="false" outlineLevel="0" collapsed="false">
      <c r="A784" s="0" t="s">
        <v>1279</v>
      </c>
      <c r="B784" s="1" t="s">
        <v>1280</v>
      </c>
      <c r="C784" s="0" t="n">
        <v>-0.365530320345058</v>
      </c>
      <c r="D784" s="0" t="n">
        <v>-2.21876091777064</v>
      </c>
      <c r="E784" s="0" t="n">
        <f aca="false">(C784-D784)</f>
        <v>1.85323059742558</v>
      </c>
    </row>
    <row r="785" customFormat="false" ht="12.75" hidden="false" customHeight="false" outlineLevel="0" collapsed="false">
      <c r="A785" s="0" t="s">
        <v>1281</v>
      </c>
      <c r="B785" s="1" t="s">
        <v>1282</v>
      </c>
      <c r="C785" s="0" t="n">
        <v>-0.365530320345058</v>
      </c>
      <c r="D785" s="0" t="n">
        <v>-2.21876091777064</v>
      </c>
      <c r="E785" s="0" t="n">
        <f aca="false">(C785-D785)</f>
        <v>1.85323059742558</v>
      </c>
    </row>
    <row r="786" customFormat="false" ht="12.75" hidden="false" customHeight="false" outlineLevel="0" collapsed="false">
      <c r="A786" s="0" t="s">
        <v>1283</v>
      </c>
      <c r="B786" s="1" t="s">
        <v>1284</v>
      </c>
      <c r="C786" s="0" t="n">
        <v>2.70688057465311</v>
      </c>
      <c r="D786" s="0" t="n">
        <v>0.859384088108149</v>
      </c>
      <c r="E786" s="0" t="n">
        <f aca="false">(C786-D786)</f>
        <v>1.84749648654496</v>
      </c>
    </row>
    <row r="787" customFormat="false" ht="12.75" hidden="false" customHeight="false" outlineLevel="0" collapsed="false">
      <c r="A787" s="0" t="s">
        <v>1285</v>
      </c>
      <c r="B787" s="1" t="s">
        <v>1097</v>
      </c>
      <c r="C787" s="0" t="n">
        <v>-0.0911806792539114</v>
      </c>
      <c r="D787" s="0" t="n">
        <v>-1.93825972222396</v>
      </c>
      <c r="E787" s="0" t="n">
        <f aca="false">(C787-D787)</f>
        <v>1.84707904297005</v>
      </c>
    </row>
    <row r="788" customFormat="false" ht="12.75" hidden="false" customHeight="false" outlineLevel="0" collapsed="false">
      <c r="A788" s="0" t="s">
        <v>1286</v>
      </c>
      <c r="B788" s="1" t="s">
        <v>1287</v>
      </c>
      <c r="C788" s="0" t="n">
        <v>1.61666456631024</v>
      </c>
      <c r="D788" s="0" t="n">
        <v>-0.229676416584217</v>
      </c>
      <c r="E788" s="0" t="n">
        <f aca="false">(C788-D788)</f>
        <v>1.84634098289446</v>
      </c>
    </row>
    <row r="789" customFormat="false" ht="12.75" hidden="false" customHeight="false" outlineLevel="0" collapsed="false">
      <c r="A789" s="0" t="s">
        <v>1288</v>
      </c>
      <c r="B789" s="1" t="s">
        <v>1289</v>
      </c>
      <c r="C789" s="0" t="n">
        <v>1.89187569585704</v>
      </c>
      <c r="D789" s="0" t="n">
        <v>0.0456416734714846</v>
      </c>
      <c r="E789" s="0" t="n">
        <f aca="false">(C789-D789)</f>
        <v>1.84623402238556</v>
      </c>
    </row>
    <row r="790" customFormat="false" ht="12.75" hidden="false" customHeight="false" outlineLevel="0" collapsed="false">
      <c r="A790" s="0" t="s">
        <v>1290</v>
      </c>
      <c r="B790" s="1" t="s">
        <v>1291</v>
      </c>
      <c r="C790" s="0" t="n">
        <v>5.14068700313435</v>
      </c>
      <c r="D790" s="0" t="n">
        <v>3.29540063135957</v>
      </c>
      <c r="E790" s="0" t="n">
        <f aca="false">(C790-D790)</f>
        <v>1.84528637177478</v>
      </c>
    </row>
    <row r="791" customFormat="false" ht="12.75" hidden="false" customHeight="false" outlineLevel="0" collapsed="false">
      <c r="A791" s="0" t="s">
        <v>1292</v>
      </c>
      <c r="B791" s="1" t="s">
        <v>474</v>
      </c>
      <c r="C791" s="0" t="n">
        <v>4.89684474907759</v>
      </c>
      <c r="D791" s="0" t="n">
        <v>3.05282213070153</v>
      </c>
      <c r="E791" s="0" t="n">
        <f aca="false">(C791-D791)</f>
        <v>1.84402261837606</v>
      </c>
    </row>
    <row r="792" customFormat="false" ht="12.75" hidden="false" customHeight="false" outlineLevel="0" collapsed="false">
      <c r="A792" s="0" t="s">
        <v>1293</v>
      </c>
      <c r="B792" s="1" t="s">
        <v>1072</v>
      </c>
      <c r="C792" s="0" t="n">
        <v>4.76228481624139</v>
      </c>
      <c r="D792" s="0" t="n">
        <v>2.91860910403423</v>
      </c>
      <c r="E792" s="0" t="n">
        <f aca="false">(C792-D792)</f>
        <v>1.84367571220716</v>
      </c>
    </row>
    <row r="793" customFormat="false" ht="12.75" hidden="false" customHeight="false" outlineLevel="0" collapsed="false">
      <c r="A793" s="0" t="s">
        <v>1294</v>
      </c>
      <c r="B793" s="1" t="s">
        <v>1295</v>
      </c>
      <c r="C793" s="0" t="n">
        <v>0.121947565523014</v>
      </c>
      <c r="D793" s="0" t="n">
        <v>-1.71910580103722</v>
      </c>
      <c r="E793" s="0" t="n">
        <f aca="false">(C793-D793)</f>
        <v>1.84105336656023</v>
      </c>
    </row>
    <row r="794" customFormat="false" ht="12.75" hidden="false" customHeight="false" outlineLevel="0" collapsed="false">
      <c r="A794" s="0" t="s">
        <v>1296</v>
      </c>
      <c r="B794" s="1" t="s">
        <v>1297</v>
      </c>
      <c r="C794" s="0" t="n">
        <v>0.121947565523014</v>
      </c>
      <c r="D794" s="0" t="n">
        <v>-1.71910580103722</v>
      </c>
      <c r="E794" s="0" t="n">
        <f aca="false">(C794-D794)</f>
        <v>1.84105336656023</v>
      </c>
    </row>
    <row r="795" customFormat="false" ht="12.75" hidden="false" customHeight="false" outlineLevel="0" collapsed="false">
      <c r="A795" s="0" t="s">
        <v>1298</v>
      </c>
      <c r="B795" s="1" t="s">
        <v>1299</v>
      </c>
      <c r="C795" s="0" t="n">
        <v>0.924114681443228</v>
      </c>
      <c r="D795" s="0" t="n">
        <v>-0.915784190580587</v>
      </c>
      <c r="E795" s="0" t="n">
        <f aca="false">(C795-D795)</f>
        <v>1.83989887202382</v>
      </c>
    </row>
    <row r="796" customFormat="false" ht="12.75" hidden="false" customHeight="false" outlineLevel="0" collapsed="false">
      <c r="A796" s="0" t="s">
        <v>1300</v>
      </c>
      <c r="B796" s="1" t="s">
        <v>21</v>
      </c>
      <c r="C796" s="0" t="n">
        <v>0.924114681443228</v>
      </c>
      <c r="D796" s="0" t="n">
        <v>-0.915784190580587</v>
      </c>
      <c r="E796" s="0" t="n">
        <f aca="false">(C796-D796)</f>
        <v>1.83989887202382</v>
      </c>
    </row>
    <row r="797" customFormat="false" ht="12.75" hidden="false" customHeight="false" outlineLevel="0" collapsed="false">
      <c r="A797" s="0" t="s">
        <v>1301</v>
      </c>
      <c r="B797" s="1" t="s">
        <v>1302</v>
      </c>
      <c r="C797" s="0" t="n">
        <v>1.24924123841727</v>
      </c>
      <c r="D797" s="0" t="n">
        <v>-0.590591917770912</v>
      </c>
      <c r="E797" s="0" t="n">
        <f aca="false">(C797-D797)</f>
        <v>1.83983315618818</v>
      </c>
    </row>
    <row r="798" customFormat="false" ht="12.75" hidden="false" customHeight="false" outlineLevel="0" collapsed="false">
      <c r="A798" s="0" t="s">
        <v>1303</v>
      </c>
      <c r="B798" s="1" t="s">
        <v>151</v>
      </c>
      <c r="C798" s="0" t="n">
        <v>0.342546620451727</v>
      </c>
      <c r="D798" s="0" t="n">
        <v>-1.49607581096752</v>
      </c>
      <c r="E798" s="0" t="n">
        <f aca="false">(C798-D798)</f>
        <v>1.83862243141925</v>
      </c>
    </row>
    <row r="799" customFormat="false" ht="12.75" hidden="false" customHeight="false" outlineLevel="0" collapsed="false">
      <c r="A799" s="0" t="s">
        <v>1304</v>
      </c>
      <c r="B799" s="1" t="s">
        <v>1305</v>
      </c>
      <c r="C799" s="0" t="n">
        <v>0.342546620451727</v>
      </c>
      <c r="D799" s="0" t="n">
        <v>-1.49607581096752</v>
      </c>
      <c r="E799" s="0" t="n">
        <f aca="false">(C799-D799)</f>
        <v>1.83862243141925</v>
      </c>
    </row>
    <row r="800" customFormat="false" ht="12.75" hidden="false" customHeight="false" outlineLevel="0" collapsed="false">
      <c r="A800" s="0" t="s">
        <v>1306</v>
      </c>
      <c r="B800" s="1" t="s">
        <v>1307</v>
      </c>
      <c r="C800" s="0" t="n">
        <v>2.37714413596351</v>
      </c>
      <c r="D800" s="0" t="n">
        <v>0.539235147743674</v>
      </c>
      <c r="E800" s="0" t="n">
        <f aca="false">(C800-D800)</f>
        <v>1.83790898821984</v>
      </c>
    </row>
    <row r="801" customFormat="false" ht="12.75" hidden="false" customHeight="false" outlineLevel="0" collapsed="false">
      <c r="A801" s="0" t="s">
        <v>1308</v>
      </c>
      <c r="B801" s="1" t="s">
        <v>1309</v>
      </c>
      <c r="C801" s="0" t="n">
        <v>3.88635091029177</v>
      </c>
      <c r="D801" s="0" t="n">
        <v>2.05176281390295</v>
      </c>
      <c r="E801" s="0" t="n">
        <f aca="false">(C801-D801)</f>
        <v>1.83458809638882</v>
      </c>
    </row>
    <row r="802" customFormat="false" ht="12.75" hidden="false" customHeight="false" outlineLevel="0" collapsed="false">
      <c r="A802" s="0" t="s">
        <v>1310</v>
      </c>
      <c r="B802" s="1" t="s">
        <v>21</v>
      </c>
      <c r="C802" s="0" t="n">
        <v>0.0403220100704162</v>
      </c>
      <c r="D802" s="0" t="n">
        <v>-1.79277519839986</v>
      </c>
      <c r="E802" s="0" t="n">
        <f aca="false">(C802-D802)</f>
        <v>1.83309720847028</v>
      </c>
    </row>
    <row r="803" customFormat="false" ht="12.75" hidden="false" customHeight="false" outlineLevel="0" collapsed="false">
      <c r="A803" s="0" t="s">
        <v>1311</v>
      </c>
      <c r="B803" s="1" t="s">
        <v>738</v>
      </c>
      <c r="C803" s="0" t="n">
        <v>1.96015607552685</v>
      </c>
      <c r="D803" s="0" t="n">
        <v>0.127267228924082</v>
      </c>
      <c r="E803" s="0" t="n">
        <f aca="false">(C803-D803)</f>
        <v>1.83288884660277</v>
      </c>
    </row>
    <row r="804" customFormat="false" ht="12.75" hidden="false" customHeight="false" outlineLevel="0" collapsed="false">
      <c r="A804" s="0" t="s">
        <v>1312</v>
      </c>
      <c r="B804" s="1" t="s">
        <v>748</v>
      </c>
      <c r="C804" s="0" t="n">
        <v>1.96015607552685</v>
      </c>
      <c r="D804" s="0" t="n">
        <v>0.127267228924082</v>
      </c>
      <c r="E804" s="0" t="n">
        <f aca="false">(C804-D804)</f>
        <v>1.83288884660277</v>
      </c>
    </row>
    <row r="805" customFormat="false" ht="12.75" hidden="false" customHeight="false" outlineLevel="0" collapsed="false">
      <c r="A805" s="0" t="s">
        <v>1313</v>
      </c>
      <c r="B805" s="1" t="s">
        <v>1314</v>
      </c>
      <c r="C805" s="0" t="n">
        <v>1.115911733184</v>
      </c>
      <c r="D805" s="0" t="n">
        <v>-0.715939479574332</v>
      </c>
      <c r="E805" s="0" t="n">
        <f aca="false">(C805-D805)</f>
        <v>1.83185121275833</v>
      </c>
    </row>
    <row r="806" customFormat="false" ht="12.75" hidden="false" customHeight="false" outlineLevel="0" collapsed="false">
      <c r="A806" s="0" t="s">
        <v>1315</v>
      </c>
      <c r="B806" s="1" t="s">
        <v>903</v>
      </c>
      <c r="C806" s="0" t="n">
        <v>1.115911733184</v>
      </c>
      <c r="D806" s="0" t="n">
        <v>-0.715939479574332</v>
      </c>
      <c r="E806" s="0" t="n">
        <f aca="false">(C806-D806)</f>
        <v>1.83185121275833</v>
      </c>
    </row>
    <row r="807" customFormat="false" ht="12.75" hidden="false" customHeight="false" outlineLevel="0" collapsed="false">
      <c r="A807" s="0" t="s">
        <v>1316</v>
      </c>
      <c r="B807" s="1" t="s">
        <v>1317</v>
      </c>
      <c r="C807" s="0" t="n">
        <v>0.7028521976774</v>
      </c>
      <c r="D807" s="0" t="n">
        <v>-1.12751251440799</v>
      </c>
      <c r="E807" s="0" t="n">
        <f aca="false">(C807-D807)</f>
        <v>1.83036471208539</v>
      </c>
    </row>
    <row r="808" customFormat="false" ht="12.75" hidden="false" customHeight="false" outlineLevel="0" collapsed="false">
      <c r="A808" s="0" t="s">
        <v>1318</v>
      </c>
      <c r="B808" s="1" t="s">
        <v>375</v>
      </c>
      <c r="C808" s="0" t="n">
        <v>0.7028521976774</v>
      </c>
      <c r="D808" s="0" t="n">
        <v>-1.12751251440799</v>
      </c>
      <c r="E808" s="0" t="n">
        <f aca="false">(C808-D808)</f>
        <v>1.83036471208539</v>
      </c>
    </row>
    <row r="809" customFormat="false" ht="12.75" hidden="false" customHeight="false" outlineLevel="0" collapsed="false">
      <c r="A809" s="0" t="s">
        <v>1319</v>
      </c>
      <c r="B809" s="1" t="s">
        <v>21</v>
      </c>
      <c r="C809" s="0" t="n">
        <v>-0.185589759044791</v>
      </c>
      <c r="D809" s="0" t="n">
        <v>-2.00983704187286</v>
      </c>
      <c r="E809" s="0" t="n">
        <f aca="false">(C809-D809)</f>
        <v>1.82424728282807</v>
      </c>
    </row>
    <row r="810" customFormat="false" ht="12.75" hidden="false" customHeight="false" outlineLevel="0" collapsed="false">
      <c r="A810" s="0" t="s">
        <v>1320</v>
      </c>
      <c r="B810" s="1" t="s">
        <v>1321</v>
      </c>
      <c r="C810" s="0" t="n">
        <v>-0.185589759044791</v>
      </c>
      <c r="D810" s="0" t="n">
        <v>-2.00983704187286</v>
      </c>
      <c r="E810" s="0" t="n">
        <f aca="false">(C810-D810)</f>
        <v>1.82424728282807</v>
      </c>
    </row>
    <row r="811" customFormat="false" ht="12.75" hidden="false" customHeight="false" outlineLevel="0" collapsed="false">
      <c r="A811" s="0" t="s">
        <v>1322</v>
      </c>
      <c r="B811" s="1" t="s">
        <v>21</v>
      </c>
      <c r="C811" s="0" t="n">
        <v>-0.185589759044791</v>
      </c>
      <c r="D811" s="0" t="n">
        <v>-2.00983704187286</v>
      </c>
      <c r="E811" s="0" t="n">
        <f aca="false">(C811-D811)</f>
        <v>1.82424728282807</v>
      </c>
    </row>
    <row r="812" customFormat="false" ht="12.75" hidden="false" customHeight="false" outlineLevel="0" collapsed="false">
      <c r="A812" s="0" t="s">
        <v>1323</v>
      </c>
      <c r="B812" s="1" t="s">
        <v>1324</v>
      </c>
      <c r="C812" s="0" t="n">
        <v>-0.657755578280861</v>
      </c>
      <c r="D812" s="0" t="n">
        <v>-2.4813833740011</v>
      </c>
      <c r="E812" s="0" t="n">
        <f aca="false">(C812-D812)</f>
        <v>1.82362779572024</v>
      </c>
    </row>
    <row r="813" customFormat="false" ht="12.75" hidden="false" customHeight="false" outlineLevel="0" collapsed="false">
      <c r="A813" s="0" t="s">
        <v>1325</v>
      </c>
      <c r="B813" s="1" t="s">
        <v>98</v>
      </c>
      <c r="C813" s="0" t="n">
        <v>-0.657755578280861</v>
      </c>
      <c r="D813" s="0" t="n">
        <v>-2.4813833740011</v>
      </c>
      <c r="E813" s="0" t="n">
        <f aca="false">(C813-D813)</f>
        <v>1.82362779572024</v>
      </c>
    </row>
    <row r="814" customFormat="false" ht="12.75" hidden="false" customHeight="false" outlineLevel="0" collapsed="false">
      <c r="A814" s="0" t="s">
        <v>1326</v>
      </c>
      <c r="B814" s="1" t="s">
        <v>752</v>
      </c>
      <c r="C814" s="0" t="n">
        <v>2.53097958200108</v>
      </c>
      <c r="D814" s="0" t="n">
        <v>0.708171861078468</v>
      </c>
      <c r="E814" s="0" t="n">
        <f aca="false">(C814-D814)</f>
        <v>1.82280772092261</v>
      </c>
    </row>
    <row r="815" customFormat="false" ht="12.75" hidden="false" customHeight="false" outlineLevel="0" collapsed="false">
      <c r="A815" s="0" t="s">
        <v>1327</v>
      </c>
      <c r="B815" s="1" t="s">
        <v>1328</v>
      </c>
      <c r="C815" s="0" t="n">
        <v>5.01457619327189</v>
      </c>
      <c r="D815" s="0" t="n">
        <v>3.19232271691103</v>
      </c>
      <c r="E815" s="0" t="n">
        <f aca="false">(C815-D815)</f>
        <v>1.82225347636086</v>
      </c>
    </row>
    <row r="816" customFormat="false" ht="12.75" hidden="false" customHeight="false" outlineLevel="0" collapsed="false">
      <c r="A816" s="0" t="s">
        <v>1329</v>
      </c>
      <c r="B816" s="1" t="s">
        <v>21</v>
      </c>
      <c r="C816" s="0" t="n">
        <v>0.620855096999458</v>
      </c>
      <c r="D816" s="0" t="n">
        <v>-1.20009972892967</v>
      </c>
      <c r="E816" s="0" t="n">
        <f aca="false">(C816-D816)</f>
        <v>1.82095482592913</v>
      </c>
    </row>
    <row r="817" customFormat="false" ht="12.75" hidden="false" customHeight="false" outlineLevel="0" collapsed="false">
      <c r="A817" s="0" t="s">
        <v>1330</v>
      </c>
      <c r="B817" s="1" t="s">
        <v>21</v>
      </c>
      <c r="C817" s="0" t="n">
        <v>2.72661701172714</v>
      </c>
      <c r="D817" s="0" t="n">
        <v>0.906460118193847</v>
      </c>
      <c r="E817" s="0" t="n">
        <f aca="false">(C817-D817)</f>
        <v>1.82015689353329</v>
      </c>
    </row>
    <row r="818" customFormat="false" ht="12.75" hidden="false" customHeight="false" outlineLevel="0" collapsed="false">
      <c r="A818" s="0" t="s">
        <v>1331</v>
      </c>
      <c r="B818" s="1" t="s">
        <v>1332</v>
      </c>
      <c r="C818" s="0" t="n">
        <v>-0.0460589538868437</v>
      </c>
      <c r="D818" s="0" t="n">
        <v>-1.86586832839061</v>
      </c>
      <c r="E818" s="0" t="n">
        <f aca="false">(C818-D818)</f>
        <v>1.81980937450377</v>
      </c>
    </row>
    <row r="819" customFormat="false" ht="12.75" hidden="false" customHeight="false" outlineLevel="0" collapsed="false">
      <c r="A819" s="0" t="s">
        <v>1333</v>
      </c>
      <c r="B819" s="1" t="s">
        <v>361</v>
      </c>
      <c r="C819" s="0" t="n">
        <v>-0.0460589538868437</v>
      </c>
      <c r="D819" s="0" t="n">
        <v>-1.86586832839061</v>
      </c>
      <c r="E819" s="0" t="n">
        <f aca="false">(C819-D819)</f>
        <v>1.81980937450377</v>
      </c>
    </row>
    <row r="820" customFormat="false" ht="12.75" hidden="false" customHeight="false" outlineLevel="0" collapsed="false">
      <c r="A820" s="0" t="s">
        <v>1334</v>
      </c>
      <c r="B820" s="1" t="s">
        <v>1067</v>
      </c>
      <c r="C820" s="0" t="n">
        <v>1.68551009652981</v>
      </c>
      <c r="D820" s="0" t="n">
        <v>-0.132351164867389</v>
      </c>
      <c r="E820" s="0" t="n">
        <f aca="false">(C820-D820)</f>
        <v>1.8178612613972</v>
      </c>
    </row>
    <row r="821" customFormat="false" ht="12.75" hidden="false" customHeight="false" outlineLevel="0" collapsed="false">
      <c r="A821" s="0" t="s">
        <v>1335</v>
      </c>
      <c r="B821" s="1" t="s">
        <v>1336</v>
      </c>
      <c r="C821" s="0" t="n">
        <v>1.58817934284929</v>
      </c>
      <c r="D821" s="0" t="n">
        <v>-0.229676416584217</v>
      </c>
      <c r="E821" s="0" t="n">
        <f aca="false">(C821-D821)</f>
        <v>1.81785575943351</v>
      </c>
    </row>
    <row r="822" customFormat="false" ht="12.75" hidden="false" customHeight="false" outlineLevel="0" collapsed="false">
      <c r="A822" s="0" t="s">
        <v>1337</v>
      </c>
      <c r="B822" s="1" t="s">
        <v>1338</v>
      </c>
      <c r="C822" s="0" t="n">
        <v>0.901140454792778</v>
      </c>
      <c r="D822" s="0" t="n">
        <v>-0.915784190580587</v>
      </c>
      <c r="E822" s="0" t="n">
        <f aca="false">(C822-D822)</f>
        <v>1.81692464537337</v>
      </c>
    </row>
    <row r="823" customFormat="false" ht="12.75" hidden="false" customHeight="false" outlineLevel="0" collapsed="false">
      <c r="A823" s="0" t="s">
        <v>1339</v>
      </c>
      <c r="B823" s="1" t="s">
        <v>1340</v>
      </c>
      <c r="C823" s="0" t="n">
        <v>4.72679227674902</v>
      </c>
      <c r="D823" s="0" t="n">
        <v>2.9099718258714</v>
      </c>
      <c r="E823" s="0" t="n">
        <f aca="false">(C823-D823)</f>
        <v>1.81682045087762</v>
      </c>
    </row>
    <row r="824" customFormat="false" ht="12.75" hidden="false" customHeight="false" outlineLevel="0" collapsed="false">
      <c r="A824" s="0" t="s">
        <v>1341</v>
      </c>
      <c r="B824" s="1" t="s">
        <v>829</v>
      </c>
      <c r="C824" s="0" t="n">
        <v>0.829937545727804</v>
      </c>
      <c r="D824" s="0" t="n">
        <v>-0.985204606314114</v>
      </c>
      <c r="E824" s="0" t="n">
        <f aca="false">(C824-D824)</f>
        <v>1.81514215204192</v>
      </c>
    </row>
    <row r="825" customFormat="false" ht="12.75" hidden="false" customHeight="false" outlineLevel="0" collapsed="false">
      <c r="A825" s="0" t="s">
        <v>1342</v>
      </c>
      <c r="B825" s="1" t="s">
        <v>1343</v>
      </c>
      <c r="C825" s="0" t="n">
        <v>2.12785938007255</v>
      </c>
      <c r="D825" s="0" t="n">
        <v>0.313352860087598</v>
      </c>
      <c r="E825" s="0" t="n">
        <f aca="false">(C825-D825)</f>
        <v>1.81450651998495</v>
      </c>
    </row>
    <row r="826" customFormat="false" ht="12.75" hidden="false" customHeight="false" outlineLevel="0" collapsed="false">
      <c r="A826" s="0" t="s">
        <v>1344</v>
      </c>
      <c r="B826" s="1" t="s">
        <v>533</v>
      </c>
      <c r="C826" s="0" t="n">
        <v>-0.853015409098718</v>
      </c>
      <c r="D826" s="0" t="n">
        <v>-2.66519790159798</v>
      </c>
      <c r="E826" s="0" t="n">
        <f aca="false">(C826-D826)</f>
        <v>1.81218249249926</v>
      </c>
    </row>
    <row r="827" customFormat="false" ht="12.75" hidden="false" customHeight="false" outlineLevel="0" collapsed="false">
      <c r="A827" s="0" t="s">
        <v>1345</v>
      </c>
      <c r="B827" s="1" t="s">
        <v>1346</v>
      </c>
      <c r="C827" s="0" t="n">
        <v>0.755037211149822</v>
      </c>
      <c r="D827" s="0" t="n">
        <v>-1.05582862897442</v>
      </c>
      <c r="E827" s="0" t="n">
        <f aca="false">(C827-D827)</f>
        <v>1.81086584012424</v>
      </c>
    </row>
    <row r="828" customFormat="false" ht="12.75" hidden="false" customHeight="false" outlineLevel="0" collapsed="false">
      <c r="A828" s="0" t="s">
        <v>1347</v>
      </c>
      <c r="B828" s="1" t="s">
        <v>1348</v>
      </c>
      <c r="C828" s="0" t="n">
        <v>0.755037211149822</v>
      </c>
      <c r="D828" s="0" t="n">
        <v>-1.05582862897442</v>
      </c>
      <c r="E828" s="0" t="n">
        <f aca="false">(C828-D828)</f>
        <v>1.81086584012424</v>
      </c>
    </row>
    <row r="829" customFormat="false" ht="12.75" hidden="false" customHeight="false" outlineLevel="0" collapsed="false">
      <c r="A829" s="0" t="s">
        <v>1349</v>
      </c>
      <c r="B829" s="1" t="s">
        <v>1350</v>
      </c>
      <c r="C829" s="0" t="n">
        <v>5.19836415629548</v>
      </c>
      <c r="D829" s="0" t="n">
        <v>3.3895327964579</v>
      </c>
      <c r="E829" s="0" t="n">
        <f aca="false">(C829-D829)</f>
        <v>1.80883135983758</v>
      </c>
    </row>
    <row r="830" customFormat="false" ht="12.75" hidden="false" customHeight="false" outlineLevel="0" collapsed="false">
      <c r="A830" s="0" t="s">
        <v>1351</v>
      </c>
      <c r="B830" s="1" t="s">
        <v>1352</v>
      </c>
      <c r="C830" s="0" t="n">
        <v>1.89187569585704</v>
      </c>
      <c r="D830" s="0" t="n">
        <v>0.0870201325435263</v>
      </c>
      <c r="E830" s="0" t="n">
        <f aca="false">(C830-D830)</f>
        <v>1.80485556331351</v>
      </c>
    </row>
    <row r="831" customFormat="false" ht="12.75" hidden="false" customHeight="false" outlineLevel="0" collapsed="false">
      <c r="A831" s="0" t="s">
        <v>1353</v>
      </c>
      <c r="B831" s="1" t="s">
        <v>21</v>
      </c>
      <c r="C831" s="0" t="n">
        <v>1.21238764114858</v>
      </c>
      <c r="D831" s="0" t="n">
        <v>-0.590591917770912</v>
      </c>
      <c r="E831" s="0" t="n">
        <f aca="false">(C831-D831)</f>
        <v>1.80297955891949</v>
      </c>
    </row>
    <row r="832" customFormat="false" ht="12.75" hidden="false" customHeight="false" outlineLevel="0" collapsed="false">
      <c r="A832" s="0" t="s">
        <v>1354</v>
      </c>
      <c r="B832" s="1" t="s">
        <v>1355</v>
      </c>
      <c r="C832" s="0" t="n">
        <v>5.74158128640143</v>
      </c>
      <c r="D832" s="0" t="n">
        <v>3.94055116517367</v>
      </c>
      <c r="E832" s="0" t="n">
        <f aca="false">(C832-D832)</f>
        <v>1.80103012122776</v>
      </c>
    </row>
    <row r="833" customFormat="false" ht="12.75" hidden="false" customHeight="false" outlineLevel="0" collapsed="false">
      <c r="A833" s="0" t="s">
        <v>1356</v>
      </c>
      <c r="B833" s="1" t="s">
        <v>1357</v>
      </c>
      <c r="C833" s="0" t="n">
        <v>-0.137670828268457</v>
      </c>
      <c r="D833" s="0" t="n">
        <v>-1.93825972222396</v>
      </c>
      <c r="E833" s="0" t="n">
        <f aca="false">(C833-D833)</f>
        <v>1.8005888939555</v>
      </c>
    </row>
    <row r="834" customFormat="false" ht="12.75" hidden="false" customHeight="false" outlineLevel="0" collapsed="false">
      <c r="A834" s="0" t="s">
        <v>1358</v>
      </c>
      <c r="B834" s="1" t="s">
        <v>1359</v>
      </c>
      <c r="C834" s="0" t="n">
        <v>-0.137670828268457</v>
      </c>
      <c r="D834" s="0" t="n">
        <v>-1.93825972222396</v>
      </c>
      <c r="E834" s="0" t="n">
        <f aca="false">(C834-D834)</f>
        <v>1.8005888939555</v>
      </c>
    </row>
    <row r="835" customFormat="false" ht="12.75" hidden="false" customHeight="false" outlineLevel="0" collapsed="false">
      <c r="A835" s="0" t="s">
        <v>1360</v>
      </c>
      <c r="B835" s="1" t="s">
        <v>1361</v>
      </c>
      <c r="C835" s="0" t="n">
        <v>-0.420578733012205</v>
      </c>
      <c r="D835" s="0" t="n">
        <v>-2.21876091777064</v>
      </c>
      <c r="E835" s="0" t="n">
        <f aca="false">(C835-D835)</f>
        <v>1.79818218475844</v>
      </c>
    </row>
    <row r="836" customFormat="false" ht="12.75" hidden="false" customHeight="false" outlineLevel="0" collapsed="false">
      <c r="A836" s="0" t="s">
        <v>1362</v>
      </c>
      <c r="B836" s="1" t="s">
        <v>21</v>
      </c>
      <c r="C836" s="0" t="n">
        <v>-0.420578733012205</v>
      </c>
      <c r="D836" s="0" t="n">
        <v>-2.21876091777064</v>
      </c>
      <c r="E836" s="0" t="n">
        <f aca="false">(C836-D836)</f>
        <v>1.79818218475844</v>
      </c>
    </row>
    <row r="837" customFormat="false" ht="12.75" hidden="false" customHeight="false" outlineLevel="0" collapsed="false">
      <c r="A837" s="0" t="s">
        <v>1363</v>
      </c>
      <c r="B837" s="1" t="s">
        <v>148</v>
      </c>
      <c r="C837" s="0" t="n">
        <v>1.71215402016027</v>
      </c>
      <c r="D837" s="0" t="n">
        <v>-0.085861015852843</v>
      </c>
      <c r="E837" s="0" t="n">
        <f aca="false">(C837-D837)</f>
        <v>1.79801503601311</v>
      </c>
    </row>
    <row r="838" customFormat="false" ht="12.75" hidden="false" customHeight="false" outlineLevel="0" collapsed="false">
      <c r="A838" s="0" t="s">
        <v>1364</v>
      </c>
      <c r="B838" s="1" t="s">
        <v>21</v>
      </c>
      <c r="C838" s="0" t="n">
        <v>0.376255080628551</v>
      </c>
      <c r="D838" s="0" t="n">
        <v>-1.42158822572002</v>
      </c>
      <c r="E838" s="0" t="n">
        <f aca="false">(C838-D838)</f>
        <v>1.79784330634857</v>
      </c>
    </row>
    <row r="839" customFormat="false" ht="12.75" hidden="false" customHeight="false" outlineLevel="0" collapsed="false">
      <c r="A839" s="0" t="s">
        <v>1365</v>
      </c>
      <c r="B839" s="1" t="s">
        <v>1085</v>
      </c>
      <c r="C839" s="0" t="n">
        <v>4.30263260453633</v>
      </c>
      <c r="D839" s="0" t="n">
        <v>2.50986826819671</v>
      </c>
      <c r="E839" s="0" t="n">
        <f aca="false">(C839-D839)</f>
        <v>1.79276433633962</v>
      </c>
    </row>
    <row r="840" customFormat="false" ht="12.75" hidden="false" customHeight="false" outlineLevel="0" collapsed="false">
      <c r="A840" s="0" t="s">
        <v>1366</v>
      </c>
      <c r="B840" s="1" t="s">
        <v>21</v>
      </c>
      <c r="C840" s="0" t="n">
        <v>0.592453359156167</v>
      </c>
      <c r="D840" s="0" t="n">
        <v>-1.20009972892967</v>
      </c>
      <c r="E840" s="0" t="n">
        <f aca="false">(C840-D840)</f>
        <v>1.79255308808584</v>
      </c>
    </row>
    <row r="841" customFormat="false" ht="12.75" hidden="false" customHeight="false" outlineLevel="0" collapsed="false">
      <c r="A841" s="0" t="s">
        <v>1367</v>
      </c>
      <c r="B841" s="1" t="s">
        <v>1368</v>
      </c>
      <c r="C841" s="0" t="n">
        <v>0.805400309276133</v>
      </c>
      <c r="D841" s="0" t="n">
        <v>-0.985204606314114</v>
      </c>
      <c r="E841" s="0" t="n">
        <f aca="false">(C841-D841)</f>
        <v>1.79060491559025</v>
      </c>
    </row>
    <row r="842" customFormat="false" ht="12.75" hidden="false" customHeight="false" outlineLevel="0" collapsed="false">
      <c r="A842" s="0" t="s">
        <v>1369</v>
      </c>
      <c r="B842" s="1" t="s">
        <v>916</v>
      </c>
      <c r="C842" s="0" t="n">
        <v>0.805400309276133</v>
      </c>
      <c r="D842" s="0" t="n">
        <v>-0.985204606314114</v>
      </c>
      <c r="E842" s="0" t="n">
        <f aca="false">(C842-D842)</f>
        <v>1.79060491559025</v>
      </c>
    </row>
    <row r="843" customFormat="false" ht="12.75" hidden="false" customHeight="false" outlineLevel="0" collapsed="false">
      <c r="A843" s="0" t="s">
        <v>1370</v>
      </c>
      <c r="B843" s="1" t="s">
        <v>1371</v>
      </c>
      <c r="C843" s="0" t="n">
        <v>-0.00224481839806678</v>
      </c>
      <c r="D843" s="0" t="n">
        <v>-1.79277519839986</v>
      </c>
      <c r="E843" s="0" t="n">
        <f aca="false">(C843-D843)</f>
        <v>1.79053038000179</v>
      </c>
    </row>
    <row r="844" customFormat="false" ht="12.75" hidden="false" customHeight="false" outlineLevel="0" collapsed="false">
      <c r="A844" s="0" t="s">
        <v>1372</v>
      </c>
      <c r="B844" s="1" t="s">
        <v>1373</v>
      </c>
      <c r="C844" s="0" t="n">
        <v>-0.00224481839806678</v>
      </c>
      <c r="D844" s="0" t="n">
        <v>-1.79277519839986</v>
      </c>
      <c r="E844" s="0" t="n">
        <f aca="false">(C844-D844)</f>
        <v>1.79053038000179</v>
      </c>
    </row>
    <row r="845" customFormat="false" ht="12.75" hidden="false" customHeight="false" outlineLevel="0" collapsed="false">
      <c r="A845" s="0" t="s">
        <v>1374</v>
      </c>
      <c r="B845" s="1" t="s">
        <v>497</v>
      </c>
      <c r="C845" s="0" t="n">
        <v>4.29273674717838</v>
      </c>
      <c r="D845" s="0" t="n">
        <v>2.50222675861432</v>
      </c>
      <c r="E845" s="0" t="n">
        <f aca="false">(C845-D845)</f>
        <v>1.79050998856406</v>
      </c>
    </row>
    <row r="846" customFormat="false" ht="12.75" hidden="false" customHeight="false" outlineLevel="0" collapsed="false">
      <c r="A846" s="0" t="s">
        <v>1375</v>
      </c>
      <c r="B846" s="1" t="s">
        <v>1171</v>
      </c>
      <c r="C846" s="0" t="n">
        <v>1.55912034640305</v>
      </c>
      <c r="D846" s="0" t="n">
        <v>-0.229676416584217</v>
      </c>
      <c r="E846" s="0" t="n">
        <f aca="false">(C846-D846)</f>
        <v>1.78879676298727</v>
      </c>
    </row>
    <row r="847" customFormat="false" ht="12.75" hidden="false" customHeight="false" outlineLevel="0" collapsed="false">
      <c r="A847" s="0" t="s">
        <v>1376</v>
      </c>
      <c r="B847" s="1" t="s">
        <v>1377</v>
      </c>
      <c r="C847" s="0" t="n">
        <v>0.441399839300709</v>
      </c>
      <c r="D847" s="0" t="n">
        <v>-1.34731216983995</v>
      </c>
      <c r="E847" s="0" t="n">
        <f aca="false">(C847-D847)</f>
        <v>1.78871200914066</v>
      </c>
    </row>
    <row r="848" customFormat="false" ht="12.75" hidden="false" customHeight="false" outlineLevel="0" collapsed="false">
      <c r="A848" s="0" t="s">
        <v>1378</v>
      </c>
      <c r="B848" s="1" t="s">
        <v>221</v>
      </c>
      <c r="C848" s="0" t="n">
        <v>0.441399839300709</v>
      </c>
      <c r="D848" s="0" t="n">
        <v>-1.34731216983995</v>
      </c>
      <c r="E848" s="0" t="n">
        <f aca="false">(C848-D848)</f>
        <v>1.78871200914066</v>
      </c>
    </row>
    <row r="849" customFormat="false" ht="12.75" hidden="false" customHeight="false" outlineLevel="0" collapsed="false">
      <c r="A849" s="0" t="s">
        <v>1379</v>
      </c>
      <c r="B849" s="1" t="s">
        <v>763</v>
      </c>
      <c r="C849" s="0" t="n">
        <v>1.13572994684636</v>
      </c>
      <c r="D849" s="0" t="n">
        <v>-0.652435914879793</v>
      </c>
      <c r="E849" s="0" t="n">
        <f aca="false">(C849-D849)</f>
        <v>1.78816586172615</v>
      </c>
    </row>
    <row r="850" customFormat="false" ht="12.75" hidden="false" customHeight="false" outlineLevel="0" collapsed="false">
      <c r="A850" s="0" t="s">
        <v>1380</v>
      </c>
      <c r="B850" s="1" t="s">
        <v>558</v>
      </c>
      <c r="C850" s="0" t="n">
        <v>4.98960955457067</v>
      </c>
      <c r="D850" s="0" t="n">
        <v>3.20178932935003</v>
      </c>
      <c r="E850" s="0" t="n">
        <f aca="false">(C850-D850)</f>
        <v>1.78782022522064</v>
      </c>
    </row>
    <row r="851" customFormat="false" ht="12.75" hidden="false" customHeight="false" outlineLevel="0" collapsed="false">
      <c r="A851" s="0" t="s">
        <v>1381</v>
      </c>
      <c r="B851" s="1" t="s">
        <v>1382</v>
      </c>
      <c r="C851" s="0" t="n">
        <v>0.729180644359144</v>
      </c>
      <c r="D851" s="0" t="n">
        <v>-1.05582862897442</v>
      </c>
      <c r="E851" s="0" t="n">
        <f aca="false">(C851-D851)</f>
        <v>1.78500927333356</v>
      </c>
    </row>
    <row r="852" customFormat="false" ht="12.75" hidden="false" customHeight="false" outlineLevel="0" collapsed="false">
      <c r="A852" s="0" t="s">
        <v>1383</v>
      </c>
      <c r="B852" s="1" t="s">
        <v>21</v>
      </c>
      <c r="C852" s="0" t="n">
        <v>0.729180644359144</v>
      </c>
      <c r="D852" s="0" t="n">
        <v>-1.05582862897442</v>
      </c>
      <c r="E852" s="0" t="n">
        <f aca="false">(C852-D852)</f>
        <v>1.78500927333356</v>
      </c>
    </row>
    <row r="853" customFormat="false" ht="12.75" hidden="false" customHeight="false" outlineLevel="0" collapsed="false">
      <c r="A853" s="0" t="s">
        <v>1384</v>
      </c>
      <c r="B853" s="1" t="s">
        <v>1385</v>
      </c>
      <c r="C853" s="0" t="n">
        <v>-0.365530320345058</v>
      </c>
      <c r="D853" s="0" t="n">
        <v>-2.15016686401578</v>
      </c>
      <c r="E853" s="0" t="n">
        <f aca="false">(C853-D853)</f>
        <v>1.78463654367072</v>
      </c>
    </row>
    <row r="854" customFormat="false" ht="12.75" hidden="false" customHeight="false" outlineLevel="0" collapsed="false">
      <c r="A854" s="0" t="s">
        <v>1386</v>
      </c>
      <c r="B854" s="1" t="s">
        <v>21</v>
      </c>
      <c r="C854" s="0" t="n">
        <v>-0.365530320345058</v>
      </c>
      <c r="D854" s="0" t="n">
        <v>-2.15016686401578</v>
      </c>
      <c r="E854" s="0" t="n">
        <f aca="false">(C854-D854)</f>
        <v>1.78463654367072</v>
      </c>
    </row>
    <row r="855" customFormat="false" ht="12.75" hidden="false" customHeight="false" outlineLevel="0" collapsed="false">
      <c r="A855" s="0" t="s">
        <v>1387</v>
      </c>
      <c r="B855" s="1" t="s">
        <v>1388</v>
      </c>
      <c r="C855" s="0" t="n">
        <v>-0.365530320345058</v>
      </c>
      <c r="D855" s="0" t="n">
        <v>-2.15016686401578</v>
      </c>
      <c r="E855" s="0" t="n">
        <f aca="false">(C855-D855)</f>
        <v>1.78463654367072</v>
      </c>
    </row>
    <row r="856" customFormat="false" ht="12.75" hidden="false" customHeight="false" outlineLevel="0" collapsed="false">
      <c r="A856" s="0" t="s">
        <v>1389</v>
      </c>
      <c r="B856" s="1" t="s">
        <v>530</v>
      </c>
      <c r="C856" s="0" t="n">
        <v>2.71348943240033</v>
      </c>
      <c r="D856" s="0" t="n">
        <v>0.929434344844296</v>
      </c>
      <c r="E856" s="0" t="n">
        <f aca="false">(C856-D856)</f>
        <v>1.78405508755603</v>
      </c>
    </row>
    <row r="857" customFormat="false" ht="12.75" hidden="false" customHeight="false" outlineLevel="0" collapsed="false">
      <c r="A857" s="0" t="s">
        <v>1390</v>
      </c>
      <c r="B857" s="1" t="s">
        <v>1391</v>
      </c>
      <c r="C857" s="0" t="n">
        <v>1.60249225657992</v>
      </c>
      <c r="D857" s="0" t="n">
        <v>-0.180270095643722</v>
      </c>
      <c r="E857" s="0" t="n">
        <f aca="false">(C857-D857)</f>
        <v>1.78276235222364</v>
      </c>
    </row>
    <row r="858" customFormat="false" ht="12.75" hidden="false" customHeight="false" outlineLevel="0" collapsed="false">
      <c r="A858" s="0" t="s">
        <v>1392</v>
      </c>
      <c r="B858" s="1" t="s">
        <v>156</v>
      </c>
      <c r="C858" s="0" t="n">
        <v>1.60249225657992</v>
      </c>
      <c r="D858" s="0" t="n">
        <v>-0.180270095643722</v>
      </c>
      <c r="E858" s="0" t="n">
        <f aca="false">(C858-D858)</f>
        <v>1.78276235222364</v>
      </c>
    </row>
    <row r="859" customFormat="false" ht="12.75" hidden="false" customHeight="false" outlineLevel="0" collapsed="false">
      <c r="A859" s="0" t="s">
        <v>1393</v>
      </c>
      <c r="B859" s="1" t="s">
        <v>1394</v>
      </c>
      <c r="C859" s="0" t="n">
        <v>4.53957299037893</v>
      </c>
      <c r="D859" s="0" t="n">
        <v>2.7578388214949</v>
      </c>
      <c r="E859" s="0" t="n">
        <f aca="false">(C859-D859)</f>
        <v>1.78173416888403</v>
      </c>
    </row>
    <row r="860" customFormat="false" ht="12.75" hidden="false" customHeight="false" outlineLevel="0" collapsed="false">
      <c r="A860" s="0" t="s">
        <v>1395</v>
      </c>
      <c r="B860" s="1" t="s">
        <v>778</v>
      </c>
      <c r="C860" s="0" t="n">
        <v>2.12785938007255</v>
      </c>
      <c r="D860" s="0" t="n">
        <v>0.347866283852795</v>
      </c>
      <c r="E860" s="0" t="n">
        <f aca="false">(C860-D860)</f>
        <v>1.77999309621975</v>
      </c>
    </row>
    <row r="861" customFormat="false" ht="12.75" hidden="false" customHeight="false" outlineLevel="0" collapsed="false">
      <c r="A861" s="0" t="s">
        <v>1396</v>
      </c>
      <c r="B861" s="1" t="s">
        <v>1397</v>
      </c>
      <c r="C861" s="0" t="n">
        <v>2.9778446564171</v>
      </c>
      <c r="D861" s="0" t="n">
        <v>1.19892135219474</v>
      </c>
      <c r="E861" s="0" t="n">
        <f aca="false">(C861-D861)</f>
        <v>1.77892330422236</v>
      </c>
    </row>
    <row r="862" customFormat="false" ht="12.75" hidden="false" customHeight="false" outlineLevel="0" collapsed="false">
      <c r="A862" s="0" t="s">
        <v>1398</v>
      </c>
      <c r="B862" s="1" t="s">
        <v>21</v>
      </c>
      <c r="C862" s="0" t="n">
        <v>0.503731182888511</v>
      </c>
      <c r="D862" s="0" t="n">
        <v>-1.27342392722504</v>
      </c>
      <c r="E862" s="0" t="n">
        <f aca="false">(C862-D862)</f>
        <v>1.77715511011355</v>
      </c>
    </row>
    <row r="863" customFormat="false" ht="12.75" hidden="false" customHeight="false" outlineLevel="0" collapsed="false">
      <c r="A863" s="0" t="s">
        <v>1399</v>
      </c>
      <c r="B863" s="1" t="s">
        <v>983</v>
      </c>
      <c r="C863" s="0" t="n">
        <v>2.08772551372847</v>
      </c>
      <c r="D863" s="0" t="n">
        <v>0.313352860087598</v>
      </c>
      <c r="E863" s="0" t="n">
        <f aca="false">(C863-D863)</f>
        <v>1.77437265364087</v>
      </c>
    </row>
    <row r="864" customFormat="false" ht="12.75" hidden="false" customHeight="false" outlineLevel="0" collapsed="false">
      <c r="A864" s="0" t="s">
        <v>1400</v>
      </c>
      <c r="B864" s="1" t="s">
        <v>196</v>
      </c>
      <c r="C864" s="0" t="n">
        <v>0.199263760629765</v>
      </c>
      <c r="D864" s="0" t="n">
        <v>-1.57060163150185</v>
      </c>
      <c r="E864" s="0" t="n">
        <f aca="false">(C864-D864)</f>
        <v>1.76986539213161</v>
      </c>
    </row>
    <row r="865" customFormat="false" ht="12.75" hidden="false" customHeight="false" outlineLevel="0" collapsed="false">
      <c r="A865" s="0" t="s">
        <v>1401</v>
      </c>
      <c r="B865" s="1" t="s">
        <v>1402</v>
      </c>
      <c r="C865" s="0" t="n">
        <v>4.20047996645148</v>
      </c>
      <c r="D865" s="0" t="n">
        <v>2.4315683109932</v>
      </c>
      <c r="E865" s="0" t="n">
        <f aca="false">(C865-D865)</f>
        <v>1.76891165545828</v>
      </c>
    </row>
    <row r="866" customFormat="false" ht="12.75" hidden="false" customHeight="false" outlineLevel="0" collapsed="false">
      <c r="A866" s="0" t="s">
        <v>1403</v>
      </c>
      <c r="B866" s="1" t="s">
        <v>963</v>
      </c>
      <c r="C866" s="0" t="n">
        <v>5.73591189209464</v>
      </c>
      <c r="D866" s="0" t="n">
        <v>3.96716228299863</v>
      </c>
      <c r="E866" s="0" t="n">
        <f aca="false">(C866-D866)</f>
        <v>1.76874960909601</v>
      </c>
    </row>
    <row r="867" customFormat="false" ht="12.75" hidden="false" customHeight="false" outlineLevel="0" collapsed="false">
      <c r="A867" s="0" t="s">
        <v>1404</v>
      </c>
      <c r="B867" s="1" t="s">
        <v>1405</v>
      </c>
      <c r="C867" s="0" t="n">
        <v>2.94733055226558</v>
      </c>
      <c r="D867" s="0" t="n">
        <v>1.17988754895682</v>
      </c>
      <c r="E867" s="0" t="n">
        <f aca="false">(C867-D867)</f>
        <v>1.76744300330876</v>
      </c>
    </row>
    <row r="868" customFormat="false" ht="12.75" hidden="false" customHeight="false" outlineLevel="0" collapsed="false">
      <c r="A868" s="0" t="s">
        <v>1406</v>
      </c>
      <c r="B868" s="1" t="s">
        <v>21</v>
      </c>
      <c r="C868" s="0" t="n">
        <v>3.51102144725214</v>
      </c>
      <c r="D868" s="0" t="n">
        <v>1.74363445242906</v>
      </c>
      <c r="E868" s="0" t="n">
        <f aca="false">(C868-D868)</f>
        <v>1.76738699482308</v>
      </c>
    </row>
    <row r="869" customFormat="false" ht="12.75" hidden="false" customHeight="false" outlineLevel="0" collapsed="false">
      <c r="A869" s="0" t="s">
        <v>1407</v>
      </c>
      <c r="B869" s="1" t="s">
        <v>1408</v>
      </c>
      <c r="C869" s="0" t="n">
        <v>0.780438514654202</v>
      </c>
      <c r="D869" s="0" t="n">
        <v>-0.985204606314114</v>
      </c>
      <c r="E869" s="0" t="n">
        <f aca="false">(C869-D869)</f>
        <v>1.76564312096832</v>
      </c>
    </row>
    <row r="870" customFormat="false" ht="12.75" hidden="false" customHeight="false" outlineLevel="0" collapsed="false">
      <c r="A870" s="0" t="s">
        <v>1409</v>
      </c>
      <c r="B870" s="1" t="s">
        <v>656</v>
      </c>
      <c r="C870" s="0" t="n">
        <v>0.342546620451727</v>
      </c>
      <c r="D870" s="0" t="n">
        <v>-1.42158822572002</v>
      </c>
      <c r="E870" s="0" t="n">
        <f aca="false">(C870-D870)</f>
        <v>1.76413484617175</v>
      </c>
    </row>
    <row r="871" customFormat="false" ht="12.75" hidden="false" customHeight="false" outlineLevel="0" collapsed="false">
      <c r="A871" s="0" t="s">
        <v>1410</v>
      </c>
      <c r="B871" s="1" t="s">
        <v>1411</v>
      </c>
      <c r="C871" s="0" t="n">
        <v>0.563481273610213</v>
      </c>
      <c r="D871" s="0" t="n">
        <v>-1.20009972892967</v>
      </c>
      <c r="E871" s="0" t="n">
        <f aca="false">(C871-D871)</f>
        <v>1.76358100253988</v>
      </c>
    </row>
    <row r="872" customFormat="false" ht="12.75" hidden="false" customHeight="false" outlineLevel="0" collapsed="false">
      <c r="A872" s="0" t="s">
        <v>1412</v>
      </c>
      <c r="B872" s="1" t="s">
        <v>1413</v>
      </c>
      <c r="C872" s="0" t="n">
        <v>3.95349201661217</v>
      </c>
      <c r="D872" s="0" t="n">
        <v>2.19136106632638</v>
      </c>
      <c r="E872" s="0" t="n">
        <f aca="false">(C872-D872)</f>
        <v>1.76213095028579</v>
      </c>
    </row>
    <row r="873" customFormat="false" ht="12.75" hidden="false" customHeight="false" outlineLevel="0" collapsed="false">
      <c r="A873" s="0" t="s">
        <v>1414</v>
      </c>
      <c r="B873" s="1" t="s">
        <v>497</v>
      </c>
      <c r="C873" s="0" t="n">
        <v>1.92641979773211</v>
      </c>
      <c r="D873" s="0" t="n">
        <v>0.166437633040815</v>
      </c>
      <c r="E873" s="0" t="n">
        <f aca="false">(C873-D873)</f>
        <v>1.7599821646913</v>
      </c>
    </row>
    <row r="874" customFormat="false" ht="12.75" hidden="false" customHeight="false" outlineLevel="0" collapsed="false">
      <c r="A874" s="0" t="s">
        <v>1415</v>
      </c>
      <c r="B874" s="1" t="s">
        <v>1416</v>
      </c>
      <c r="C874" s="0" t="n">
        <v>0.0403220100704162</v>
      </c>
      <c r="D874" s="0" t="n">
        <v>-1.71910580103722</v>
      </c>
      <c r="E874" s="0" t="n">
        <f aca="false">(C874-D874)</f>
        <v>1.75942781110764</v>
      </c>
    </row>
    <row r="875" customFormat="false" ht="12.75" hidden="false" customHeight="false" outlineLevel="0" collapsed="false">
      <c r="A875" s="0" t="s">
        <v>1417</v>
      </c>
      <c r="B875" s="1" t="s">
        <v>1418</v>
      </c>
      <c r="C875" s="0" t="n">
        <v>0.7028521976774</v>
      </c>
      <c r="D875" s="0" t="n">
        <v>-1.05582862897442</v>
      </c>
      <c r="E875" s="0" t="n">
        <f aca="false">(C875-D875)</f>
        <v>1.75868082665182</v>
      </c>
    </row>
    <row r="876" customFormat="false" ht="12.75" hidden="false" customHeight="false" outlineLevel="0" collapsed="false">
      <c r="A876" s="0" t="s">
        <v>1419</v>
      </c>
      <c r="B876" s="1" t="s">
        <v>1420</v>
      </c>
      <c r="C876" s="0" t="n">
        <v>2.91901903110139</v>
      </c>
      <c r="D876" s="0" t="n">
        <v>1.16059926729903</v>
      </c>
      <c r="E876" s="0" t="n">
        <f aca="false">(C876-D876)</f>
        <v>1.75841976380236</v>
      </c>
    </row>
    <row r="877" customFormat="false" ht="12.75" hidden="false" customHeight="false" outlineLevel="0" collapsed="false">
      <c r="A877" s="0" t="s">
        <v>1421</v>
      </c>
      <c r="B877" s="1" t="s">
        <v>1422</v>
      </c>
      <c r="C877" s="0" t="n">
        <v>-0.786369842993964</v>
      </c>
      <c r="D877" s="0" t="n">
        <v>-2.54393341782055</v>
      </c>
      <c r="E877" s="0" t="n">
        <f aca="false">(C877-D877)</f>
        <v>1.75756357482659</v>
      </c>
    </row>
    <row r="878" customFormat="false" ht="12.75" hidden="false" customHeight="false" outlineLevel="0" collapsed="false">
      <c r="A878" s="0" t="s">
        <v>1423</v>
      </c>
      <c r="B878" s="1" t="s">
        <v>1424</v>
      </c>
      <c r="C878" s="0" t="n">
        <v>1.28517681391837</v>
      </c>
      <c r="D878" s="0" t="n">
        <v>-0.471996903717754</v>
      </c>
      <c r="E878" s="0" t="n">
        <f aca="false">(C878-D878)</f>
        <v>1.75717371763612</v>
      </c>
    </row>
    <row r="879" customFormat="false" ht="12.75" hidden="false" customHeight="false" outlineLevel="0" collapsed="false">
      <c r="A879" s="0" t="s">
        <v>1425</v>
      </c>
      <c r="B879" s="1" t="s">
        <v>1426</v>
      </c>
      <c r="C879" s="0" t="n">
        <v>1.88017471107789</v>
      </c>
      <c r="D879" s="0" t="n">
        <v>0.127267228924082</v>
      </c>
      <c r="E879" s="0" t="n">
        <f aca="false">(C879-D879)</f>
        <v>1.75290748215381</v>
      </c>
    </row>
    <row r="880" customFormat="false" ht="12.75" hidden="false" customHeight="false" outlineLevel="0" collapsed="false">
      <c r="A880" s="0" t="s">
        <v>1427</v>
      </c>
      <c r="B880" s="1" t="s">
        <v>1428</v>
      </c>
      <c r="C880" s="0" t="n">
        <v>3.11145139920017</v>
      </c>
      <c r="D880" s="0" t="n">
        <v>1.35978889160187</v>
      </c>
      <c r="E880" s="0" t="n">
        <f aca="false">(C880-D880)</f>
        <v>1.7516625075983</v>
      </c>
    </row>
    <row r="881" customFormat="false" ht="12.75" hidden="false" customHeight="false" outlineLevel="0" collapsed="false">
      <c r="A881" s="0" t="s">
        <v>1429</v>
      </c>
      <c r="B881" s="1" t="s">
        <v>379</v>
      </c>
      <c r="C881" s="0" t="n">
        <v>-0.535760273603206</v>
      </c>
      <c r="D881" s="0" t="n">
        <v>-2.28622307363377</v>
      </c>
      <c r="E881" s="0" t="n">
        <f aca="false">(C881-D881)</f>
        <v>1.75046280003056</v>
      </c>
    </row>
    <row r="882" customFormat="false" ht="12.75" hidden="false" customHeight="false" outlineLevel="0" collapsed="false">
      <c r="A882" s="0" t="s">
        <v>1430</v>
      </c>
      <c r="B882" s="1" t="s">
        <v>21</v>
      </c>
      <c r="C882" s="0" t="n">
        <v>-0.535760273603206</v>
      </c>
      <c r="D882" s="0" t="n">
        <v>-2.28622307363377</v>
      </c>
      <c r="E882" s="0" t="n">
        <f aca="false">(C882-D882)</f>
        <v>1.75046280003056</v>
      </c>
    </row>
    <row r="883" customFormat="false" ht="12.75" hidden="false" customHeight="false" outlineLevel="0" collapsed="false">
      <c r="A883" s="0" t="s">
        <v>1431</v>
      </c>
      <c r="B883" s="1" t="s">
        <v>1432</v>
      </c>
      <c r="C883" s="0" t="n">
        <v>1.61666456631024</v>
      </c>
      <c r="D883" s="0" t="n">
        <v>-0.132351164867389</v>
      </c>
      <c r="E883" s="0" t="n">
        <f aca="false">(C883-D883)</f>
        <v>1.74901573117763</v>
      </c>
    </row>
    <row r="884" customFormat="false" ht="12.75" hidden="false" customHeight="false" outlineLevel="0" collapsed="false">
      <c r="A884" s="0" t="s">
        <v>1433</v>
      </c>
      <c r="B884" s="1" t="s">
        <v>21</v>
      </c>
      <c r="C884" s="0" t="n">
        <v>0.620855096999458</v>
      </c>
      <c r="D884" s="0" t="n">
        <v>-1.12751251440799</v>
      </c>
      <c r="E884" s="0" t="n">
        <f aca="false">(C884-D884)</f>
        <v>1.74836761140745</v>
      </c>
    </row>
    <row r="885" customFormat="false" ht="12.75" hidden="false" customHeight="false" outlineLevel="0" collapsed="false">
      <c r="A885" s="0" t="s">
        <v>1434</v>
      </c>
      <c r="B885" s="1" t="s">
        <v>1186</v>
      </c>
      <c r="C885" s="0" t="n">
        <v>0.620855096999458</v>
      </c>
      <c r="D885" s="0" t="n">
        <v>-1.12751251440799</v>
      </c>
      <c r="E885" s="0" t="n">
        <f aca="false">(C885-D885)</f>
        <v>1.74836761140745</v>
      </c>
    </row>
    <row r="886" customFormat="false" ht="12.75" hidden="false" customHeight="false" outlineLevel="0" collapsed="false">
      <c r="A886" s="0" t="s">
        <v>1435</v>
      </c>
      <c r="B886" s="1" t="s">
        <v>389</v>
      </c>
      <c r="C886" s="0" t="n">
        <v>2.2869718744687</v>
      </c>
      <c r="D886" s="0" t="n">
        <v>0.539235147743674</v>
      </c>
      <c r="E886" s="0" t="n">
        <f aca="false">(C886-D886)</f>
        <v>1.74773672672503</v>
      </c>
    </row>
    <row r="887" customFormat="false" ht="12.75" hidden="false" customHeight="false" outlineLevel="0" collapsed="false">
      <c r="A887" s="0" t="s">
        <v>1436</v>
      </c>
      <c r="B887" s="1" t="s">
        <v>1437</v>
      </c>
      <c r="C887" s="0" t="n">
        <v>4.43947899710527</v>
      </c>
      <c r="D887" s="0" t="n">
        <v>2.6921900521922</v>
      </c>
      <c r="E887" s="0" t="n">
        <f aca="false">(C887-D887)</f>
        <v>1.74728894491307</v>
      </c>
    </row>
    <row r="888" customFormat="false" ht="12.75" hidden="false" customHeight="false" outlineLevel="0" collapsed="false">
      <c r="A888" s="0" t="s">
        <v>1438</v>
      </c>
      <c r="B888" s="1" t="s">
        <v>21</v>
      </c>
      <c r="C888" s="0" t="n">
        <v>-0.0460589538868437</v>
      </c>
      <c r="D888" s="0" t="n">
        <v>-1.79277519839986</v>
      </c>
      <c r="E888" s="0" t="n">
        <f aca="false">(C888-D888)</f>
        <v>1.74671624451302</v>
      </c>
    </row>
    <row r="889" customFormat="false" ht="12.75" hidden="false" customHeight="false" outlineLevel="0" collapsed="false">
      <c r="A889" s="0" t="s">
        <v>1439</v>
      </c>
      <c r="B889" s="1" t="s">
        <v>21</v>
      </c>
      <c r="C889" s="0" t="n">
        <v>-0.0460589538868437</v>
      </c>
      <c r="D889" s="0" t="n">
        <v>-1.79277519839986</v>
      </c>
      <c r="E889" s="0" t="n">
        <f aca="false">(C889-D889)</f>
        <v>1.74671624451302</v>
      </c>
    </row>
    <row r="890" customFormat="false" ht="12.75" hidden="false" customHeight="false" outlineLevel="0" collapsed="false">
      <c r="A890" s="0" t="s">
        <v>1440</v>
      </c>
      <c r="B890" s="1" t="s">
        <v>1441</v>
      </c>
      <c r="C890" s="0" t="n">
        <v>-0.0460589538868437</v>
      </c>
      <c r="D890" s="0" t="n">
        <v>-1.79277519839986</v>
      </c>
      <c r="E890" s="0" t="n">
        <f aca="false">(C890-D890)</f>
        <v>1.74671624451302</v>
      </c>
    </row>
    <row r="891" customFormat="false" ht="12.75" hidden="false" customHeight="false" outlineLevel="0" collapsed="false">
      <c r="A891" s="0" t="s">
        <v>1442</v>
      </c>
      <c r="B891" s="1" t="s">
        <v>1443</v>
      </c>
      <c r="C891" s="0" t="n">
        <v>0.829937545727804</v>
      </c>
      <c r="D891" s="0" t="n">
        <v>-0.915784190580587</v>
      </c>
      <c r="E891" s="0" t="n">
        <f aca="false">(C891-D891)</f>
        <v>1.74572173630839</v>
      </c>
    </row>
    <row r="892" customFormat="false" ht="12.75" hidden="false" customHeight="false" outlineLevel="0" collapsed="false">
      <c r="A892" s="0" t="s">
        <v>1444</v>
      </c>
      <c r="B892" s="1" t="s">
        <v>1067</v>
      </c>
      <c r="C892" s="0" t="n">
        <v>4.77734526786644</v>
      </c>
      <c r="D892" s="0" t="n">
        <v>3.03174494261928</v>
      </c>
      <c r="E892" s="0" t="n">
        <f aca="false">(C892-D892)</f>
        <v>1.74560032524716</v>
      </c>
    </row>
    <row r="893" customFormat="false" ht="12.75" hidden="false" customHeight="false" outlineLevel="0" collapsed="false">
      <c r="A893" s="0" t="s">
        <v>1445</v>
      </c>
      <c r="B893" s="1" t="s">
        <v>1446</v>
      </c>
      <c r="C893" s="0" t="n">
        <v>2.80296871746147</v>
      </c>
      <c r="D893" s="0" t="n">
        <v>1.06008899961537</v>
      </c>
      <c r="E893" s="0" t="n">
        <f aca="false">(C893-D893)</f>
        <v>1.7428797178461</v>
      </c>
    </row>
    <row r="894" customFormat="false" ht="12.75" hidden="false" customHeight="false" outlineLevel="0" collapsed="false">
      <c r="A894" s="0" t="s">
        <v>1447</v>
      </c>
      <c r="B894" s="1" t="s">
        <v>1448</v>
      </c>
      <c r="C894" s="0" t="n">
        <v>2.62511866292657</v>
      </c>
      <c r="D894" s="0" t="n">
        <v>0.883114109597289</v>
      </c>
      <c r="E894" s="0" t="n">
        <f aca="false">(C894-D894)</f>
        <v>1.74200455332928</v>
      </c>
    </row>
    <row r="895" customFormat="false" ht="12.75" hidden="false" customHeight="false" outlineLevel="0" collapsed="false">
      <c r="A895" s="0" t="s">
        <v>1449</v>
      </c>
      <c r="B895" s="1" t="s">
        <v>1450</v>
      </c>
      <c r="C895" s="0" t="n">
        <v>0.755037211149822</v>
      </c>
      <c r="D895" s="0" t="n">
        <v>-0.985204606314114</v>
      </c>
      <c r="E895" s="0" t="n">
        <f aca="false">(C895-D895)</f>
        <v>1.74024181746394</v>
      </c>
    </row>
    <row r="896" customFormat="false" ht="12.75" hidden="false" customHeight="false" outlineLevel="0" collapsed="false">
      <c r="A896" s="0" t="s">
        <v>1451</v>
      </c>
      <c r="B896" s="1" t="s">
        <v>1452</v>
      </c>
      <c r="C896" s="0" t="n">
        <v>4.94818160082068</v>
      </c>
      <c r="D896" s="0" t="n">
        <v>3.21119422891552</v>
      </c>
      <c r="E896" s="0" t="n">
        <f aca="false">(C896-D896)</f>
        <v>1.73698737190516</v>
      </c>
    </row>
    <row r="897" customFormat="false" ht="12.75" hidden="false" customHeight="false" outlineLevel="0" collapsed="false">
      <c r="A897" s="0" t="s">
        <v>1453</v>
      </c>
      <c r="B897" s="1" t="s">
        <v>1454</v>
      </c>
      <c r="C897" s="0" t="n">
        <v>0.533915484342605</v>
      </c>
      <c r="D897" s="0" t="n">
        <v>-1.20009972892967</v>
      </c>
      <c r="E897" s="0" t="n">
        <f aca="false">(C897-D897)</f>
        <v>1.73401521327228</v>
      </c>
    </row>
    <row r="898" customFormat="false" ht="12.75" hidden="false" customHeight="false" outlineLevel="0" collapsed="false">
      <c r="A898" s="0" t="s">
        <v>1455</v>
      </c>
      <c r="B898" s="1" t="s">
        <v>1456</v>
      </c>
      <c r="C898" s="0" t="n">
        <v>0.533915484342605</v>
      </c>
      <c r="D898" s="0" t="n">
        <v>-1.20009972892967</v>
      </c>
      <c r="E898" s="0" t="n">
        <f aca="false">(C898-D898)</f>
        <v>1.73401521327228</v>
      </c>
    </row>
    <row r="899" customFormat="false" ht="12.75" hidden="false" customHeight="false" outlineLevel="0" collapsed="false">
      <c r="A899" s="0" t="s">
        <v>1457</v>
      </c>
      <c r="B899" s="1" t="s">
        <v>1458</v>
      </c>
      <c r="C899" s="0" t="n">
        <v>1.93775310518961</v>
      </c>
      <c r="D899" s="0" t="n">
        <v>0.204583424030833</v>
      </c>
      <c r="E899" s="0" t="n">
        <f aca="false">(C899-D899)</f>
        <v>1.73316968115878</v>
      </c>
    </row>
    <row r="900" customFormat="false" ht="12.75" hidden="false" customHeight="false" outlineLevel="0" collapsed="false">
      <c r="A900" s="0" t="s">
        <v>1459</v>
      </c>
      <c r="B900" s="1" t="s">
        <v>778</v>
      </c>
      <c r="C900" s="0" t="n">
        <v>2.04644315050188</v>
      </c>
      <c r="D900" s="0" t="n">
        <v>0.313352860087598</v>
      </c>
      <c r="E900" s="0" t="n">
        <f aca="false">(C900-D900)</f>
        <v>1.73309029041428</v>
      </c>
    </row>
    <row r="901" customFormat="false" ht="12.75" hidden="false" customHeight="false" outlineLevel="0" collapsed="false">
      <c r="A901" s="0" t="s">
        <v>1460</v>
      </c>
      <c r="B901" s="1" t="s">
        <v>1461</v>
      </c>
      <c r="C901" s="0" t="n">
        <v>0.236434292342292</v>
      </c>
      <c r="D901" s="0" t="n">
        <v>-1.49607581096752</v>
      </c>
      <c r="E901" s="0" t="n">
        <f aca="false">(C901-D901)</f>
        <v>1.73251010330981</v>
      </c>
    </row>
    <row r="902" customFormat="false" ht="12.75" hidden="false" customHeight="false" outlineLevel="0" collapsed="false">
      <c r="A902" s="0" t="s">
        <v>1462</v>
      </c>
      <c r="B902" s="1" t="s">
        <v>21</v>
      </c>
      <c r="C902" s="0" t="n">
        <v>0.236434292342292</v>
      </c>
      <c r="D902" s="0" t="n">
        <v>-1.49607581096752</v>
      </c>
      <c r="E902" s="0" t="n">
        <f aca="false">(C902-D902)</f>
        <v>1.73251010330981</v>
      </c>
    </row>
    <row r="903" customFormat="false" ht="12.75" hidden="false" customHeight="false" outlineLevel="0" collapsed="false">
      <c r="A903" s="0" t="s">
        <v>1463</v>
      </c>
      <c r="B903" s="1" t="s">
        <v>951</v>
      </c>
      <c r="C903" s="0" t="n">
        <v>0.161117969639746</v>
      </c>
      <c r="D903" s="0" t="n">
        <v>-1.57060163150185</v>
      </c>
      <c r="E903" s="0" t="n">
        <f aca="false">(C903-D903)</f>
        <v>1.7317196011416</v>
      </c>
    </row>
    <row r="904" customFormat="false" ht="12.75" hidden="false" customHeight="false" outlineLevel="0" collapsed="false">
      <c r="A904" s="0" t="s">
        <v>1464</v>
      </c>
      <c r="B904" s="1" t="s">
        <v>1465</v>
      </c>
      <c r="C904" s="0" t="n">
        <v>-0.420578733012205</v>
      </c>
      <c r="D904" s="0" t="n">
        <v>-2.15016686401578</v>
      </c>
      <c r="E904" s="0" t="n">
        <f aca="false">(C904-D904)</f>
        <v>1.72958813100357</v>
      </c>
    </row>
    <row r="905" customFormat="false" ht="12.75" hidden="false" customHeight="false" outlineLevel="0" collapsed="false">
      <c r="A905" s="0" t="s">
        <v>1466</v>
      </c>
      <c r="B905" s="1" t="s">
        <v>921</v>
      </c>
      <c r="C905" s="0" t="n">
        <v>4.75589623532697</v>
      </c>
      <c r="D905" s="0" t="n">
        <v>3.02642717772823</v>
      </c>
      <c r="E905" s="0" t="n">
        <f aca="false">(C905-D905)</f>
        <v>1.72946905759874</v>
      </c>
    </row>
    <row r="906" customFormat="false" ht="12.75" hidden="false" customHeight="false" outlineLevel="0" collapsed="false">
      <c r="A906" s="0" t="s">
        <v>1467</v>
      </c>
      <c r="B906" s="1" t="s">
        <v>1468</v>
      </c>
      <c r="C906" s="0" t="n">
        <v>-0.137670828268457</v>
      </c>
      <c r="D906" s="0" t="n">
        <v>-1.86586832839061</v>
      </c>
      <c r="E906" s="0" t="n">
        <f aca="false">(C906-D906)</f>
        <v>1.72819750012215</v>
      </c>
    </row>
    <row r="907" customFormat="false" ht="12.75" hidden="false" customHeight="false" outlineLevel="0" collapsed="false">
      <c r="A907" s="0" t="s">
        <v>1469</v>
      </c>
      <c r="B907" s="1" t="s">
        <v>1470</v>
      </c>
      <c r="C907" s="0" t="n">
        <v>-0.137670828268457</v>
      </c>
      <c r="D907" s="0" t="n">
        <v>-1.86586832839061</v>
      </c>
      <c r="E907" s="0" t="n">
        <f aca="false">(C907-D907)</f>
        <v>1.72819750012215</v>
      </c>
    </row>
    <row r="908" customFormat="false" ht="12.75" hidden="false" customHeight="false" outlineLevel="0" collapsed="false">
      <c r="A908" s="0" t="s">
        <v>1471</v>
      </c>
      <c r="B908" s="1" t="s">
        <v>1472</v>
      </c>
      <c r="C908" s="0" t="n">
        <v>1.07543939380357</v>
      </c>
      <c r="D908" s="0" t="n">
        <v>-0.652435914879793</v>
      </c>
      <c r="E908" s="0" t="n">
        <f aca="false">(C908-D908)</f>
        <v>1.72787530868336</v>
      </c>
    </row>
    <row r="909" customFormat="false" ht="12.75" hidden="false" customHeight="false" outlineLevel="0" collapsed="false">
      <c r="A909" s="0" t="s">
        <v>1473</v>
      </c>
      <c r="B909" s="1" t="s">
        <v>1474</v>
      </c>
      <c r="C909" s="0" t="n">
        <v>0.0817004691424579</v>
      </c>
      <c r="D909" s="0" t="n">
        <v>-1.64499812180112</v>
      </c>
      <c r="E909" s="0" t="n">
        <f aca="false">(C909-D909)</f>
        <v>1.72669859094358</v>
      </c>
    </row>
    <row r="910" customFormat="false" ht="12.75" hidden="false" customHeight="false" outlineLevel="0" collapsed="false">
      <c r="A910" s="0" t="s">
        <v>1475</v>
      </c>
      <c r="B910" s="1" t="s">
        <v>21</v>
      </c>
      <c r="C910" s="0" t="n">
        <v>1.19360168879368</v>
      </c>
      <c r="D910" s="0" t="n">
        <v>-0.530440610202137</v>
      </c>
      <c r="E910" s="0" t="n">
        <f aca="false">(C910-D910)</f>
        <v>1.72404229899582</v>
      </c>
    </row>
    <row r="911" customFormat="false" ht="12.75" hidden="false" customHeight="false" outlineLevel="0" collapsed="false">
      <c r="A911" s="0" t="s">
        <v>1476</v>
      </c>
      <c r="B911" s="1" t="s">
        <v>1477</v>
      </c>
      <c r="C911" s="0" t="n">
        <v>-0.285945125366432</v>
      </c>
      <c r="D911" s="0" t="n">
        <v>-2.00983704187286</v>
      </c>
      <c r="E911" s="0" t="n">
        <f aca="false">(C911-D911)</f>
        <v>1.72389191650643</v>
      </c>
    </row>
    <row r="912" customFormat="false" ht="12.75" hidden="false" customHeight="false" outlineLevel="0" collapsed="false">
      <c r="A912" s="0" t="s">
        <v>1478</v>
      </c>
      <c r="B912" s="1" t="s">
        <v>21</v>
      </c>
      <c r="C912" s="0" t="n">
        <v>0.376255080628551</v>
      </c>
      <c r="D912" s="0" t="n">
        <v>-1.34731216983995</v>
      </c>
      <c r="E912" s="0" t="n">
        <f aca="false">(C912-D912)</f>
        <v>1.7235672504685</v>
      </c>
    </row>
    <row r="913" customFormat="false" ht="12.75" hidden="false" customHeight="false" outlineLevel="0" collapsed="false">
      <c r="A913" s="0" t="s">
        <v>1479</v>
      </c>
      <c r="B913" s="1" t="s">
        <v>1480</v>
      </c>
      <c r="C913" s="0" t="n">
        <v>0.376255080628551</v>
      </c>
      <c r="D913" s="0" t="n">
        <v>-1.34731216983995</v>
      </c>
      <c r="E913" s="0" t="n">
        <f aca="false">(C913-D913)</f>
        <v>1.7235672504685</v>
      </c>
    </row>
    <row r="914" customFormat="false" ht="12.75" hidden="false" customHeight="false" outlineLevel="0" collapsed="false">
      <c r="A914" s="0" t="s">
        <v>1481</v>
      </c>
      <c r="B914" s="1" t="s">
        <v>1067</v>
      </c>
      <c r="C914" s="0" t="n">
        <v>4.79381013653008</v>
      </c>
      <c r="D914" s="0" t="n">
        <v>3.0710154069845</v>
      </c>
      <c r="E914" s="0" t="n">
        <f aca="false">(C914-D914)</f>
        <v>1.72279472954558</v>
      </c>
    </row>
    <row r="915" customFormat="false" ht="12.75" hidden="false" customHeight="false" outlineLevel="0" collapsed="false">
      <c r="A915" s="0" t="s">
        <v>1482</v>
      </c>
      <c r="B915" s="1" t="s">
        <v>1483</v>
      </c>
      <c r="C915" s="0" t="n">
        <v>2.9585014066278</v>
      </c>
      <c r="D915" s="0" t="n">
        <v>1.23625177797548</v>
      </c>
      <c r="E915" s="0" t="n">
        <f aca="false">(C915-D915)</f>
        <v>1.72224962865232</v>
      </c>
    </row>
    <row r="916" customFormat="false" ht="12.75" hidden="false" customHeight="false" outlineLevel="0" collapsed="false">
      <c r="A916" s="0" t="s">
        <v>1484</v>
      </c>
      <c r="B916" s="1" t="s">
        <v>21</v>
      </c>
      <c r="C916" s="0" t="n">
        <v>2.48150156938274</v>
      </c>
      <c r="D916" s="0" t="n">
        <v>0.76035687455089</v>
      </c>
      <c r="E916" s="0" t="n">
        <f aca="false">(C916-D916)</f>
        <v>1.72114469483185</v>
      </c>
    </row>
    <row r="917" customFormat="false" ht="12.75" hidden="false" customHeight="false" outlineLevel="0" collapsed="false">
      <c r="A917" s="0" t="s">
        <v>1485</v>
      </c>
      <c r="B917" s="1" t="s">
        <v>1486</v>
      </c>
      <c r="C917" s="0" t="n">
        <v>1.38790608344159</v>
      </c>
      <c r="D917" s="0" t="n">
        <v>-0.333167530696119</v>
      </c>
      <c r="E917" s="0" t="n">
        <f aca="false">(C917-D917)</f>
        <v>1.72107361413771</v>
      </c>
    </row>
    <row r="918" customFormat="false" ht="12.75" hidden="false" customHeight="false" outlineLevel="0" collapsed="false">
      <c r="A918" s="0" t="s">
        <v>1487</v>
      </c>
      <c r="B918" s="1" t="s">
        <v>1488</v>
      </c>
      <c r="C918" s="0" t="n">
        <v>3.93098451038994</v>
      </c>
      <c r="D918" s="0" t="n">
        <v>2.21024507962515</v>
      </c>
      <c r="E918" s="0" t="n">
        <f aca="false">(C918-D918)</f>
        <v>1.72073943076479</v>
      </c>
    </row>
    <row r="919" customFormat="false" ht="12.75" hidden="false" customHeight="false" outlineLevel="0" collapsed="false">
      <c r="A919" s="0" t="s">
        <v>1489</v>
      </c>
      <c r="B919" s="1" t="s">
        <v>464</v>
      </c>
      <c r="C919" s="0" t="n">
        <v>2.53097958200108</v>
      </c>
      <c r="D919" s="0" t="n">
        <v>0.810719972677202</v>
      </c>
      <c r="E919" s="0" t="n">
        <f aca="false">(C919-D919)</f>
        <v>1.72025960932388</v>
      </c>
    </row>
    <row r="920" customFormat="false" ht="12.75" hidden="false" customHeight="false" outlineLevel="0" collapsed="false">
      <c r="A920" s="0" t="s">
        <v>1490</v>
      </c>
      <c r="B920" s="1" t="s">
        <v>278</v>
      </c>
      <c r="C920" s="0" t="n">
        <v>2.53097958200108</v>
      </c>
      <c r="D920" s="0" t="n">
        <v>0.810719972677202</v>
      </c>
      <c r="E920" s="0" t="n">
        <f aca="false">(C920-D920)</f>
        <v>1.72025960932388</v>
      </c>
    </row>
    <row r="921" customFormat="false" ht="12.75" hidden="false" customHeight="false" outlineLevel="0" collapsed="false">
      <c r="A921" s="0" t="s">
        <v>1491</v>
      </c>
      <c r="B921" s="1" t="s">
        <v>1492</v>
      </c>
      <c r="C921" s="0" t="n">
        <v>5.2083417658362</v>
      </c>
      <c r="D921" s="0" t="n">
        <v>3.4895385072178</v>
      </c>
      <c r="E921" s="0" t="n">
        <f aca="false">(C921-D921)</f>
        <v>1.7188032586184</v>
      </c>
    </row>
    <row r="922" customFormat="false" ht="12.75" hidden="false" customHeight="false" outlineLevel="0" collapsed="false">
      <c r="A922" s="0" t="s">
        <v>1493</v>
      </c>
      <c r="B922" s="1" t="s">
        <v>21</v>
      </c>
      <c r="C922" s="0" t="n">
        <v>-0.00224481839806678</v>
      </c>
      <c r="D922" s="0" t="n">
        <v>-1.71910580103722</v>
      </c>
      <c r="E922" s="0" t="n">
        <f aca="false">(C922-D922)</f>
        <v>1.71686098263915</v>
      </c>
    </row>
    <row r="923" customFormat="false" ht="12.75" hidden="false" customHeight="false" outlineLevel="0" collapsed="false">
      <c r="A923" s="0" t="s">
        <v>1494</v>
      </c>
      <c r="B923" s="1" t="s">
        <v>1495</v>
      </c>
      <c r="C923" s="0" t="n">
        <v>2.73313627679836</v>
      </c>
      <c r="D923" s="0" t="n">
        <v>1.01783864653186</v>
      </c>
      <c r="E923" s="0" t="n">
        <f aca="false">(C923-D923)</f>
        <v>1.7152976302665</v>
      </c>
    </row>
    <row r="924" customFormat="false" ht="12.75" hidden="false" customHeight="false" outlineLevel="0" collapsed="false">
      <c r="A924" s="0" t="s">
        <v>1496</v>
      </c>
      <c r="B924" s="1" t="s">
        <v>21</v>
      </c>
      <c r="C924" s="0" t="n">
        <v>-0.365530320345058</v>
      </c>
      <c r="D924" s="0" t="n">
        <v>-2.08050131819068</v>
      </c>
      <c r="E924" s="0" t="n">
        <f aca="false">(C924-D924)</f>
        <v>1.71497099784562</v>
      </c>
    </row>
    <row r="925" customFormat="false" ht="12.75" hidden="false" customHeight="false" outlineLevel="0" collapsed="false">
      <c r="A925" s="0" t="s">
        <v>1497</v>
      </c>
      <c r="B925" s="1" t="s">
        <v>1117</v>
      </c>
      <c r="C925" s="0" t="n">
        <v>-0.365530320345058</v>
      </c>
      <c r="D925" s="0" t="n">
        <v>-2.08050131819068</v>
      </c>
      <c r="E925" s="0" t="n">
        <f aca="false">(C925-D925)</f>
        <v>1.71497099784562</v>
      </c>
    </row>
    <row r="926" customFormat="false" ht="12.75" hidden="false" customHeight="false" outlineLevel="0" collapsed="false">
      <c r="A926" s="0" t="s">
        <v>1498</v>
      </c>
      <c r="B926" s="1" t="s">
        <v>21</v>
      </c>
      <c r="C926" s="0" t="n">
        <v>-0.365530320345058</v>
      </c>
      <c r="D926" s="0" t="n">
        <v>-2.08050131819068</v>
      </c>
      <c r="E926" s="0" t="n">
        <f aca="false">(C926-D926)</f>
        <v>1.71497099784562</v>
      </c>
    </row>
    <row r="927" customFormat="false" ht="12.75" hidden="false" customHeight="false" outlineLevel="0" collapsed="false">
      <c r="A927" s="0" t="s">
        <v>1499</v>
      </c>
      <c r="B927" s="1" t="s">
        <v>1500</v>
      </c>
      <c r="C927" s="0" t="n">
        <v>0.441399839300709</v>
      </c>
      <c r="D927" s="0" t="n">
        <v>-1.27342392722504</v>
      </c>
      <c r="E927" s="0" t="n">
        <f aca="false">(C927-D927)</f>
        <v>1.71482376652575</v>
      </c>
    </row>
    <row r="928" customFormat="false" ht="12.75" hidden="false" customHeight="false" outlineLevel="0" collapsed="false">
      <c r="A928" s="0" t="s">
        <v>1501</v>
      </c>
      <c r="B928" s="1" t="s">
        <v>21</v>
      </c>
      <c r="C928" s="0" t="n">
        <v>0.729180644359144</v>
      </c>
      <c r="D928" s="0" t="n">
        <v>-0.985204606314114</v>
      </c>
      <c r="E928" s="0" t="n">
        <f aca="false">(C928-D928)</f>
        <v>1.71438525067326</v>
      </c>
    </row>
    <row r="929" customFormat="false" ht="12.75" hidden="false" customHeight="false" outlineLevel="0" collapsed="false">
      <c r="A929" s="0" t="s">
        <v>1502</v>
      </c>
      <c r="B929" s="1" t="s">
        <v>1503</v>
      </c>
      <c r="C929" s="0" t="n">
        <v>5.40054114960704</v>
      </c>
      <c r="D929" s="0" t="n">
        <v>3.68950912163203</v>
      </c>
      <c r="E929" s="0" t="n">
        <f aca="false">(C929-D929)</f>
        <v>1.71103202797501</v>
      </c>
    </row>
    <row r="930" customFormat="false" ht="12.75" hidden="false" customHeight="false" outlineLevel="0" collapsed="false">
      <c r="A930" s="0" t="s">
        <v>1504</v>
      </c>
      <c r="B930" s="1" t="s">
        <v>1505</v>
      </c>
      <c r="C930" s="0" t="n">
        <v>4.63142688241264</v>
      </c>
      <c r="D930" s="0" t="n">
        <v>2.92433869450246</v>
      </c>
      <c r="E930" s="0" t="n">
        <f aca="false">(C930-D930)</f>
        <v>1.70708818791018</v>
      </c>
    </row>
    <row r="931" customFormat="false" ht="12.75" hidden="false" customHeight="false" outlineLevel="0" collapsed="false">
      <c r="A931" s="0" t="s">
        <v>1506</v>
      </c>
      <c r="B931" s="1" t="s">
        <v>1507</v>
      </c>
      <c r="C931" s="0" t="n">
        <v>0.924114681443228</v>
      </c>
      <c r="D931" s="0" t="n">
        <v>-0.781050179592896</v>
      </c>
      <c r="E931" s="0" t="n">
        <f aca="false">(C931-D931)</f>
        <v>1.70516486103612</v>
      </c>
    </row>
    <row r="932" customFormat="false" ht="12.75" hidden="false" customHeight="false" outlineLevel="0" collapsed="false">
      <c r="A932" s="0" t="s">
        <v>1508</v>
      </c>
      <c r="B932" s="1" t="s">
        <v>905</v>
      </c>
      <c r="C932" s="0" t="n">
        <v>0.648708498325161</v>
      </c>
      <c r="D932" s="0" t="n">
        <v>-1.05582862897442</v>
      </c>
      <c r="E932" s="0" t="n">
        <f aca="false">(C932-D932)</f>
        <v>1.70453712729958</v>
      </c>
    </row>
    <row r="933" customFormat="false" ht="12.75" hidden="false" customHeight="false" outlineLevel="0" collapsed="false">
      <c r="A933" s="0" t="s">
        <v>1509</v>
      </c>
      <c r="B933" s="1" t="s">
        <v>21</v>
      </c>
      <c r="C933" s="0" t="n">
        <v>0.648708498325161</v>
      </c>
      <c r="D933" s="0" t="n">
        <v>-1.05582862897442</v>
      </c>
      <c r="E933" s="0" t="n">
        <f aca="false">(C933-D933)</f>
        <v>1.70453712729958</v>
      </c>
    </row>
    <row r="934" customFormat="false" ht="12.75" hidden="false" customHeight="false" outlineLevel="0" collapsed="false">
      <c r="A934" s="0" t="s">
        <v>1510</v>
      </c>
      <c r="B934" s="1" t="s">
        <v>21</v>
      </c>
      <c r="C934" s="0" t="n">
        <v>1.37128452298946</v>
      </c>
      <c r="D934" s="0" t="n">
        <v>-0.333167530696119</v>
      </c>
      <c r="E934" s="0" t="n">
        <f aca="false">(C934-D934)</f>
        <v>1.70445205368558</v>
      </c>
    </row>
    <row r="935" customFormat="false" ht="12.75" hidden="false" customHeight="false" outlineLevel="0" collapsed="false">
      <c r="A935" s="0" t="s">
        <v>1511</v>
      </c>
      <c r="B935" s="1" t="s">
        <v>1512</v>
      </c>
      <c r="C935" s="0" t="n">
        <v>3.34005167495765</v>
      </c>
      <c r="D935" s="0" t="n">
        <v>1.63601867105782</v>
      </c>
      <c r="E935" s="0" t="n">
        <f aca="false">(C935-D935)</f>
        <v>1.70403300389983</v>
      </c>
    </row>
    <row r="936" customFormat="false" ht="12.75" hidden="false" customHeight="false" outlineLevel="0" collapsed="false">
      <c r="A936" s="0" t="s">
        <v>1513</v>
      </c>
      <c r="B936" s="1" t="s">
        <v>21</v>
      </c>
      <c r="C936" s="0" t="n">
        <v>3.17747391295254</v>
      </c>
      <c r="D936" s="0" t="n">
        <v>1.4735769194021</v>
      </c>
      <c r="E936" s="0" t="n">
        <f aca="false">(C936-D936)</f>
        <v>1.70389699355044</v>
      </c>
    </row>
    <row r="937" customFormat="false" ht="12.75" hidden="false" customHeight="false" outlineLevel="0" collapsed="false">
      <c r="A937" s="0" t="s">
        <v>1514</v>
      </c>
      <c r="B937" s="1" t="s">
        <v>1515</v>
      </c>
      <c r="C937" s="0" t="n">
        <v>0.503731182888511</v>
      </c>
      <c r="D937" s="0" t="n">
        <v>-1.20009972892967</v>
      </c>
      <c r="E937" s="0" t="n">
        <f aca="false">(C937-D937)</f>
        <v>1.70383091181818</v>
      </c>
    </row>
    <row r="938" customFormat="false" ht="12.75" hidden="false" customHeight="false" outlineLevel="0" collapsed="false">
      <c r="A938" s="0" t="s">
        <v>1516</v>
      </c>
      <c r="B938" s="1" t="s">
        <v>371</v>
      </c>
      <c r="C938" s="0" t="n">
        <v>-0.234996079985286</v>
      </c>
      <c r="D938" s="0" t="n">
        <v>-1.93825972222396</v>
      </c>
      <c r="E938" s="0" t="n">
        <f aca="false">(C938-D938)</f>
        <v>1.70326364223867</v>
      </c>
    </row>
    <row r="939" customFormat="false" ht="12.75" hidden="false" customHeight="false" outlineLevel="0" collapsed="false">
      <c r="A939" s="0" t="s">
        <v>1517</v>
      </c>
      <c r="B939" s="1" t="s">
        <v>1518</v>
      </c>
      <c r="C939" s="0" t="n">
        <v>1.23093211457441</v>
      </c>
      <c r="D939" s="0" t="n">
        <v>-0.471996903717754</v>
      </c>
      <c r="E939" s="0" t="n">
        <f aca="false">(C939-D939)</f>
        <v>1.70292901829216</v>
      </c>
    </row>
    <row r="940" customFormat="false" ht="12.75" hidden="false" customHeight="false" outlineLevel="0" collapsed="false">
      <c r="A940" s="0" t="s">
        <v>1519</v>
      </c>
      <c r="B940" s="1" t="s">
        <v>21</v>
      </c>
      <c r="C940" s="0" t="n">
        <v>1.23093211457441</v>
      </c>
      <c r="D940" s="0" t="n">
        <v>-0.471996903717754</v>
      </c>
      <c r="E940" s="0" t="n">
        <f aca="false">(C940-D940)</f>
        <v>1.70292901829216</v>
      </c>
    </row>
    <row r="941" customFormat="false" ht="12.75" hidden="false" customHeight="false" outlineLevel="0" collapsed="false">
      <c r="A941" s="0" t="s">
        <v>1520</v>
      </c>
      <c r="B941" s="1" t="s">
        <v>1521</v>
      </c>
      <c r="C941" s="0" t="n">
        <v>1.86837804888691</v>
      </c>
      <c r="D941" s="0" t="n">
        <v>0.166437633040815</v>
      </c>
      <c r="E941" s="0" t="n">
        <f aca="false">(C941-D941)</f>
        <v>1.7019404158461</v>
      </c>
    </row>
    <row r="942" customFormat="false" ht="12.75" hidden="false" customHeight="false" outlineLevel="0" collapsed="false">
      <c r="A942" s="0" t="s">
        <v>1522</v>
      </c>
      <c r="B942" s="1" t="s">
        <v>1523</v>
      </c>
      <c r="C942" s="0" t="n">
        <v>-0.0911806792539114</v>
      </c>
      <c r="D942" s="0" t="n">
        <v>-1.79277519839986</v>
      </c>
      <c r="E942" s="0" t="n">
        <f aca="false">(C942-D942)</f>
        <v>1.70159451914595</v>
      </c>
    </row>
    <row r="943" customFormat="false" ht="12.75" hidden="false" customHeight="false" outlineLevel="0" collapsed="false">
      <c r="A943" s="0" t="s">
        <v>1524</v>
      </c>
      <c r="B943" s="1" t="s">
        <v>1225</v>
      </c>
      <c r="C943" s="0" t="n">
        <v>2.6528906838578</v>
      </c>
      <c r="D943" s="0" t="n">
        <v>0.952048445313605</v>
      </c>
      <c r="E943" s="0" t="n">
        <f aca="false">(C943-D943)</f>
        <v>1.70084223854419</v>
      </c>
    </row>
    <row r="944" customFormat="false" ht="12.75" hidden="false" customHeight="false" outlineLevel="0" collapsed="false">
      <c r="A944" s="0" t="s">
        <v>1525</v>
      </c>
      <c r="B944" s="1" t="s">
        <v>1526</v>
      </c>
      <c r="C944" s="0" t="n">
        <v>2.35195055960821</v>
      </c>
      <c r="D944" s="0" t="n">
        <v>0.654028161726229</v>
      </c>
      <c r="E944" s="0" t="n">
        <f aca="false">(C944-D944)</f>
        <v>1.69792239788198</v>
      </c>
    </row>
    <row r="945" customFormat="false" ht="12.75" hidden="false" customHeight="false" outlineLevel="0" collapsed="false">
      <c r="A945" s="0" t="s">
        <v>1527</v>
      </c>
      <c r="B945" s="1" t="s">
        <v>1528</v>
      </c>
      <c r="C945" s="0" t="n">
        <v>1.33745562958143</v>
      </c>
      <c r="D945" s="0" t="n">
        <v>-0.360210656943989</v>
      </c>
      <c r="E945" s="0" t="n">
        <f aca="false">(C945-D945)</f>
        <v>1.69766628652542</v>
      </c>
    </row>
    <row r="946" customFormat="false" ht="12.75" hidden="false" customHeight="false" outlineLevel="0" collapsed="false">
      <c r="A946" s="0" t="s">
        <v>1529</v>
      </c>
      <c r="B946" s="1" t="s">
        <v>1262</v>
      </c>
      <c r="C946" s="0" t="n">
        <v>2.85769246511907</v>
      </c>
      <c r="D946" s="0" t="n">
        <v>1.16059926729903</v>
      </c>
      <c r="E946" s="0" t="n">
        <f aca="false">(C946-D946)</f>
        <v>1.69709319782004</v>
      </c>
    </row>
    <row r="947" customFormat="false" ht="12.75" hidden="false" customHeight="false" outlineLevel="0" collapsed="false">
      <c r="A947" s="0" t="s">
        <v>1530</v>
      </c>
      <c r="B947" s="1" t="s">
        <v>1531</v>
      </c>
      <c r="C947" s="0" t="n">
        <v>2.8959628621355</v>
      </c>
      <c r="D947" s="0" t="n">
        <v>1.19892135219474</v>
      </c>
      <c r="E947" s="0" t="n">
        <f aca="false">(C947-D947)</f>
        <v>1.69704150994076</v>
      </c>
    </row>
    <row r="948" customFormat="false" ht="12.75" hidden="false" customHeight="false" outlineLevel="0" collapsed="false">
      <c r="A948" s="0" t="s">
        <v>1532</v>
      </c>
      <c r="B948" s="1" t="s">
        <v>1533</v>
      </c>
      <c r="C948" s="0" t="n">
        <v>0.780438514654202</v>
      </c>
      <c r="D948" s="0" t="n">
        <v>-0.915784190580587</v>
      </c>
      <c r="E948" s="0" t="n">
        <f aca="false">(C948-D948)</f>
        <v>1.69622270523479</v>
      </c>
    </row>
    <row r="949" customFormat="false" ht="12.75" hidden="false" customHeight="false" outlineLevel="0" collapsed="false">
      <c r="A949" s="0" t="s">
        <v>1534</v>
      </c>
      <c r="B949" s="1" t="s">
        <v>1535</v>
      </c>
      <c r="C949" s="0" t="n">
        <v>0.199263760629765</v>
      </c>
      <c r="D949" s="0" t="n">
        <v>-1.49607581096752</v>
      </c>
      <c r="E949" s="0" t="n">
        <f aca="false">(C949-D949)</f>
        <v>1.69533957159729</v>
      </c>
    </row>
    <row r="950" customFormat="false" ht="12.75" hidden="false" customHeight="false" outlineLevel="0" collapsed="false">
      <c r="A950" s="0" t="s">
        <v>1536</v>
      </c>
      <c r="B950" s="1" t="s">
        <v>1537</v>
      </c>
      <c r="C950" s="0" t="n">
        <v>-0.657755578280861</v>
      </c>
      <c r="D950" s="0" t="n">
        <v>-2.35250455183494</v>
      </c>
      <c r="E950" s="0" t="n">
        <f aca="false">(C950-D950)</f>
        <v>1.69474897355408</v>
      </c>
    </row>
    <row r="951" customFormat="false" ht="12.75" hidden="false" customHeight="false" outlineLevel="0" collapsed="false">
      <c r="A951" s="0" t="s">
        <v>1538</v>
      </c>
      <c r="B951" s="1" t="s">
        <v>21</v>
      </c>
      <c r="C951" s="0" t="n">
        <v>-0.657755578280861</v>
      </c>
      <c r="D951" s="0" t="n">
        <v>-2.35250455183494</v>
      </c>
      <c r="E951" s="0" t="n">
        <f aca="false">(C951-D951)</f>
        <v>1.69474897355408</v>
      </c>
    </row>
    <row r="952" customFormat="false" ht="12.75" hidden="false" customHeight="false" outlineLevel="0" collapsed="false">
      <c r="A952" s="0" t="s">
        <v>1539</v>
      </c>
      <c r="B952" s="1" t="s">
        <v>1540</v>
      </c>
      <c r="C952" s="0" t="n">
        <v>2.64599763770672</v>
      </c>
      <c r="D952" s="0" t="n">
        <v>0.952048445313605</v>
      </c>
      <c r="E952" s="0" t="n">
        <f aca="false">(C952-D952)</f>
        <v>1.69394919239311</v>
      </c>
    </row>
    <row r="953" customFormat="false" ht="12.75" hidden="false" customHeight="false" outlineLevel="0" collapsed="false">
      <c r="A953" s="0" t="s">
        <v>1541</v>
      </c>
      <c r="B953" s="1" t="s">
        <v>1542</v>
      </c>
      <c r="C953" s="0" t="n">
        <v>0.121947565523014</v>
      </c>
      <c r="D953" s="0" t="n">
        <v>-1.57060163150185</v>
      </c>
      <c r="E953" s="0" t="n">
        <f aca="false">(C953-D953)</f>
        <v>1.69254919702486</v>
      </c>
    </row>
    <row r="954" customFormat="false" ht="12.75" hidden="false" customHeight="false" outlineLevel="0" collapsed="false">
      <c r="A954" s="0" t="s">
        <v>1543</v>
      </c>
      <c r="B954" s="1" t="s">
        <v>21</v>
      </c>
      <c r="C954" s="0" t="n">
        <v>0.563481273610213</v>
      </c>
      <c r="D954" s="0" t="n">
        <v>-1.12751251440799</v>
      </c>
      <c r="E954" s="0" t="n">
        <f aca="false">(C954-D954)</f>
        <v>1.6909937880182</v>
      </c>
    </row>
    <row r="955" customFormat="false" ht="12.75" hidden="false" customHeight="false" outlineLevel="0" collapsed="false">
      <c r="A955" s="0" t="s">
        <v>1544</v>
      </c>
      <c r="B955" s="1" t="s">
        <v>569</v>
      </c>
      <c r="C955" s="0" t="n">
        <v>-0.853015409098718</v>
      </c>
      <c r="D955" s="0" t="n">
        <v>-2.54393341782055</v>
      </c>
      <c r="E955" s="0" t="n">
        <f aca="false">(C955-D955)</f>
        <v>1.69091800872183</v>
      </c>
    </row>
    <row r="956" customFormat="false" ht="12.75" hidden="false" customHeight="false" outlineLevel="0" collapsed="false">
      <c r="A956" s="0" t="s">
        <v>1545</v>
      </c>
      <c r="B956" s="1" t="s">
        <v>21</v>
      </c>
      <c r="C956" s="0" t="n">
        <v>-0.595911581171981</v>
      </c>
      <c r="D956" s="0" t="n">
        <v>-2.28622307363377</v>
      </c>
      <c r="E956" s="0" t="n">
        <f aca="false">(C956-D956)</f>
        <v>1.69031149246179</v>
      </c>
    </row>
    <row r="957" customFormat="false" ht="12.75" hidden="false" customHeight="false" outlineLevel="0" collapsed="false">
      <c r="A957" s="0" t="s">
        <v>1546</v>
      </c>
      <c r="B957" s="1" t="s">
        <v>1547</v>
      </c>
      <c r="C957" s="0" t="n">
        <v>0.7028521976774</v>
      </c>
      <c r="D957" s="0" t="n">
        <v>-0.985204606314114</v>
      </c>
      <c r="E957" s="0" t="n">
        <f aca="false">(C957-D957)</f>
        <v>1.68805680399151</v>
      </c>
    </row>
    <row r="958" customFormat="false" ht="12.75" hidden="false" customHeight="false" outlineLevel="0" collapsed="false">
      <c r="A958" s="0" t="s">
        <v>1548</v>
      </c>
      <c r="B958" s="1" t="s">
        <v>21</v>
      </c>
      <c r="C958" s="0" t="n">
        <v>1.81406582320962</v>
      </c>
      <c r="D958" s="0" t="n">
        <v>0.127267228924082</v>
      </c>
      <c r="E958" s="0" t="n">
        <f aca="false">(C958-D958)</f>
        <v>1.68679859428554</v>
      </c>
    </row>
    <row r="959" customFormat="false" ht="12.75" hidden="false" customHeight="false" outlineLevel="0" collapsed="false">
      <c r="A959" s="0" t="s">
        <v>1549</v>
      </c>
      <c r="B959" s="1" t="s">
        <v>21</v>
      </c>
      <c r="C959" s="0" t="n">
        <v>1.21238764114858</v>
      </c>
      <c r="D959" s="0" t="n">
        <v>-0.471996903717754</v>
      </c>
      <c r="E959" s="0" t="n">
        <f aca="false">(C959-D959)</f>
        <v>1.68438454486633</v>
      </c>
    </row>
    <row r="960" customFormat="false" ht="12.75" hidden="false" customHeight="false" outlineLevel="0" collapsed="false">
      <c r="A960" s="0" t="s">
        <v>1550</v>
      </c>
      <c r="B960" s="1" t="s">
        <v>21</v>
      </c>
      <c r="C960" s="0" t="n">
        <v>-0.921103853981656</v>
      </c>
      <c r="D960" s="0" t="n">
        <v>-2.60520629994398</v>
      </c>
      <c r="E960" s="0" t="n">
        <f aca="false">(C960-D960)</f>
        <v>1.68410244596232</v>
      </c>
    </row>
    <row r="961" customFormat="false" ht="12.75" hidden="false" customHeight="false" outlineLevel="0" collapsed="false">
      <c r="A961" s="0" t="s">
        <v>1551</v>
      </c>
      <c r="B961" s="1" t="s">
        <v>175</v>
      </c>
      <c r="C961" s="0" t="n">
        <v>-0.535760273603206</v>
      </c>
      <c r="D961" s="0" t="n">
        <v>-2.21876091777064</v>
      </c>
      <c r="E961" s="0" t="n">
        <f aca="false">(C961-D961)</f>
        <v>1.68300064416743</v>
      </c>
    </row>
    <row r="962" customFormat="false" ht="12.75" hidden="false" customHeight="false" outlineLevel="0" collapsed="false">
      <c r="A962" s="0" t="s">
        <v>1552</v>
      </c>
      <c r="B962" s="1" t="s">
        <v>1553</v>
      </c>
      <c r="C962" s="0" t="n">
        <v>-0.535760273603206</v>
      </c>
      <c r="D962" s="0" t="n">
        <v>-2.21876091777064</v>
      </c>
      <c r="E962" s="0" t="n">
        <f aca="false">(C962-D962)</f>
        <v>1.68300064416743</v>
      </c>
    </row>
    <row r="963" customFormat="false" ht="12.75" hidden="false" customHeight="false" outlineLevel="0" collapsed="false">
      <c r="A963" s="0" t="s">
        <v>1554</v>
      </c>
      <c r="B963" s="1" t="s">
        <v>1555</v>
      </c>
      <c r="C963" s="0" t="n">
        <v>0.40919482533251</v>
      </c>
      <c r="D963" s="0" t="n">
        <v>-1.27342392722504</v>
      </c>
      <c r="E963" s="0" t="n">
        <f aca="false">(C963-D963)</f>
        <v>1.68261875255755</v>
      </c>
    </row>
    <row r="964" customFormat="false" ht="12.75" hidden="false" customHeight="false" outlineLevel="0" collapsed="false">
      <c r="A964" s="0" t="s">
        <v>1556</v>
      </c>
      <c r="B964" s="1" t="s">
        <v>782</v>
      </c>
      <c r="C964" s="0" t="n">
        <v>0.40919482533251</v>
      </c>
      <c r="D964" s="0" t="n">
        <v>-1.27342392722504</v>
      </c>
      <c r="E964" s="0" t="n">
        <f aca="false">(C964-D964)</f>
        <v>1.68261875255755</v>
      </c>
    </row>
    <row r="965" customFormat="false" ht="12.75" hidden="false" customHeight="false" outlineLevel="0" collapsed="false">
      <c r="A965" s="0" t="s">
        <v>1557</v>
      </c>
      <c r="B965" s="1" t="s">
        <v>1558</v>
      </c>
      <c r="C965" s="0" t="n">
        <v>1.26732091157737</v>
      </c>
      <c r="D965" s="0" t="n">
        <v>-0.415259069611137</v>
      </c>
      <c r="E965" s="0" t="n">
        <f aca="false">(C965-D965)</f>
        <v>1.68257998118851</v>
      </c>
    </row>
    <row r="966" customFormat="false" ht="12.75" hidden="false" customHeight="false" outlineLevel="0" collapsed="false">
      <c r="A966" s="0" t="s">
        <v>1559</v>
      </c>
      <c r="B966" s="1" t="s">
        <v>1560</v>
      </c>
      <c r="C966" s="0" t="n">
        <v>0.901140454792778</v>
      </c>
      <c r="D966" s="0" t="n">
        <v>-0.781050179592896</v>
      </c>
      <c r="E966" s="0" t="n">
        <f aca="false">(C966-D966)</f>
        <v>1.68219063438567</v>
      </c>
    </row>
    <row r="967" customFormat="false" ht="12.75" hidden="false" customHeight="false" outlineLevel="0" collapsed="false">
      <c r="A967" s="0" t="s">
        <v>1561</v>
      </c>
      <c r="B967" s="1" t="s">
        <v>1562</v>
      </c>
      <c r="C967" s="0" t="n">
        <v>0.901140454792778</v>
      </c>
      <c r="D967" s="0" t="n">
        <v>-0.781050179592896</v>
      </c>
      <c r="E967" s="0" t="n">
        <f aca="false">(C967-D967)</f>
        <v>1.68219063438567</v>
      </c>
    </row>
    <row r="968" customFormat="false" ht="12.75" hidden="false" customHeight="false" outlineLevel="0" collapsed="false">
      <c r="A968" s="0" t="s">
        <v>1563</v>
      </c>
      <c r="B968" s="1" t="s">
        <v>21</v>
      </c>
      <c r="C968" s="0" t="n">
        <v>2.33490705627557</v>
      </c>
      <c r="D968" s="0" t="n">
        <v>0.654028161726229</v>
      </c>
      <c r="E968" s="0" t="n">
        <f aca="false">(C968-D968)</f>
        <v>1.68087889454934</v>
      </c>
    </row>
    <row r="969" customFormat="false" ht="12.75" hidden="false" customHeight="false" outlineLevel="0" collapsed="false">
      <c r="A969" s="0" t="s">
        <v>1564</v>
      </c>
      <c r="B969" s="1" t="s">
        <v>1262</v>
      </c>
      <c r="C969" s="0" t="n">
        <v>2.98878260380194</v>
      </c>
      <c r="D969" s="0" t="n">
        <v>1.30813408038029</v>
      </c>
      <c r="E969" s="0" t="n">
        <f aca="false">(C969-D969)</f>
        <v>1.68064852342165</v>
      </c>
    </row>
    <row r="970" customFormat="false" ht="12.75" hidden="false" customHeight="false" outlineLevel="0" collapsed="false">
      <c r="A970" s="0" t="s">
        <v>1565</v>
      </c>
      <c r="B970" s="1" t="s">
        <v>1566</v>
      </c>
      <c r="C970" s="0" t="n">
        <v>1.32023899403903</v>
      </c>
      <c r="D970" s="0" t="n">
        <v>-0.360210656943989</v>
      </c>
      <c r="E970" s="0" t="n">
        <f aca="false">(C970-D970)</f>
        <v>1.68044965098302</v>
      </c>
    </row>
    <row r="971" customFormat="false" ht="12.75" hidden="false" customHeight="false" outlineLevel="0" collapsed="false">
      <c r="A971" s="0" t="s">
        <v>1567</v>
      </c>
      <c r="B971" s="1" t="s">
        <v>1568</v>
      </c>
      <c r="C971" s="0" t="n">
        <v>-0.185589759044791</v>
      </c>
      <c r="D971" s="0" t="n">
        <v>-1.86586832839061</v>
      </c>
      <c r="E971" s="0" t="n">
        <f aca="false">(C971-D971)</f>
        <v>1.68027856934582</v>
      </c>
    </row>
    <row r="972" customFormat="false" ht="12.75" hidden="false" customHeight="false" outlineLevel="0" collapsed="false">
      <c r="A972" s="0" t="s">
        <v>1569</v>
      </c>
      <c r="B972" s="1" t="s">
        <v>1570</v>
      </c>
      <c r="C972" s="0" t="n">
        <v>1.7252937012951</v>
      </c>
      <c r="D972" s="0" t="n">
        <v>0.0456416734714846</v>
      </c>
      <c r="E972" s="0" t="n">
        <f aca="false">(C972-D972)</f>
        <v>1.67965202782362</v>
      </c>
    </row>
    <row r="973" customFormat="false" ht="12.75" hidden="false" customHeight="false" outlineLevel="0" collapsed="false">
      <c r="A973" s="0" t="s">
        <v>1571</v>
      </c>
      <c r="B973" s="1" t="s">
        <v>1572</v>
      </c>
      <c r="C973" s="0" t="n">
        <v>1.49918518576043</v>
      </c>
      <c r="D973" s="0" t="n">
        <v>-0.180270095643722</v>
      </c>
      <c r="E973" s="0" t="n">
        <f aca="false">(C973-D973)</f>
        <v>1.67945528140415</v>
      </c>
    </row>
    <row r="974" customFormat="false" ht="12.75" hidden="false" customHeight="false" outlineLevel="0" collapsed="false">
      <c r="A974" s="0" t="s">
        <v>1573</v>
      </c>
      <c r="B974" s="1" t="s">
        <v>1574</v>
      </c>
      <c r="C974" s="0" t="n">
        <v>3.12142521822813</v>
      </c>
      <c r="D974" s="0" t="n">
        <v>1.44197141677107</v>
      </c>
      <c r="E974" s="0" t="n">
        <f aca="false">(C974-D974)</f>
        <v>1.67945380145706</v>
      </c>
    </row>
    <row r="975" customFormat="false" ht="12.75" hidden="false" customHeight="false" outlineLevel="0" collapsed="false">
      <c r="A975" s="0" t="s">
        <v>1575</v>
      </c>
      <c r="B975" s="1" t="s">
        <v>1576</v>
      </c>
      <c r="C975" s="0" t="n">
        <v>4.87490325446919</v>
      </c>
      <c r="D975" s="0" t="n">
        <v>3.19706378781639</v>
      </c>
      <c r="E975" s="0" t="n">
        <f aca="false">(C975-D975)</f>
        <v>1.6778394666528</v>
      </c>
    </row>
    <row r="976" customFormat="false" ht="12.75" hidden="false" customHeight="false" outlineLevel="0" collapsed="false">
      <c r="A976" s="0" t="s">
        <v>1577</v>
      </c>
      <c r="B976" s="1" t="s">
        <v>1578</v>
      </c>
      <c r="C976" s="0" t="n">
        <v>0.829937545727804</v>
      </c>
      <c r="D976" s="0" t="n">
        <v>-0.847695745697649</v>
      </c>
      <c r="E976" s="0" t="n">
        <f aca="false">(C976-D976)</f>
        <v>1.67763329142545</v>
      </c>
    </row>
    <row r="977" customFormat="false" ht="12.75" hidden="false" customHeight="false" outlineLevel="0" collapsed="false">
      <c r="A977" s="0" t="s">
        <v>1579</v>
      </c>
      <c r="B977" s="1" t="s">
        <v>1580</v>
      </c>
      <c r="C977" s="0" t="n">
        <v>0.620855096999458</v>
      </c>
      <c r="D977" s="0" t="n">
        <v>-1.05582862897442</v>
      </c>
      <c r="E977" s="0" t="n">
        <f aca="false">(C977-D977)</f>
        <v>1.67668372597388</v>
      </c>
    </row>
    <row r="978" customFormat="false" ht="12.75" hidden="false" customHeight="false" outlineLevel="0" collapsed="false">
      <c r="A978" s="0" t="s">
        <v>1581</v>
      </c>
      <c r="B978" s="1" t="s">
        <v>1582</v>
      </c>
      <c r="C978" s="0" t="n">
        <v>3.27004615613288</v>
      </c>
      <c r="D978" s="0" t="n">
        <v>1.59349900625036</v>
      </c>
      <c r="E978" s="0" t="n">
        <f aca="false">(C978-D978)</f>
        <v>1.67654714988252</v>
      </c>
    </row>
    <row r="979" customFormat="false" ht="12.75" hidden="false" customHeight="false" outlineLevel="0" collapsed="false">
      <c r="A979" s="0" t="s">
        <v>1583</v>
      </c>
      <c r="B979" s="1" t="s">
        <v>21</v>
      </c>
      <c r="C979" s="0" t="n">
        <v>1.88017471107789</v>
      </c>
      <c r="D979" s="0" t="n">
        <v>0.204583424030833</v>
      </c>
      <c r="E979" s="0" t="n">
        <f aca="false">(C979-D979)</f>
        <v>1.67559128704706</v>
      </c>
    </row>
    <row r="980" customFormat="false" ht="12.75" hidden="false" customHeight="false" outlineLevel="0" collapsed="false">
      <c r="A980" s="0" t="s">
        <v>1584</v>
      </c>
      <c r="B980" s="1" t="s">
        <v>725</v>
      </c>
      <c r="C980" s="0" t="n">
        <v>-0.0460589538868437</v>
      </c>
      <c r="D980" s="0" t="n">
        <v>-1.71910580103722</v>
      </c>
      <c r="E980" s="0" t="n">
        <f aca="false">(C980-D980)</f>
        <v>1.67304684715038</v>
      </c>
    </row>
    <row r="981" customFormat="false" ht="12.75" hidden="false" customHeight="false" outlineLevel="0" collapsed="false">
      <c r="A981" s="0" t="s">
        <v>1585</v>
      </c>
      <c r="B981" s="1" t="s">
        <v>21</v>
      </c>
      <c r="C981" s="0" t="n">
        <v>-0.477316567118822</v>
      </c>
      <c r="D981" s="0" t="n">
        <v>-2.15016686401578</v>
      </c>
      <c r="E981" s="0" t="n">
        <f aca="false">(C981-D981)</f>
        <v>1.67285029689696</v>
      </c>
    </row>
    <row r="982" customFormat="false" ht="12.75" hidden="false" customHeight="false" outlineLevel="0" collapsed="false">
      <c r="A982" s="0" t="s">
        <v>1586</v>
      </c>
      <c r="B982" s="1" t="s">
        <v>1587</v>
      </c>
      <c r="C982" s="0" t="n">
        <v>-0.477316567118822</v>
      </c>
      <c r="D982" s="0" t="n">
        <v>-2.15016686401578</v>
      </c>
      <c r="E982" s="0" t="n">
        <f aca="false">(C982-D982)</f>
        <v>1.67285029689696</v>
      </c>
    </row>
    <row r="983" customFormat="false" ht="12.75" hidden="false" customHeight="false" outlineLevel="0" collapsed="false">
      <c r="A983" s="0" t="s">
        <v>1588</v>
      </c>
      <c r="B983" s="1" t="s">
        <v>1589</v>
      </c>
      <c r="C983" s="0" t="n">
        <v>-0.477316567118822</v>
      </c>
      <c r="D983" s="0" t="n">
        <v>-2.15016686401578</v>
      </c>
      <c r="E983" s="0" t="n">
        <f aca="false">(C983-D983)</f>
        <v>1.67285029689696</v>
      </c>
    </row>
    <row r="984" customFormat="false" ht="12.75" hidden="false" customHeight="false" outlineLevel="0" collapsed="false">
      <c r="A984" s="0" t="s">
        <v>1590</v>
      </c>
      <c r="B984" s="1" t="s">
        <v>221</v>
      </c>
      <c r="C984" s="0" t="n">
        <v>-0.477316567118822</v>
      </c>
      <c r="D984" s="0" t="n">
        <v>-2.15016686401578</v>
      </c>
      <c r="E984" s="0" t="n">
        <f aca="false">(C984-D984)</f>
        <v>1.67285029689696</v>
      </c>
    </row>
    <row r="985" customFormat="false" ht="12.75" hidden="false" customHeight="false" outlineLevel="0" collapsed="false">
      <c r="A985" s="0" t="s">
        <v>1591</v>
      </c>
      <c r="B985" s="1" t="s">
        <v>1592</v>
      </c>
      <c r="C985" s="0" t="n">
        <v>-0.477316567118822</v>
      </c>
      <c r="D985" s="0" t="n">
        <v>-2.15016686401578</v>
      </c>
      <c r="E985" s="0" t="n">
        <f aca="false">(C985-D985)</f>
        <v>1.67285029689696</v>
      </c>
    </row>
    <row r="986" customFormat="false" ht="12.75" hidden="false" customHeight="false" outlineLevel="0" collapsed="false">
      <c r="A986" s="0" t="s">
        <v>1593</v>
      </c>
      <c r="B986" s="1" t="s">
        <v>1046</v>
      </c>
      <c r="C986" s="0" t="n">
        <v>0.755037211149822</v>
      </c>
      <c r="D986" s="0" t="n">
        <v>-0.915784190580587</v>
      </c>
      <c r="E986" s="0" t="n">
        <f aca="false">(C986-D986)</f>
        <v>1.67082140173041</v>
      </c>
    </row>
    <row r="987" customFormat="false" ht="12.75" hidden="false" customHeight="false" outlineLevel="0" collapsed="false">
      <c r="A987" s="0" t="s">
        <v>1594</v>
      </c>
      <c r="B987" s="1" t="s">
        <v>1595</v>
      </c>
      <c r="C987" s="0" t="n">
        <v>3.83272375507646</v>
      </c>
      <c r="D987" s="0" t="n">
        <v>2.1625633357313</v>
      </c>
      <c r="E987" s="0" t="n">
        <f aca="false">(C987-D987)</f>
        <v>1.67016041934516</v>
      </c>
    </row>
    <row r="988" customFormat="false" ht="12.75" hidden="false" customHeight="false" outlineLevel="0" collapsed="false">
      <c r="A988" s="0" t="s">
        <v>1596</v>
      </c>
      <c r="B988" s="1" t="s">
        <v>1597</v>
      </c>
      <c r="C988" s="0" t="n">
        <v>4.89248306507745</v>
      </c>
      <c r="D988" s="0" t="n">
        <v>3.22518761109199</v>
      </c>
      <c r="E988" s="0" t="n">
        <f aca="false">(C988-D988)</f>
        <v>1.66729545398546</v>
      </c>
    </row>
    <row r="989" customFormat="false" ht="12.75" hidden="false" customHeight="false" outlineLevel="0" collapsed="false">
      <c r="A989" s="0" t="s">
        <v>1598</v>
      </c>
      <c r="B989" s="1" t="s">
        <v>1167</v>
      </c>
      <c r="C989" s="0" t="n">
        <v>3.07598981198852</v>
      </c>
      <c r="D989" s="0" t="n">
        <v>1.40965798630823</v>
      </c>
      <c r="E989" s="0" t="n">
        <f aca="false">(C989-D989)</f>
        <v>1.66633182568029</v>
      </c>
    </row>
    <row r="990" customFormat="false" ht="12.75" hidden="false" customHeight="false" outlineLevel="0" collapsed="false">
      <c r="A990" s="0" t="s">
        <v>1599</v>
      </c>
      <c r="B990" s="1" t="s">
        <v>1600</v>
      </c>
      <c r="C990" s="0" t="n">
        <v>1.43665175337</v>
      </c>
      <c r="D990" s="0" t="n">
        <v>-0.229676416584217</v>
      </c>
      <c r="E990" s="0" t="n">
        <f aca="false">(C990-D990)</f>
        <v>1.66632816995422</v>
      </c>
    </row>
    <row r="991" customFormat="false" ht="12.75" hidden="false" customHeight="false" outlineLevel="0" collapsed="false">
      <c r="A991" s="0" t="s">
        <v>1601</v>
      </c>
      <c r="B991" s="1" t="s">
        <v>1602</v>
      </c>
      <c r="C991" s="0" t="n">
        <v>1.24924123841727</v>
      </c>
      <c r="D991" s="0" t="n">
        <v>-0.415259069611137</v>
      </c>
      <c r="E991" s="0" t="n">
        <f aca="false">(C991-D991)</f>
        <v>1.66450030802841</v>
      </c>
    </row>
    <row r="992" customFormat="false" ht="12.75" hidden="false" customHeight="false" outlineLevel="0" collapsed="false">
      <c r="A992" s="0" t="s">
        <v>1603</v>
      </c>
      <c r="B992" s="1" t="s">
        <v>1604</v>
      </c>
      <c r="C992" s="0" t="n">
        <v>0.946728781912537</v>
      </c>
      <c r="D992" s="0" t="n">
        <v>-0.715939479574332</v>
      </c>
      <c r="E992" s="0" t="n">
        <f aca="false">(C992-D992)</f>
        <v>1.66266826148687</v>
      </c>
    </row>
    <row r="993" customFormat="false" ht="12.75" hidden="false" customHeight="false" outlineLevel="0" collapsed="false">
      <c r="A993" s="0" t="s">
        <v>1605</v>
      </c>
      <c r="B993" s="1" t="s">
        <v>21</v>
      </c>
      <c r="C993" s="0" t="n">
        <v>0.946728781912537</v>
      </c>
      <c r="D993" s="0" t="n">
        <v>-0.715939479574332</v>
      </c>
      <c r="E993" s="0" t="n">
        <f aca="false">(C993-D993)</f>
        <v>1.66266826148687</v>
      </c>
    </row>
    <row r="994" customFormat="false" ht="12.75" hidden="false" customHeight="false" outlineLevel="0" collapsed="false">
      <c r="A994" s="0" t="s">
        <v>1606</v>
      </c>
      <c r="B994" s="1" t="s">
        <v>72</v>
      </c>
      <c r="C994" s="0" t="n">
        <v>2.49690709521326</v>
      </c>
      <c r="D994" s="0" t="n">
        <v>0.835257209128873</v>
      </c>
      <c r="E994" s="0" t="n">
        <f aca="false">(C994-D994)</f>
        <v>1.66164988608439</v>
      </c>
    </row>
    <row r="995" customFormat="false" ht="12.75" hidden="false" customHeight="false" outlineLevel="0" collapsed="false">
      <c r="A995" s="0" t="s">
        <v>1607</v>
      </c>
      <c r="B995" s="1" t="s">
        <v>1608</v>
      </c>
      <c r="C995" s="0" t="n">
        <v>0.533915484342605</v>
      </c>
      <c r="D995" s="0" t="n">
        <v>-1.12751251440799</v>
      </c>
      <c r="E995" s="0" t="n">
        <f aca="false">(C995-D995)</f>
        <v>1.6614279987506</v>
      </c>
    </row>
    <row r="996" customFormat="false" ht="12.75" hidden="false" customHeight="false" outlineLevel="0" collapsed="false">
      <c r="A996" s="0" t="s">
        <v>1609</v>
      </c>
      <c r="B996" s="1" t="s">
        <v>21</v>
      </c>
      <c r="C996" s="0" t="n">
        <v>0.533915484342605</v>
      </c>
      <c r="D996" s="0" t="n">
        <v>-1.12751251440799</v>
      </c>
      <c r="E996" s="0" t="n">
        <f aca="false">(C996-D996)</f>
        <v>1.6614279987506</v>
      </c>
    </row>
    <row r="997" customFormat="false" ht="12.75" hidden="false" customHeight="false" outlineLevel="0" collapsed="false">
      <c r="A997" s="0" t="s">
        <v>1610</v>
      </c>
      <c r="B997" s="1" t="s">
        <v>1611</v>
      </c>
      <c r="C997" s="0" t="n">
        <v>0.533915484342605</v>
      </c>
      <c r="D997" s="0" t="n">
        <v>-1.12751251440799</v>
      </c>
      <c r="E997" s="0" t="n">
        <f aca="false">(C997-D997)</f>
        <v>1.6614279987506</v>
      </c>
    </row>
    <row r="998" customFormat="false" ht="12.75" hidden="false" customHeight="false" outlineLevel="0" collapsed="false">
      <c r="A998" s="0" t="s">
        <v>1612</v>
      </c>
      <c r="B998" s="1" t="s">
        <v>1081</v>
      </c>
      <c r="C998" s="0" t="n">
        <v>0.676034328461251</v>
      </c>
      <c r="D998" s="0" t="n">
        <v>-0.985204606314114</v>
      </c>
      <c r="E998" s="0" t="n">
        <f aca="false">(C998-D998)</f>
        <v>1.66123893477537</v>
      </c>
    </row>
    <row r="999" customFormat="false" ht="12.75" hidden="false" customHeight="false" outlineLevel="0" collapsed="false">
      <c r="A999" s="0" t="s">
        <v>1613</v>
      </c>
      <c r="B999" s="1" t="s">
        <v>1614</v>
      </c>
      <c r="C999" s="0" t="n">
        <v>3.36545207301422</v>
      </c>
      <c r="D999" s="0" t="n">
        <v>1.7042132289044</v>
      </c>
      <c r="E999" s="0" t="n">
        <f aca="false">(C999-D999)</f>
        <v>1.66123884410982</v>
      </c>
    </row>
    <row r="1000" customFormat="false" ht="12.75" hidden="false" customHeight="false" outlineLevel="0" collapsed="false">
      <c r="A1000" s="0" t="s">
        <v>1615</v>
      </c>
      <c r="B1000" s="1" t="s">
        <v>656</v>
      </c>
      <c r="C1000" s="0" t="n">
        <v>-0.420578733012205</v>
      </c>
      <c r="D1000" s="0" t="n">
        <v>-2.08050131819068</v>
      </c>
      <c r="E1000" s="0" t="n">
        <f aca="false">(C1000-D1000)</f>
        <v>1.65992258517848</v>
      </c>
    </row>
    <row r="1001" customFormat="false" ht="12.75" hidden="false" customHeight="false" outlineLevel="0" collapsed="false">
      <c r="A1001" s="0" t="s">
        <v>1616</v>
      </c>
      <c r="B1001" s="1" t="s">
        <v>1617</v>
      </c>
      <c r="C1001" s="0" t="n">
        <v>0.87779444619622</v>
      </c>
      <c r="D1001" s="0" t="n">
        <v>-0.781050179592896</v>
      </c>
      <c r="E1001" s="0" t="n">
        <f aca="false">(C1001-D1001)</f>
        <v>1.65884462578912</v>
      </c>
    </row>
    <row r="1002" customFormat="false" ht="12.75" hidden="false" customHeight="false" outlineLevel="0" collapsed="false">
      <c r="B1002" s="0"/>
    </row>
    <row r="1003" customFormat="false" ht="12.75" hidden="false" customHeight="false" outlineLevel="0" collapsed="false">
      <c r="B1003" s="0"/>
    </row>
    <row r="1004" customFormat="false" ht="12.75" hidden="false" customHeight="false" outlineLevel="0" collapsed="false">
      <c r="B1004" s="0"/>
    </row>
    <row r="1005" customFormat="false" ht="12.75" hidden="false" customHeight="false" outlineLevel="0" collapsed="false">
      <c r="B1005" s="0"/>
    </row>
    <row r="1006" customFormat="false" ht="12.75" hidden="false" customHeight="false" outlineLevel="0" collapsed="false">
      <c r="B1006" s="0"/>
    </row>
    <row r="1007" customFormat="false" ht="12.75" hidden="false" customHeight="false" outlineLevel="0" collapsed="false">
      <c r="B1007" s="0"/>
    </row>
    <row r="1008" customFormat="false" ht="12.75" hidden="false" customHeight="false" outlineLevel="0" collapsed="false">
      <c r="B1008" s="0"/>
    </row>
    <row r="1009" customFormat="false" ht="12.75" hidden="false" customHeight="false" outlineLevel="0" collapsed="false">
      <c r="B1009" s="0"/>
    </row>
    <row r="1010" customFormat="false" ht="12.75" hidden="false" customHeight="false" outlineLevel="0" collapsed="false">
      <c r="B1010" s="0"/>
    </row>
    <row r="1011" customFormat="false" ht="12.75" hidden="false" customHeight="false" outlineLevel="0" collapsed="false">
      <c r="B1011" s="0"/>
    </row>
    <row r="1012" customFormat="false" ht="12.75" hidden="false" customHeight="false" outlineLevel="0" collapsed="false">
      <c r="B1012" s="0"/>
    </row>
    <row r="1013" customFormat="false" ht="12.75" hidden="false" customHeight="false" outlineLevel="0" collapsed="false">
      <c r="B1013" s="0"/>
    </row>
    <row r="1014" customFormat="false" ht="12.75" hidden="false" customHeight="false" outlineLevel="0" collapsed="false">
      <c r="B1014" s="0"/>
    </row>
    <row r="1015" customFormat="false" ht="12.75" hidden="false" customHeight="false" outlineLevel="0" collapsed="false">
      <c r="B1015" s="0"/>
    </row>
    <row r="1016" customFormat="false" ht="12.75" hidden="false" customHeight="false" outlineLevel="0" collapsed="false">
      <c r="B1016" s="0"/>
    </row>
    <row r="1017" customFormat="false" ht="12.75" hidden="false" customHeight="false" outlineLevel="0" collapsed="false">
      <c r="B1017" s="0"/>
    </row>
    <row r="1018" customFormat="false" ht="12.75" hidden="false" customHeight="false" outlineLevel="0" collapsed="false">
      <c r="B1018" s="0"/>
    </row>
    <row r="1019" customFormat="false" ht="12.75" hidden="false" customHeight="false" outlineLevel="0" collapsed="false">
      <c r="B1019" s="0"/>
    </row>
    <row r="1020" customFormat="false" ht="12.75" hidden="false" customHeight="false" outlineLevel="0" collapsed="false">
      <c r="B1020" s="0"/>
    </row>
    <row r="1021" customFormat="false" ht="12.75" hidden="false" customHeight="false" outlineLevel="0" collapsed="false">
      <c r="B1021" s="0"/>
    </row>
    <row r="1022" customFormat="false" ht="12.75" hidden="false" customHeight="false" outlineLevel="0" collapsed="false">
      <c r="B1022" s="0"/>
    </row>
    <row r="1023" customFormat="false" ht="12.75" hidden="false" customHeight="false" outlineLevel="0" collapsed="false">
      <c r="B1023" s="0"/>
    </row>
    <row r="1024" customFormat="false" ht="12.75" hidden="false" customHeight="false" outlineLevel="0" collapsed="false">
      <c r="B1024" s="0"/>
    </row>
    <row r="1025" customFormat="false" ht="12.75" hidden="false" customHeight="false" outlineLevel="0" collapsed="false">
      <c r="B1025" s="0"/>
    </row>
    <row r="1026" customFormat="false" ht="12.75" hidden="false" customHeight="false" outlineLevel="0" collapsed="false">
      <c r="B1026" s="0"/>
    </row>
    <row r="1027" customFormat="false" ht="12.75" hidden="false" customHeight="false" outlineLevel="0" collapsed="false">
      <c r="B1027" s="0"/>
    </row>
    <row r="1028" customFormat="false" ht="12.75" hidden="false" customHeight="false" outlineLevel="0" collapsed="false">
      <c r="B1028" s="0"/>
    </row>
    <row r="1029" customFormat="false" ht="12.75" hidden="false" customHeight="false" outlineLevel="0" collapsed="false">
      <c r="B1029" s="0"/>
    </row>
    <row r="1030" customFormat="false" ht="12.75" hidden="false" customHeight="false" outlineLevel="0" collapsed="false">
      <c r="B1030" s="0"/>
    </row>
    <row r="1031" customFormat="false" ht="12.75" hidden="false" customHeight="false" outlineLevel="0" collapsed="false">
      <c r="B1031" s="0"/>
    </row>
    <row r="1032" customFormat="false" ht="12.75" hidden="false" customHeight="false" outlineLevel="0" collapsed="false">
      <c r="B1032" s="0"/>
    </row>
    <row r="1033" customFormat="false" ht="12.75" hidden="false" customHeight="false" outlineLevel="0" collapsed="false">
      <c r="B1033" s="0"/>
    </row>
    <row r="1034" customFormat="false" ht="12.75" hidden="false" customHeight="false" outlineLevel="0" collapsed="false">
      <c r="B1034" s="0"/>
    </row>
    <row r="1035" customFormat="false" ht="12.75" hidden="false" customHeight="false" outlineLevel="0" collapsed="false">
      <c r="B1035" s="0"/>
    </row>
    <row r="1036" customFormat="false" ht="12.75" hidden="false" customHeight="false" outlineLevel="0" collapsed="false">
      <c r="B1036" s="0"/>
    </row>
    <row r="1037" customFormat="false" ht="12.75" hidden="false" customHeight="false" outlineLevel="0" collapsed="false">
      <c r="B1037" s="0"/>
    </row>
    <row r="1038" customFormat="false" ht="12.75" hidden="false" customHeight="false" outlineLevel="0" collapsed="false">
      <c r="B1038" s="0"/>
    </row>
    <row r="1039" customFormat="false" ht="12.75" hidden="false" customHeight="false" outlineLevel="0" collapsed="false">
      <c r="B1039" s="0"/>
    </row>
    <row r="1040" customFormat="false" ht="12.75" hidden="false" customHeight="false" outlineLevel="0" collapsed="false">
      <c r="B1040" s="0"/>
    </row>
    <row r="1041" customFormat="false" ht="12.75" hidden="false" customHeight="false" outlineLevel="0" collapsed="false">
      <c r="B1041" s="0"/>
    </row>
    <row r="1042" customFormat="false" ht="12.75" hidden="false" customHeight="false" outlineLevel="0" collapsed="false">
      <c r="B1042" s="0"/>
    </row>
    <row r="1043" customFormat="false" ht="12.75" hidden="false" customHeight="false" outlineLevel="0" collapsed="false">
      <c r="B1043" s="0"/>
    </row>
    <row r="1044" customFormat="false" ht="12.75" hidden="false" customHeight="false" outlineLevel="0" collapsed="false">
      <c r="B1044" s="0"/>
    </row>
    <row r="1045" customFormat="false" ht="12.75" hidden="false" customHeight="false" outlineLevel="0" collapsed="false">
      <c r="B1045" s="0"/>
    </row>
    <row r="1046" customFormat="false" ht="12.75" hidden="false" customHeight="false" outlineLevel="0" collapsed="false">
      <c r="B1046" s="0"/>
    </row>
    <row r="1047" customFormat="false" ht="12.75" hidden="false" customHeight="false" outlineLevel="0" collapsed="false">
      <c r="B1047" s="0"/>
    </row>
    <row r="1048" customFormat="false" ht="12.75" hidden="false" customHeight="false" outlineLevel="0" collapsed="false">
      <c r="B1048" s="0"/>
    </row>
    <row r="1049" customFormat="false" ht="12.75" hidden="false" customHeight="false" outlineLevel="0" collapsed="false">
      <c r="B1049" s="0"/>
    </row>
    <row r="1050" customFormat="false" ht="12.75" hidden="false" customHeight="false" outlineLevel="0" collapsed="false">
      <c r="B1050" s="0"/>
    </row>
    <row r="1051" customFormat="false" ht="12.75" hidden="false" customHeight="false" outlineLevel="0" collapsed="false">
      <c r="B1051" s="0"/>
    </row>
    <row r="1052" customFormat="false" ht="12.75" hidden="false" customHeight="false" outlineLevel="0" collapsed="false">
      <c r="B1052" s="0"/>
    </row>
    <row r="1053" customFormat="false" ht="12.75" hidden="false" customHeight="false" outlineLevel="0" collapsed="false">
      <c r="B1053" s="0"/>
    </row>
    <row r="1054" customFormat="false" ht="12.75" hidden="false" customHeight="false" outlineLevel="0" collapsed="false">
      <c r="B1054" s="0"/>
    </row>
    <row r="1055" customFormat="false" ht="12.75" hidden="false" customHeight="false" outlineLevel="0" collapsed="false">
      <c r="B1055" s="0"/>
    </row>
    <row r="1056" customFormat="false" ht="12.75" hidden="false" customHeight="false" outlineLevel="0" collapsed="false">
      <c r="B1056" s="0"/>
    </row>
    <row r="1057" customFormat="false" ht="12.75" hidden="false" customHeight="false" outlineLevel="0" collapsed="false">
      <c r="B1057" s="0"/>
    </row>
    <row r="1058" customFormat="false" ht="12.75" hidden="false" customHeight="false" outlineLevel="0" collapsed="false">
      <c r="B1058" s="0"/>
    </row>
    <row r="1059" customFormat="false" ht="12.75" hidden="false" customHeight="false" outlineLevel="0" collapsed="false">
      <c r="B1059" s="0"/>
    </row>
    <row r="1060" customFormat="false" ht="12.75" hidden="false" customHeight="false" outlineLevel="0" collapsed="false">
      <c r="B1060" s="0"/>
    </row>
    <row r="1061" customFormat="false" ht="12.75" hidden="false" customHeight="false" outlineLevel="0" collapsed="false">
      <c r="B1061" s="0"/>
    </row>
    <row r="1062" customFormat="false" ht="12.75" hidden="false" customHeight="false" outlineLevel="0" collapsed="false">
      <c r="B1062" s="0"/>
    </row>
    <row r="1063" customFormat="false" ht="12.75" hidden="false" customHeight="false" outlineLevel="0" collapsed="false">
      <c r="B1063" s="0"/>
    </row>
    <row r="1064" customFormat="false" ht="12.75" hidden="false" customHeight="false" outlineLevel="0" collapsed="false">
      <c r="B1064" s="0"/>
    </row>
    <row r="1065" customFormat="false" ht="12.75" hidden="false" customHeight="false" outlineLevel="0" collapsed="false">
      <c r="B1065" s="0"/>
    </row>
    <row r="1066" customFormat="false" ht="12.75" hidden="false" customHeight="false" outlineLevel="0" collapsed="false">
      <c r="B1066" s="0"/>
    </row>
    <row r="1067" customFormat="false" ht="12.75" hidden="false" customHeight="false" outlineLevel="0" collapsed="false">
      <c r="B1067" s="0"/>
    </row>
    <row r="1068" customFormat="false" ht="12.75" hidden="false" customHeight="false" outlineLevel="0" collapsed="false">
      <c r="B1068" s="0"/>
    </row>
    <row r="1069" customFormat="false" ht="12.75" hidden="false" customHeight="false" outlineLevel="0" collapsed="false">
      <c r="B1069" s="0"/>
    </row>
    <row r="1070" customFormat="false" ht="12.75" hidden="false" customHeight="false" outlineLevel="0" collapsed="false">
      <c r="B1070" s="0"/>
    </row>
    <row r="1071" customFormat="false" ht="12.75" hidden="false" customHeight="false" outlineLevel="0" collapsed="false">
      <c r="B1071" s="0"/>
    </row>
    <row r="1072" customFormat="false" ht="12.75" hidden="false" customHeight="false" outlineLevel="0" collapsed="false">
      <c r="B1072" s="0"/>
    </row>
    <row r="1073" customFormat="false" ht="12.75" hidden="false" customHeight="false" outlineLevel="0" collapsed="false">
      <c r="B1073" s="0"/>
    </row>
    <row r="1074" customFormat="false" ht="12.75" hidden="false" customHeight="false" outlineLevel="0" collapsed="false">
      <c r="B1074" s="0"/>
    </row>
    <row r="1075" customFormat="false" ht="12.75" hidden="false" customHeight="false" outlineLevel="0" collapsed="false">
      <c r="B1075" s="0"/>
    </row>
    <row r="1076" customFormat="false" ht="12.75" hidden="false" customHeight="false" outlineLevel="0" collapsed="false">
      <c r="B1076" s="0"/>
    </row>
    <row r="1077" customFormat="false" ht="12.75" hidden="false" customHeight="false" outlineLevel="0" collapsed="false">
      <c r="B1077" s="0"/>
    </row>
    <row r="1078" customFormat="false" ht="12.75" hidden="false" customHeight="false" outlineLevel="0" collapsed="false">
      <c r="B1078" s="0"/>
    </row>
    <row r="1079" customFormat="false" ht="12.75" hidden="false" customHeight="false" outlineLevel="0" collapsed="false">
      <c r="B1079" s="0"/>
    </row>
    <row r="1080" customFormat="false" ht="12.75" hidden="false" customHeight="false" outlineLevel="0" collapsed="false">
      <c r="B1080" s="0"/>
    </row>
    <row r="1081" customFormat="false" ht="12.75" hidden="false" customHeight="false" outlineLevel="0" collapsed="false">
      <c r="B1081" s="0"/>
    </row>
    <row r="1082" customFormat="false" ht="12.75" hidden="false" customHeight="false" outlineLevel="0" collapsed="false">
      <c r="B1082" s="0"/>
    </row>
    <row r="1083" customFormat="false" ht="12.75" hidden="false" customHeight="false" outlineLevel="0" collapsed="false">
      <c r="B1083" s="0"/>
    </row>
    <row r="1084" customFormat="false" ht="12.75" hidden="false" customHeight="false" outlineLevel="0" collapsed="false">
      <c r="B1084" s="0"/>
    </row>
    <row r="1085" customFormat="false" ht="12.75" hidden="false" customHeight="false" outlineLevel="0" collapsed="false">
      <c r="B1085" s="0"/>
    </row>
    <row r="1086" customFormat="false" ht="12.75" hidden="false" customHeight="false" outlineLevel="0" collapsed="false">
      <c r="B1086" s="0"/>
    </row>
    <row r="1087" customFormat="false" ht="12.75" hidden="false" customHeight="false" outlineLevel="0" collapsed="false">
      <c r="B1087" s="0"/>
    </row>
    <row r="1088" customFormat="false" ht="12.75" hidden="false" customHeight="false" outlineLevel="0" collapsed="false">
      <c r="B1088" s="0"/>
    </row>
    <row r="1089" customFormat="false" ht="12.75" hidden="false" customHeight="false" outlineLevel="0" collapsed="false">
      <c r="B1089" s="0"/>
    </row>
    <row r="1090" customFormat="false" ht="12.75" hidden="false" customHeight="false" outlineLevel="0" collapsed="false">
      <c r="B1090" s="0"/>
    </row>
    <row r="1091" customFormat="false" ht="12.75" hidden="false" customHeight="false" outlineLevel="0" collapsed="false">
      <c r="B1091" s="0"/>
    </row>
    <row r="1092" customFormat="false" ht="12.75" hidden="false" customHeight="false" outlineLevel="0" collapsed="false">
      <c r="B1092" s="0"/>
    </row>
    <row r="1093" customFormat="false" ht="12.75" hidden="false" customHeight="false" outlineLevel="0" collapsed="false">
      <c r="B1093" s="0"/>
    </row>
    <row r="1094" customFormat="false" ht="12.75" hidden="false" customHeight="false" outlineLevel="0" collapsed="false">
      <c r="B1094" s="0"/>
    </row>
    <row r="1095" customFormat="false" ht="12.75" hidden="false" customHeight="false" outlineLevel="0" collapsed="false">
      <c r="B1095" s="0"/>
    </row>
    <row r="1096" customFormat="false" ht="12.75" hidden="false" customHeight="false" outlineLevel="0" collapsed="false">
      <c r="B1096" s="0"/>
    </row>
    <row r="1097" customFormat="false" ht="12.75" hidden="false" customHeight="false" outlineLevel="0" collapsed="false">
      <c r="B1097" s="0"/>
    </row>
    <row r="1098" customFormat="false" ht="12.75" hidden="false" customHeight="false" outlineLevel="0" collapsed="false">
      <c r="B1098" s="0"/>
    </row>
    <row r="1099" customFormat="false" ht="12.75" hidden="false" customHeight="false" outlineLevel="0" collapsed="false">
      <c r="B1099" s="0"/>
    </row>
    <row r="1100" customFormat="false" ht="12.75" hidden="false" customHeight="false" outlineLevel="0" collapsed="false">
      <c r="B1100" s="0"/>
    </row>
    <row r="1101" customFormat="false" ht="12.75" hidden="false" customHeight="false" outlineLevel="0" collapsed="false">
      <c r="B1101" s="0"/>
    </row>
    <row r="1102" customFormat="false" ht="12.75" hidden="false" customHeight="false" outlineLevel="0" collapsed="false">
      <c r="B1102" s="0"/>
    </row>
    <row r="1103" customFormat="false" ht="12.75" hidden="false" customHeight="false" outlineLevel="0" collapsed="false">
      <c r="B1103" s="0"/>
    </row>
    <row r="1104" customFormat="false" ht="12.75" hidden="false" customHeight="false" outlineLevel="0" collapsed="false">
      <c r="B1104" s="0"/>
    </row>
    <row r="1105" customFormat="false" ht="12.75" hidden="false" customHeight="false" outlineLevel="0" collapsed="false">
      <c r="B1105" s="0"/>
    </row>
    <row r="1106" customFormat="false" ht="12.75" hidden="false" customHeight="false" outlineLevel="0" collapsed="false">
      <c r="B1106" s="0"/>
    </row>
    <row r="1107" customFormat="false" ht="12.75" hidden="false" customHeight="false" outlineLevel="0" collapsed="false">
      <c r="B1107" s="0"/>
    </row>
    <row r="1108" customFormat="false" ht="12.75" hidden="false" customHeight="false" outlineLevel="0" collapsed="false">
      <c r="B1108" s="0"/>
    </row>
    <row r="1109" customFormat="false" ht="12.75" hidden="false" customHeight="false" outlineLevel="0" collapsed="false">
      <c r="B1109" s="0"/>
    </row>
    <row r="1110" customFormat="false" ht="12.75" hidden="false" customHeight="false" outlineLevel="0" collapsed="false">
      <c r="B1110" s="0"/>
    </row>
    <row r="1111" customFormat="false" ht="12.75" hidden="false" customHeight="false" outlineLevel="0" collapsed="false">
      <c r="B1111" s="0"/>
    </row>
    <row r="1112" customFormat="false" ht="12.75" hidden="false" customHeight="false" outlineLevel="0" collapsed="false">
      <c r="B1112" s="0"/>
    </row>
    <row r="1113" customFormat="false" ht="12.75" hidden="false" customHeight="false" outlineLevel="0" collapsed="false">
      <c r="B1113" s="0"/>
    </row>
    <row r="1114" customFormat="false" ht="12.75" hidden="false" customHeight="false" outlineLevel="0" collapsed="false">
      <c r="B1114" s="0"/>
    </row>
    <row r="1115" customFormat="false" ht="12.75" hidden="false" customHeight="false" outlineLevel="0" collapsed="false">
      <c r="B1115" s="0"/>
    </row>
    <row r="1116" customFormat="false" ht="12.75" hidden="false" customHeight="false" outlineLevel="0" collapsed="false">
      <c r="B1116" s="0"/>
    </row>
    <row r="1117" customFormat="false" ht="12.75" hidden="false" customHeight="false" outlineLevel="0" collapsed="false">
      <c r="B1117" s="0"/>
    </row>
    <row r="1118" customFormat="false" ht="12.75" hidden="false" customHeight="false" outlineLevel="0" collapsed="false">
      <c r="B1118" s="0"/>
    </row>
    <row r="1119" customFormat="false" ht="12.75" hidden="false" customHeight="false" outlineLevel="0" collapsed="false">
      <c r="B1119" s="0"/>
    </row>
    <row r="1120" customFormat="false" ht="12.75" hidden="false" customHeight="false" outlineLevel="0" collapsed="false">
      <c r="B1120" s="0"/>
    </row>
    <row r="1121" customFormat="false" ht="12.75" hidden="false" customHeight="false" outlineLevel="0" collapsed="false">
      <c r="B1121" s="0"/>
    </row>
    <row r="1122" customFormat="false" ht="12.75" hidden="false" customHeight="false" outlineLevel="0" collapsed="false">
      <c r="B1122" s="0"/>
    </row>
    <row r="1123" customFormat="false" ht="12.75" hidden="false" customHeight="false" outlineLevel="0" collapsed="false">
      <c r="B1123" s="0"/>
    </row>
    <row r="1124" customFormat="false" ht="12.75" hidden="false" customHeight="false" outlineLevel="0" collapsed="false">
      <c r="B1124" s="0"/>
    </row>
    <row r="1125" customFormat="false" ht="12.75" hidden="false" customHeight="false" outlineLevel="0" collapsed="false">
      <c r="B1125" s="0"/>
    </row>
    <row r="1126" customFormat="false" ht="12.75" hidden="false" customHeight="false" outlineLevel="0" collapsed="false">
      <c r="B1126" s="0"/>
    </row>
    <row r="1127" customFormat="false" ht="12.75" hidden="false" customHeight="false" outlineLevel="0" collapsed="false">
      <c r="B1127" s="0"/>
    </row>
    <row r="1128" customFormat="false" ht="12.75" hidden="false" customHeight="false" outlineLevel="0" collapsed="false">
      <c r="B1128" s="0"/>
    </row>
    <row r="1129" customFormat="false" ht="12.75" hidden="false" customHeight="false" outlineLevel="0" collapsed="false">
      <c r="B1129" s="0"/>
    </row>
    <row r="1130" customFormat="false" ht="12.75" hidden="false" customHeight="false" outlineLevel="0" collapsed="false">
      <c r="B1130" s="0"/>
    </row>
    <row r="1131" customFormat="false" ht="12.75" hidden="false" customHeight="false" outlineLevel="0" collapsed="false">
      <c r="B1131" s="0"/>
    </row>
    <row r="1132" customFormat="false" ht="12.75" hidden="false" customHeight="false" outlineLevel="0" collapsed="false">
      <c r="B1132" s="0"/>
    </row>
    <row r="1133" customFormat="false" ht="12.75" hidden="false" customHeight="false" outlineLevel="0" collapsed="false">
      <c r="B1133" s="0"/>
    </row>
    <row r="1134" customFormat="false" ht="12.75" hidden="false" customHeight="false" outlineLevel="0" collapsed="false">
      <c r="B1134" s="0"/>
    </row>
    <row r="1135" customFormat="false" ht="12.75" hidden="false" customHeight="false" outlineLevel="0" collapsed="false">
      <c r="B1135" s="0"/>
    </row>
    <row r="1136" customFormat="false" ht="12.75" hidden="false" customHeight="false" outlineLevel="0" collapsed="false">
      <c r="B1136" s="0"/>
    </row>
    <row r="1137" customFormat="false" ht="12.75" hidden="false" customHeight="false" outlineLevel="0" collapsed="false">
      <c r="B1137" s="0"/>
    </row>
    <row r="1138" customFormat="false" ht="12.75" hidden="false" customHeight="false" outlineLevel="0" collapsed="false">
      <c r="B1138" s="0"/>
    </row>
    <row r="1139" customFormat="false" ht="12.75" hidden="false" customHeight="false" outlineLevel="0" collapsed="false">
      <c r="B1139" s="0"/>
    </row>
    <row r="1140" customFormat="false" ht="12.75" hidden="false" customHeight="false" outlineLevel="0" collapsed="false">
      <c r="B1140" s="0"/>
    </row>
    <row r="1141" customFormat="false" ht="12.75" hidden="false" customHeight="false" outlineLevel="0" collapsed="false">
      <c r="B1141" s="0"/>
    </row>
    <row r="1142" customFormat="false" ht="12.75" hidden="false" customHeight="false" outlineLevel="0" collapsed="false">
      <c r="B1142" s="0"/>
    </row>
    <row r="1143" customFormat="false" ht="12.75" hidden="false" customHeight="false" outlineLevel="0" collapsed="false">
      <c r="B1143" s="0"/>
    </row>
    <row r="1144" customFormat="false" ht="12.75" hidden="false" customHeight="false" outlineLevel="0" collapsed="false">
      <c r="B1144" s="0"/>
    </row>
    <row r="1145" customFormat="false" ht="12.75" hidden="false" customHeight="false" outlineLevel="0" collapsed="false">
      <c r="B1145" s="0"/>
    </row>
    <row r="1146" customFormat="false" ht="12.75" hidden="false" customHeight="false" outlineLevel="0" collapsed="false">
      <c r="B1146" s="0"/>
    </row>
    <row r="1147" customFormat="false" ht="12.75" hidden="false" customHeight="false" outlineLevel="0" collapsed="false">
      <c r="B1147" s="0"/>
    </row>
    <row r="1148" customFormat="false" ht="12.75" hidden="false" customHeight="false" outlineLevel="0" collapsed="false">
      <c r="B1148" s="0"/>
    </row>
    <row r="1149" customFormat="false" ht="12.75" hidden="false" customHeight="false" outlineLevel="0" collapsed="false">
      <c r="B1149" s="0"/>
    </row>
    <row r="1150" customFormat="false" ht="12.75" hidden="false" customHeight="false" outlineLevel="0" collapsed="false">
      <c r="B1150" s="0"/>
    </row>
    <row r="1151" customFormat="false" ht="12.75" hidden="false" customHeight="false" outlineLevel="0" collapsed="false">
      <c r="B1151" s="0"/>
    </row>
    <row r="1152" customFormat="false" ht="12.75" hidden="false" customHeight="false" outlineLevel="0" collapsed="false">
      <c r="B1152" s="0"/>
    </row>
    <row r="1153" customFormat="false" ht="12.75" hidden="false" customHeight="false" outlineLevel="0" collapsed="false">
      <c r="B1153" s="0"/>
    </row>
    <row r="1154" customFormat="false" ht="12.75" hidden="false" customHeight="false" outlineLevel="0" collapsed="false">
      <c r="B1154" s="0"/>
    </row>
    <row r="1155" customFormat="false" ht="12.75" hidden="false" customHeight="false" outlineLevel="0" collapsed="false">
      <c r="B1155" s="0"/>
    </row>
    <row r="1156" customFormat="false" ht="12.75" hidden="false" customHeight="false" outlineLevel="0" collapsed="false">
      <c r="B1156" s="0"/>
    </row>
    <row r="1157" customFormat="false" ht="12.75" hidden="false" customHeight="false" outlineLevel="0" collapsed="false">
      <c r="B1157" s="0"/>
    </row>
    <row r="1158" customFormat="false" ht="12.75" hidden="false" customHeight="false" outlineLevel="0" collapsed="false">
      <c r="B1158" s="0"/>
    </row>
    <row r="1159" customFormat="false" ht="12.75" hidden="false" customHeight="false" outlineLevel="0" collapsed="false">
      <c r="B1159" s="0"/>
    </row>
    <row r="1160" customFormat="false" ht="12.75" hidden="false" customHeight="false" outlineLevel="0" collapsed="false">
      <c r="B1160" s="0"/>
    </row>
    <row r="1161" customFormat="false" ht="12.75" hidden="false" customHeight="false" outlineLevel="0" collapsed="false">
      <c r="B1161" s="0"/>
    </row>
    <row r="1162" customFormat="false" ht="12.75" hidden="false" customHeight="false" outlineLevel="0" collapsed="false">
      <c r="B1162" s="0"/>
    </row>
    <row r="1163" customFormat="false" ht="12.75" hidden="false" customHeight="false" outlineLevel="0" collapsed="false">
      <c r="B1163" s="0"/>
    </row>
    <row r="1164" customFormat="false" ht="12.75" hidden="false" customHeight="false" outlineLevel="0" collapsed="false">
      <c r="B1164" s="0"/>
    </row>
    <row r="1165" customFormat="false" ht="12.75" hidden="false" customHeight="false" outlineLevel="0" collapsed="false">
      <c r="B1165" s="0"/>
    </row>
    <row r="1166" customFormat="false" ht="12.75" hidden="false" customHeight="false" outlineLevel="0" collapsed="false">
      <c r="B1166" s="0"/>
    </row>
    <row r="1167" customFormat="false" ht="12.75" hidden="false" customHeight="false" outlineLevel="0" collapsed="false">
      <c r="B1167" s="0"/>
    </row>
    <row r="1168" customFormat="false" ht="12.75" hidden="false" customHeight="false" outlineLevel="0" collapsed="false">
      <c r="B1168" s="0"/>
    </row>
    <row r="1169" customFormat="false" ht="12.75" hidden="false" customHeight="false" outlineLevel="0" collapsed="false">
      <c r="B1169" s="0"/>
    </row>
    <row r="1170" customFormat="false" ht="12.75" hidden="false" customHeight="false" outlineLevel="0" collapsed="false">
      <c r="B1170" s="0"/>
    </row>
    <row r="1171" customFormat="false" ht="12.75" hidden="false" customHeight="false" outlineLevel="0" collapsed="false">
      <c r="B1171" s="0"/>
    </row>
    <row r="1172" customFormat="false" ht="12.75" hidden="false" customHeight="false" outlineLevel="0" collapsed="false">
      <c r="B1172" s="0"/>
    </row>
    <row r="1173" customFormat="false" ht="12.75" hidden="false" customHeight="false" outlineLevel="0" collapsed="false">
      <c r="B1173" s="0"/>
    </row>
    <row r="1174" customFormat="false" ht="12.75" hidden="false" customHeight="false" outlineLevel="0" collapsed="false">
      <c r="B1174" s="0"/>
    </row>
    <row r="1175" customFormat="false" ht="12.75" hidden="false" customHeight="false" outlineLevel="0" collapsed="false">
      <c r="B1175" s="0"/>
    </row>
    <row r="1176" customFormat="false" ht="12.75" hidden="false" customHeight="false" outlineLevel="0" collapsed="false">
      <c r="B1176" s="0"/>
    </row>
    <row r="1177" customFormat="false" ht="12.75" hidden="false" customHeight="false" outlineLevel="0" collapsed="false">
      <c r="B1177" s="0"/>
    </row>
    <row r="1178" customFormat="false" ht="12.75" hidden="false" customHeight="false" outlineLevel="0" collapsed="false">
      <c r="B1178" s="0"/>
    </row>
    <row r="1179" customFormat="false" ht="12.75" hidden="false" customHeight="false" outlineLevel="0" collapsed="false">
      <c r="B1179" s="0"/>
    </row>
    <row r="1180" customFormat="false" ht="12.75" hidden="false" customHeight="false" outlineLevel="0" collapsed="false">
      <c r="B1180" s="0"/>
    </row>
    <row r="1181" customFormat="false" ht="12.75" hidden="false" customHeight="false" outlineLevel="0" collapsed="false">
      <c r="B1181" s="0"/>
    </row>
    <row r="1182" customFormat="false" ht="12.75" hidden="false" customHeight="false" outlineLevel="0" collapsed="false">
      <c r="B1182" s="0"/>
    </row>
    <row r="1183" customFormat="false" ht="12.75" hidden="false" customHeight="false" outlineLevel="0" collapsed="false">
      <c r="B1183" s="0"/>
    </row>
    <row r="1184" customFormat="false" ht="12.75" hidden="false" customHeight="false" outlineLevel="0" collapsed="false">
      <c r="B1184" s="0"/>
    </row>
    <row r="1185" customFormat="false" ht="12.75" hidden="false" customHeight="false" outlineLevel="0" collapsed="false">
      <c r="B1185" s="0"/>
    </row>
    <row r="1186" customFormat="false" ht="12.75" hidden="false" customHeight="false" outlineLevel="0" collapsed="false">
      <c r="B1186" s="0"/>
    </row>
    <row r="1187" customFormat="false" ht="12.75" hidden="false" customHeight="false" outlineLevel="0" collapsed="false">
      <c r="B1187" s="0"/>
    </row>
    <row r="1188" customFormat="false" ht="12.75" hidden="false" customHeight="false" outlineLevel="0" collapsed="false">
      <c r="B1188" s="0"/>
    </row>
    <row r="1189" customFormat="false" ht="12.75" hidden="false" customHeight="false" outlineLevel="0" collapsed="false">
      <c r="B1189" s="0"/>
    </row>
    <row r="1190" customFormat="false" ht="12.75" hidden="false" customHeight="false" outlineLevel="0" collapsed="false">
      <c r="B1190" s="0"/>
    </row>
    <row r="1191" customFormat="false" ht="12.75" hidden="false" customHeight="false" outlineLevel="0" collapsed="false">
      <c r="B1191" s="0"/>
    </row>
    <row r="1192" customFormat="false" ht="12.75" hidden="false" customHeight="false" outlineLevel="0" collapsed="false">
      <c r="B1192" s="0"/>
    </row>
    <row r="1193" customFormat="false" ht="12.75" hidden="false" customHeight="false" outlineLevel="0" collapsed="false">
      <c r="B1193" s="0"/>
    </row>
    <row r="1194" customFormat="false" ht="12.75" hidden="false" customHeight="false" outlineLevel="0" collapsed="false">
      <c r="B1194" s="0"/>
    </row>
    <row r="1195" customFormat="false" ht="12.75" hidden="false" customHeight="false" outlineLevel="0" collapsed="false">
      <c r="B1195" s="0"/>
    </row>
    <row r="1196" customFormat="false" ht="12.75" hidden="false" customHeight="false" outlineLevel="0" collapsed="false">
      <c r="B1196" s="0"/>
    </row>
    <row r="1197" customFormat="false" ht="12.75" hidden="false" customHeight="false" outlineLevel="0" collapsed="false">
      <c r="B1197" s="0"/>
    </row>
    <row r="1198" customFormat="false" ht="12.75" hidden="false" customHeight="false" outlineLevel="0" collapsed="false">
      <c r="B1198" s="0"/>
    </row>
    <row r="1199" customFormat="false" ht="12.75" hidden="false" customHeight="false" outlineLevel="0" collapsed="false">
      <c r="B1199" s="0"/>
    </row>
    <row r="1200" customFormat="false" ht="12.75" hidden="false" customHeight="false" outlineLevel="0" collapsed="false">
      <c r="B1200" s="0"/>
    </row>
    <row r="1201" customFormat="false" ht="12.75" hidden="false" customHeight="false" outlineLevel="0" collapsed="false">
      <c r="B1201" s="0"/>
    </row>
    <row r="1202" customFormat="false" ht="12.75" hidden="false" customHeight="false" outlineLevel="0" collapsed="false">
      <c r="B1202" s="0"/>
    </row>
    <row r="1203" customFormat="false" ht="12.75" hidden="false" customHeight="false" outlineLevel="0" collapsed="false">
      <c r="B1203" s="0"/>
    </row>
    <row r="1204" customFormat="false" ht="12.75" hidden="false" customHeight="false" outlineLevel="0" collapsed="false">
      <c r="B1204" s="0"/>
    </row>
    <row r="1205" customFormat="false" ht="12.75" hidden="false" customHeight="false" outlineLevel="0" collapsed="false">
      <c r="B1205" s="0"/>
    </row>
    <row r="1206" customFormat="false" ht="12.75" hidden="false" customHeight="false" outlineLevel="0" collapsed="false">
      <c r="B1206" s="0"/>
    </row>
    <row r="1207" customFormat="false" ht="12.75" hidden="false" customHeight="false" outlineLevel="0" collapsed="false">
      <c r="B1207" s="0"/>
    </row>
    <row r="1208" customFormat="false" ht="12.75" hidden="false" customHeight="false" outlineLevel="0" collapsed="false">
      <c r="B1208" s="0"/>
    </row>
    <row r="1209" customFormat="false" ht="12.75" hidden="false" customHeight="false" outlineLevel="0" collapsed="false">
      <c r="B1209" s="0"/>
    </row>
    <row r="1210" customFormat="false" ht="12.75" hidden="false" customHeight="false" outlineLevel="0" collapsed="false">
      <c r="B1210" s="0"/>
    </row>
    <row r="1211" customFormat="false" ht="12.75" hidden="false" customHeight="false" outlineLevel="0" collapsed="false">
      <c r="B1211" s="0"/>
    </row>
    <row r="1212" customFormat="false" ht="12.75" hidden="false" customHeight="false" outlineLevel="0" collapsed="false">
      <c r="B1212" s="0"/>
    </row>
    <row r="1213" customFormat="false" ht="12.75" hidden="false" customHeight="false" outlineLevel="0" collapsed="false">
      <c r="B1213" s="0"/>
    </row>
    <row r="1214" customFormat="false" ht="12.75" hidden="false" customHeight="false" outlineLevel="0" collapsed="false">
      <c r="B1214" s="0"/>
    </row>
    <row r="1215" customFormat="false" ht="12.75" hidden="false" customHeight="false" outlineLevel="0" collapsed="false">
      <c r="B1215" s="0"/>
    </row>
    <row r="1216" customFormat="false" ht="12.75" hidden="false" customHeight="false" outlineLevel="0" collapsed="false">
      <c r="B1216" s="0"/>
    </row>
    <row r="1217" customFormat="false" ht="12.75" hidden="false" customHeight="false" outlineLevel="0" collapsed="false">
      <c r="B1217" s="0"/>
    </row>
    <row r="1218" customFormat="false" ht="12.75" hidden="false" customHeight="false" outlineLevel="0" collapsed="false">
      <c r="B1218" s="0"/>
    </row>
    <row r="1219" customFormat="false" ht="12.75" hidden="false" customHeight="false" outlineLevel="0" collapsed="false">
      <c r="B1219" s="0"/>
    </row>
    <row r="1220" customFormat="false" ht="12.75" hidden="false" customHeight="false" outlineLevel="0" collapsed="false">
      <c r="B1220" s="0"/>
    </row>
    <row r="1221" customFormat="false" ht="12.75" hidden="false" customHeight="false" outlineLevel="0" collapsed="false">
      <c r="B1221" s="0"/>
    </row>
    <row r="1222" customFormat="false" ht="12.75" hidden="false" customHeight="false" outlineLevel="0" collapsed="false">
      <c r="B1222" s="0"/>
    </row>
    <row r="1223" customFormat="false" ht="12.75" hidden="false" customHeight="false" outlineLevel="0" collapsed="false">
      <c r="B1223" s="0"/>
    </row>
    <row r="1224" customFormat="false" ht="12.75" hidden="false" customHeight="false" outlineLevel="0" collapsed="false">
      <c r="B1224" s="0"/>
    </row>
    <row r="1225" customFormat="false" ht="12.75" hidden="false" customHeight="false" outlineLevel="0" collapsed="false">
      <c r="B1225" s="0"/>
    </row>
    <row r="1226" customFormat="false" ht="12.75" hidden="false" customHeight="false" outlineLevel="0" collapsed="false">
      <c r="B1226" s="0"/>
    </row>
    <row r="1227" customFormat="false" ht="12.75" hidden="false" customHeight="false" outlineLevel="0" collapsed="false">
      <c r="B1227" s="0"/>
    </row>
    <row r="1228" customFormat="false" ht="12.75" hidden="false" customHeight="false" outlineLevel="0" collapsed="false">
      <c r="B1228" s="0"/>
    </row>
    <row r="1229" customFormat="false" ht="12.75" hidden="false" customHeight="false" outlineLevel="0" collapsed="false">
      <c r="B1229" s="0"/>
    </row>
    <row r="1230" customFormat="false" ht="12.75" hidden="false" customHeight="false" outlineLevel="0" collapsed="false">
      <c r="B1230" s="0"/>
    </row>
    <row r="1231" customFormat="false" ht="12.75" hidden="false" customHeight="false" outlineLevel="0" collapsed="false">
      <c r="B1231" s="0"/>
    </row>
    <row r="1232" customFormat="false" ht="12.75" hidden="false" customHeight="false" outlineLevel="0" collapsed="false">
      <c r="B1232" s="0"/>
    </row>
    <row r="1233" customFormat="false" ht="12.75" hidden="false" customHeight="false" outlineLevel="0" collapsed="false">
      <c r="B1233" s="0"/>
    </row>
    <row r="1234" customFormat="false" ht="12.75" hidden="false" customHeight="false" outlineLevel="0" collapsed="false">
      <c r="B1234" s="0"/>
    </row>
    <row r="1235" customFormat="false" ht="12.75" hidden="false" customHeight="false" outlineLevel="0" collapsed="false">
      <c r="B1235" s="0"/>
    </row>
    <row r="1236" customFormat="false" ht="12.75" hidden="false" customHeight="false" outlineLevel="0" collapsed="false">
      <c r="B1236" s="0"/>
    </row>
    <row r="1237" customFormat="false" ht="12.75" hidden="false" customHeight="false" outlineLevel="0" collapsed="false">
      <c r="B1237" s="0"/>
    </row>
    <row r="1238" customFormat="false" ht="12.75" hidden="false" customHeight="false" outlineLevel="0" collapsed="false">
      <c r="B1238" s="0"/>
    </row>
    <row r="1239" customFormat="false" ht="12.75" hidden="false" customHeight="false" outlineLevel="0" collapsed="false">
      <c r="B1239" s="0"/>
    </row>
    <row r="1240" customFormat="false" ht="12.75" hidden="false" customHeight="false" outlineLevel="0" collapsed="false">
      <c r="B1240" s="0"/>
    </row>
    <row r="1241" customFormat="false" ht="12.75" hidden="false" customHeight="false" outlineLevel="0" collapsed="false">
      <c r="B1241" s="0"/>
    </row>
    <row r="1242" customFormat="false" ht="12.75" hidden="false" customHeight="false" outlineLevel="0" collapsed="false">
      <c r="B1242" s="0"/>
    </row>
    <row r="1243" customFormat="false" ht="12.75" hidden="false" customHeight="false" outlineLevel="0" collapsed="false">
      <c r="B1243" s="0"/>
    </row>
    <row r="1244" customFormat="false" ht="12.75" hidden="false" customHeight="false" outlineLevel="0" collapsed="false">
      <c r="B1244" s="0"/>
    </row>
    <row r="1245" customFormat="false" ht="12.75" hidden="false" customHeight="false" outlineLevel="0" collapsed="false">
      <c r="B1245" s="0"/>
    </row>
    <row r="1246" customFormat="false" ht="12.75" hidden="false" customHeight="false" outlineLevel="0" collapsed="false">
      <c r="B1246" s="0"/>
    </row>
    <row r="1247" customFormat="false" ht="12.75" hidden="false" customHeight="false" outlineLevel="0" collapsed="false">
      <c r="B1247" s="0"/>
    </row>
    <row r="1248" customFormat="false" ht="12.75" hidden="false" customHeight="false" outlineLevel="0" collapsed="false">
      <c r="B1248" s="0"/>
    </row>
    <row r="1249" customFormat="false" ht="12.75" hidden="false" customHeight="false" outlineLevel="0" collapsed="false">
      <c r="B1249" s="0"/>
    </row>
    <row r="1250" customFormat="false" ht="12.75" hidden="false" customHeight="false" outlineLevel="0" collapsed="false">
      <c r="B1250" s="0"/>
    </row>
    <row r="1251" customFormat="false" ht="12.75" hidden="false" customHeight="false" outlineLevel="0" collapsed="false">
      <c r="B1251" s="0"/>
    </row>
    <row r="1252" customFormat="false" ht="12.75" hidden="false" customHeight="false" outlineLevel="0" collapsed="false">
      <c r="B1252" s="0"/>
    </row>
    <row r="1253" customFormat="false" ht="12.75" hidden="false" customHeight="false" outlineLevel="0" collapsed="false">
      <c r="B1253" s="0"/>
    </row>
    <row r="1254" customFormat="false" ht="12.75" hidden="false" customHeight="false" outlineLevel="0" collapsed="false">
      <c r="B1254" s="0"/>
    </row>
    <row r="1255" customFormat="false" ht="12.75" hidden="false" customHeight="false" outlineLevel="0" collapsed="false">
      <c r="B1255" s="0"/>
    </row>
    <row r="1256" customFormat="false" ht="12.75" hidden="false" customHeight="false" outlineLevel="0" collapsed="false">
      <c r="B1256" s="0"/>
    </row>
    <row r="1257" customFormat="false" ht="12.75" hidden="false" customHeight="false" outlineLevel="0" collapsed="false">
      <c r="B1257" s="0"/>
    </row>
    <row r="1258" customFormat="false" ht="12.75" hidden="false" customHeight="false" outlineLevel="0" collapsed="false">
      <c r="B1258" s="0"/>
    </row>
    <row r="1259" customFormat="false" ht="12.75" hidden="false" customHeight="false" outlineLevel="0" collapsed="false">
      <c r="B1259" s="0"/>
    </row>
    <row r="1260" customFormat="false" ht="12.75" hidden="false" customHeight="false" outlineLevel="0" collapsed="false">
      <c r="B1260" s="0"/>
    </row>
    <row r="1261" customFormat="false" ht="12.75" hidden="false" customHeight="false" outlineLevel="0" collapsed="false">
      <c r="B1261" s="0"/>
    </row>
    <row r="1262" customFormat="false" ht="12.75" hidden="false" customHeight="false" outlineLevel="0" collapsed="false">
      <c r="B1262" s="0"/>
    </row>
    <row r="1263" customFormat="false" ht="12.75" hidden="false" customHeight="false" outlineLevel="0" collapsed="false">
      <c r="B1263" s="0"/>
    </row>
    <row r="1264" customFormat="false" ht="12.75" hidden="false" customHeight="false" outlineLevel="0" collapsed="false">
      <c r="B1264" s="0"/>
    </row>
    <row r="1265" customFormat="false" ht="12.75" hidden="false" customHeight="false" outlineLevel="0" collapsed="false">
      <c r="B1265" s="0"/>
    </row>
    <row r="1266" customFormat="false" ht="12.75" hidden="false" customHeight="false" outlineLevel="0" collapsed="false">
      <c r="B1266" s="0"/>
    </row>
    <row r="1267" customFormat="false" ht="12.75" hidden="false" customHeight="false" outlineLevel="0" collapsed="false">
      <c r="B1267" s="0"/>
    </row>
    <row r="1268" customFormat="false" ht="12.75" hidden="false" customHeight="false" outlineLevel="0" collapsed="false">
      <c r="B1268" s="0"/>
    </row>
    <row r="1269" customFormat="false" ht="12.75" hidden="false" customHeight="false" outlineLevel="0" collapsed="false">
      <c r="B1269" s="0"/>
    </row>
    <row r="1270" customFormat="false" ht="12.75" hidden="false" customHeight="false" outlineLevel="0" collapsed="false">
      <c r="B1270" s="0"/>
    </row>
    <row r="1271" customFormat="false" ht="12.75" hidden="false" customHeight="false" outlineLevel="0" collapsed="false">
      <c r="B1271" s="0"/>
    </row>
    <row r="1272" customFormat="false" ht="12.75" hidden="false" customHeight="false" outlineLevel="0" collapsed="false">
      <c r="B1272" s="0"/>
    </row>
    <row r="1273" customFormat="false" ht="12.75" hidden="false" customHeight="false" outlineLevel="0" collapsed="false">
      <c r="B1273" s="0"/>
    </row>
    <row r="1274" customFormat="false" ht="12.75" hidden="false" customHeight="false" outlineLevel="0" collapsed="false">
      <c r="B1274" s="0"/>
    </row>
    <row r="1275" customFormat="false" ht="12.75" hidden="false" customHeight="false" outlineLevel="0" collapsed="false">
      <c r="B1275" s="0"/>
    </row>
    <row r="1276" customFormat="false" ht="12.75" hidden="false" customHeight="false" outlineLevel="0" collapsed="false">
      <c r="B1276" s="0"/>
    </row>
    <row r="1277" customFormat="false" ht="12.75" hidden="false" customHeight="false" outlineLevel="0" collapsed="false">
      <c r="B1277" s="0"/>
    </row>
    <row r="1278" customFormat="false" ht="12.75" hidden="false" customHeight="false" outlineLevel="0" collapsed="false">
      <c r="B1278" s="0"/>
    </row>
    <row r="1279" customFormat="false" ht="12.75" hidden="false" customHeight="false" outlineLevel="0" collapsed="false">
      <c r="B1279" s="0"/>
    </row>
    <row r="1280" customFormat="false" ht="12.75" hidden="false" customHeight="false" outlineLevel="0" collapsed="false">
      <c r="B1280" s="0"/>
    </row>
    <row r="1281" customFormat="false" ht="12.75" hidden="false" customHeight="false" outlineLevel="0" collapsed="false">
      <c r="B1281" s="0"/>
    </row>
    <row r="1282" customFormat="false" ht="12.75" hidden="false" customHeight="false" outlineLevel="0" collapsed="false">
      <c r="B1282" s="0"/>
    </row>
    <row r="1283" customFormat="false" ht="12.75" hidden="false" customHeight="false" outlineLevel="0" collapsed="false">
      <c r="B1283" s="0"/>
    </row>
    <row r="1284" customFormat="false" ht="12.75" hidden="false" customHeight="false" outlineLevel="0" collapsed="false">
      <c r="B1284" s="0"/>
    </row>
    <row r="1285" customFormat="false" ht="12.75" hidden="false" customHeight="false" outlineLevel="0" collapsed="false">
      <c r="B1285" s="0"/>
    </row>
    <row r="1286" customFormat="false" ht="12.75" hidden="false" customHeight="false" outlineLevel="0" collapsed="false">
      <c r="B1286" s="0"/>
    </row>
    <row r="1287" customFormat="false" ht="12.75" hidden="false" customHeight="false" outlineLevel="0" collapsed="false">
      <c r="B1287" s="0"/>
    </row>
    <row r="1288" customFormat="false" ht="12.75" hidden="false" customHeight="false" outlineLevel="0" collapsed="false">
      <c r="B1288" s="0"/>
    </row>
    <row r="1289" customFormat="false" ht="12.75" hidden="false" customHeight="false" outlineLevel="0" collapsed="false">
      <c r="B1289" s="0"/>
    </row>
    <row r="1290" customFormat="false" ht="12.75" hidden="false" customHeight="false" outlineLevel="0" collapsed="false">
      <c r="B1290" s="0"/>
    </row>
    <row r="1291" customFormat="false" ht="12.75" hidden="false" customHeight="false" outlineLevel="0" collapsed="false">
      <c r="B1291" s="0"/>
    </row>
    <row r="1292" customFormat="false" ht="12.75" hidden="false" customHeight="false" outlineLevel="0" collapsed="false">
      <c r="B1292" s="0"/>
    </row>
    <row r="1293" customFormat="false" ht="12.75" hidden="false" customHeight="false" outlineLevel="0" collapsed="false">
      <c r="B1293" s="0"/>
    </row>
    <row r="1294" customFormat="false" ht="12.75" hidden="false" customHeight="false" outlineLevel="0" collapsed="false">
      <c r="B1294" s="0"/>
    </row>
    <row r="1295" customFormat="false" ht="12.75" hidden="false" customHeight="false" outlineLevel="0" collapsed="false">
      <c r="B1295" s="0"/>
    </row>
    <row r="1296" customFormat="false" ht="12.75" hidden="false" customHeight="false" outlineLevel="0" collapsed="false">
      <c r="B1296" s="0"/>
    </row>
    <row r="1297" customFormat="false" ht="12.75" hidden="false" customHeight="false" outlineLevel="0" collapsed="false">
      <c r="B1297" s="0"/>
    </row>
    <row r="1298" customFormat="false" ht="12.75" hidden="false" customHeight="false" outlineLevel="0" collapsed="false">
      <c r="B1298" s="0"/>
    </row>
    <row r="1299" customFormat="false" ht="12.75" hidden="false" customHeight="false" outlineLevel="0" collapsed="false">
      <c r="B1299" s="0"/>
    </row>
    <row r="1300" customFormat="false" ht="12.75" hidden="false" customHeight="false" outlineLevel="0" collapsed="false">
      <c r="B1300" s="0"/>
    </row>
    <row r="1301" customFormat="false" ht="12.75" hidden="false" customHeight="false" outlineLevel="0" collapsed="false">
      <c r="B1301" s="0"/>
    </row>
    <row r="1302" customFormat="false" ht="12.75" hidden="false" customHeight="false" outlineLevel="0" collapsed="false">
      <c r="B1302" s="0"/>
    </row>
    <row r="1303" customFormat="false" ht="12.75" hidden="false" customHeight="false" outlineLevel="0" collapsed="false">
      <c r="B1303" s="0"/>
    </row>
    <row r="1304" customFormat="false" ht="12.75" hidden="false" customHeight="false" outlineLevel="0" collapsed="false">
      <c r="B1304" s="0"/>
    </row>
    <row r="1305" customFormat="false" ht="12.75" hidden="false" customHeight="false" outlineLevel="0" collapsed="false">
      <c r="B1305" s="0"/>
    </row>
    <row r="1306" customFormat="false" ht="12.75" hidden="false" customHeight="false" outlineLevel="0" collapsed="false">
      <c r="B1306" s="0"/>
    </row>
    <row r="1307" customFormat="false" ht="12.75" hidden="false" customHeight="false" outlineLevel="0" collapsed="false">
      <c r="B1307" s="0"/>
    </row>
    <row r="1308" customFormat="false" ht="12.75" hidden="false" customHeight="false" outlineLevel="0" collapsed="false">
      <c r="B1308" s="0"/>
    </row>
    <row r="1309" customFormat="false" ht="12.75" hidden="false" customHeight="false" outlineLevel="0" collapsed="false">
      <c r="B1309" s="0"/>
    </row>
    <row r="1310" customFormat="false" ht="12.75" hidden="false" customHeight="false" outlineLevel="0" collapsed="false">
      <c r="B1310" s="0"/>
    </row>
    <row r="1311" customFormat="false" ht="12.75" hidden="false" customHeight="false" outlineLevel="0" collapsed="false">
      <c r="B1311" s="0"/>
    </row>
    <row r="1312" customFormat="false" ht="12.75" hidden="false" customHeight="false" outlineLevel="0" collapsed="false">
      <c r="B1312" s="0"/>
    </row>
    <row r="1313" customFormat="false" ht="12.75" hidden="false" customHeight="false" outlineLevel="0" collapsed="false">
      <c r="B1313" s="0"/>
    </row>
    <row r="1314" customFormat="false" ht="12.75" hidden="false" customHeight="false" outlineLevel="0" collapsed="false">
      <c r="B1314" s="0"/>
    </row>
    <row r="1315" customFormat="false" ht="12.75" hidden="false" customHeight="false" outlineLevel="0" collapsed="false">
      <c r="B1315" s="0"/>
    </row>
    <row r="1316" customFormat="false" ht="12.75" hidden="false" customHeight="false" outlineLevel="0" collapsed="false">
      <c r="B1316" s="0"/>
    </row>
    <row r="1317" customFormat="false" ht="12.75" hidden="false" customHeight="false" outlineLevel="0" collapsed="false">
      <c r="B1317" s="0"/>
    </row>
    <row r="1318" customFormat="false" ht="12.75" hidden="false" customHeight="false" outlineLevel="0" collapsed="false">
      <c r="B1318" s="0"/>
    </row>
    <row r="1319" customFormat="false" ht="12.75" hidden="false" customHeight="false" outlineLevel="0" collapsed="false">
      <c r="B1319" s="0"/>
    </row>
    <row r="1320" customFormat="false" ht="12.75" hidden="false" customHeight="false" outlineLevel="0" collapsed="false">
      <c r="B1320" s="0"/>
    </row>
    <row r="1321" customFormat="false" ht="12.75" hidden="false" customHeight="false" outlineLevel="0" collapsed="false">
      <c r="B1321" s="0"/>
    </row>
    <row r="1322" customFormat="false" ht="12.75" hidden="false" customHeight="false" outlineLevel="0" collapsed="false">
      <c r="B1322" s="0"/>
    </row>
    <row r="1323" customFormat="false" ht="12.75" hidden="false" customHeight="false" outlineLevel="0" collapsed="false">
      <c r="B1323" s="0"/>
    </row>
    <row r="1324" customFormat="false" ht="12.75" hidden="false" customHeight="false" outlineLevel="0" collapsed="false">
      <c r="B1324" s="0"/>
    </row>
    <row r="1325" customFormat="false" ht="12.75" hidden="false" customHeight="false" outlineLevel="0" collapsed="false">
      <c r="B1325" s="0"/>
    </row>
    <row r="1326" customFormat="false" ht="12.75" hidden="false" customHeight="false" outlineLevel="0" collapsed="false">
      <c r="B1326" s="0"/>
    </row>
    <row r="1327" customFormat="false" ht="12.75" hidden="false" customHeight="false" outlineLevel="0" collapsed="false">
      <c r="B1327" s="0"/>
    </row>
    <row r="1328" customFormat="false" ht="12.75" hidden="false" customHeight="false" outlineLevel="0" collapsed="false">
      <c r="B1328" s="0"/>
    </row>
    <row r="1329" customFormat="false" ht="12.75" hidden="false" customHeight="false" outlineLevel="0" collapsed="false">
      <c r="B1329" s="0"/>
    </row>
    <row r="1330" customFormat="false" ht="12.75" hidden="false" customHeight="false" outlineLevel="0" collapsed="false">
      <c r="B1330" s="0"/>
    </row>
    <row r="1331" customFormat="false" ht="12.75" hidden="false" customHeight="false" outlineLevel="0" collapsed="false">
      <c r="B1331" s="0"/>
    </row>
    <row r="1332" customFormat="false" ht="12.75" hidden="false" customHeight="false" outlineLevel="0" collapsed="false">
      <c r="B1332" s="0"/>
    </row>
    <row r="1333" customFormat="false" ht="12.75" hidden="false" customHeight="false" outlineLevel="0" collapsed="false">
      <c r="B1333" s="0"/>
    </row>
    <row r="1334" customFormat="false" ht="12.75" hidden="false" customHeight="false" outlineLevel="0" collapsed="false">
      <c r="B1334" s="0"/>
    </row>
    <row r="1335" customFormat="false" ht="12.75" hidden="false" customHeight="false" outlineLevel="0" collapsed="false">
      <c r="B1335" s="0"/>
    </row>
    <row r="1336" customFormat="false" ht="12.75" hidden="false" customHeight="false" outlineLevel="0" collapsed="false">
      <c r="B1336" s="0"/>
    </row>
    <row r="1337" customFormat="false" ht="12.75" hidden="false" customHeight="false" outlineLevel="0" collapsed="false">
      <c r="B1337" s="0"/>
    </row>
    <row r="1338" customFormat="false" ht="12.75" hidden="false" customHeight="false" outlineLevel="0" collapsed="false">
      <c r="B1338" s="0"/>
    </row>
    <row r="1339" customFormat="false" ht="12.75" hidden="false" customHeight="false" outlineLevel="0" collapsed="false">
      <c r="B1339" s="0"/>
    </row>
    <row r="1340" customFormat="false" ht="12.75" hidden="false" customHeight="false" outlineLevel="0" collapsed="false">
      <c r="B1340" s="0"/>
    </row>
    <row r="1341" customFormat="false" ht="12.75" hidden="false" customHeight="false" outlineLevel="0" collapsed="false">
      <c r="B1341" s="0"/>
    </row>
    <row r="1342" customFormat="false" ht="12.75" hidden="false" customHeight="false" outlineLevel="0" collapsed="false">
      <c r="B1342" s="0"/>
    </row>
    <row r="1343" customFormat="false" ht="12.75" hidden="false" customHeight="false" outlineLevel="0" collapsed="false">
      <c r="B1343" s="0"/>
    </row>
    <row r="1344" customFormat="false" ht="12.75" hidden="false" customHeight="false" outlineLevel="0" collapsed="false">
      <c r="B1344" s="0"/>
    </row>
    <row r="1345" customFormat="false" ht="12.75" hidden="false" customHeight="false" outlineLevel="0" collapsed="false">
      <c r="B1345" s="0"/>
    </row>
    <row r="1346" customFormat="false" ht="12.75" hidden="false" customHeight="false" outlineLevel="0" collapsed="false">
      <c r="B1346" s="0"/>
    </row>
    <row r="1347" customFormat="false" ht="12.75" hidden="false" customHeight="false" outlineLevel="0" collapsed="false">
      <c r="B1347" s="0"/>
    </row>
    <row r="1348" customFormat="false" ht="12.75" hidden="false" customHeight="false" outlineLevel="0" collapsed="false">
      <c r="B1348" s="0"/>
    </row>
    <row r="1349" customFormat="false" ht="12.75" hidden="false" customHeight="false" outlineLevel="0" collapsed="false">
      <c r="B1349" s="0"/>
    </row>
    <row r="1350" customFormat="false" ht="12.75" hidden="false" customHeight="false" outlineLevel="0" collapsed="false">
      <c r="B1350" s="0"/>
    </row>
    <row r="1351" customFormat="false" ht="12.75" hidden="false" customHeight="false" outlineLevel="0" collapsed="false">
      <c r="B1351" s="0"/>
    </row>
    <row r="1352" customFormat="false" ht="12.75" hidden="false" customHeight="false" outlineLevel="0" collapsed="false">
      <c r="B1352" s="0"/>
    </row>
    <row r="1353" customFormat="false" ht="12.75" hidden="false" customHeight="false" outlineLevel="0" collapsed="false">
      <c r="B1353" s="0"/>
    </row>
    <row r="1354" customFormat="false" ht="12.75" hidden="false" customHeight="false" outlineLevel="0" collapsed="false">
      <c r="B1354" s="0"/>
    </row>
    <row r="1355" customFormat="false" ht="12.75" hidden="false" customHeight="false" outlineLevel="0" collapsed="false">
      <c r="B1355" s="0"/>
    </row>
    <row r="1356" customFormat="false" ht="12.75" hidden="false" customHeight="false" outlineLevel="0" collapsed="false">
      <c r="B1356" s="0"/>
    </row>
    <row r="1357" customFormat="false" ht="12.75" hidden="false" customHeight="false" outlineLevel="0" collapsed="false">
      <c r="B1357" s="0"/>
    </row>
    <row r="1358" customFormat="false" ht="12.75" hidden="false" customHeight="false" outlineLevel="0" collapsed="false">
      <c r="B1358" s="0"/>
    </row>
    <row r="1359" customFormat="false" ht="12.75" hidden="false" customHeight="false" outlineLevel="0" collapsed="false">
      <c r="B1359" s="0"/>
    </row>
    <row r="1360" customFormat="false" ht="12.75" hidden="false" customHeight="false" outlineLevel="0" collapsed="false">
      <c r="B1360" s="0"/>
    </row>
    <row r="1361" customFormat="false" ht="12.75" hidden="false" customHeight="false" outlineLevel="0" collapsed="false">
      <c r="B1361" s="0"/>
    </row>
    <row r="1362" customFormat="false" ht="12.75" hidden="false" customHeight="false" outlineLevel="0" collapsed="false">
      <c r="B1362" s="0"/>
    </row>
    <row r="1363" customFormat="false" ht="12.75" hidden="false" customHeight="false" outlineLevel="0" collapsed="false">
      <c r="B1363" s="0"/>
    </row>
    <row r="1364" customFormat="false" ht="12.75" hidden="false" customHeight="false" outlineLevel="0" collapsed="false">
      <c r="B1364" s="0"/>
    </row>
    <row r="1365" customFormat="false" ht="12.75" hidden="false" customHeight="false" outlineLevel="0" collapsed="false">
      <c r="B1365" s="0"/>
    </row>
    <row r="1366" customFormat="false" ht="12.75" hidden="false" customHeight="false" outlineLevel="0" collapsed="false">
      <c r="B1366" s="0"/>
    </row>
    <row r="1367" customFormat="false" ht="12.75" hidden="false" customHeight="false" outlineLevel="0" collapsed="false">
      <c r="B1367" s="0"/>
    </row>
    <row r="1368" customFormat="false" ht="12.75" hidden="false" customHeight="false" outlineLevel="0" collapsed="false">
      <c r="B1368" s="0"/>
    </row>
    <row r="1369" customFormat="false" ht="12.75" hidden="false" customHeight="false" outlineLevel="0" collapsed="false">
      <c r="B1369" s="0"/>
    </row>
    <row r="1370" customFormat="false" ht="12.75" hidden="false" customHeight="false" outlineLevel="0" collapsed="false">
      <c r="B1370" s="0"/>
    </row>
    <row r="1371" customFormat="false" ht="12.75" hidden="false" customHeight="false" outlineLevel="0" collapsed="false">
      <c r="B1371" s="0"/>
    </row>
    <row r="1372" customFormat="false" ht="12.75" hidden="false" customHeight="false" outlineLevel="0" collapsed="false">
      <c r="B1372" s="0"/>
    </row>
    <row r="1373" customFormat="false" ht="12.75" hidden="false" customHeight="false" outlineLevel="0" collapsed="false">
      <c r="B1373" s="0"/>
    </row>
    <row r="1374" customFormat="false" ht="12.75" hidden="false" customHeight="false" outlineLevel="0" collapsed="false">
      <c r="B1374" s="0"/>
    </row>
    <row r="1375" customFormat="false" ht="12.75" hidden="false" customHeight="false" outlineLevel="0" collapsed="false">
      <c r="B1375" s="0"/>
    </row>
    <row r="1376" customFormat="false" ht="12.75" hidden="false" customHeight="false" outlineLevel="0" collapsed="false">
      <c r="B1376" s="0"/>
    </row>
    <row r="1377" customFormat="false" ht="12.75" hidden="false" customHeight="false" outlineLevel="0" collapsed="false">
      <c r="B1377" s="0"/>
    </row>
    <row r="1378" customFormat="false" ht="12.75" hidden="false" customHeight="false" outlineLevel="0" collapsed="false">
      <c r="B1378" s="0"/>
    </row>
    <row r="1379" customFormat="false" ht="12.75" hidden="false" customHeight="false" outlineLevel="0" collapsed="false">
      <c r="B1379" s="0"/>
    </row>
    <row r="1380" customFormat="false" ht="12.75" hidden="false" customHeight="false" outlineLevel="0" collapsed="false">
      <c r="B1380" s="0"/>
    </row>
    <row r="1381" customFormat="false" ht="12.75" hidden="false" customHeight="false" outlineLevel="0" collapsed="false">
      <c r="B1381" s="0"/>
    </row>
    <row r="1382" customFormat="false" ht="12.75" hidden="false" customHeight="false" outlineLevel="0" collapsed="false">
      <c r="B1382" s="0"/>
    </row>
    <row r="1383" customFormat="false" ht="12.75" hidden="false" customHeight="false" outlineLevel="0" collapsed="false">
      <c r="B1383" s="0"/>
    </row>
    <row r="1384" customFormat="false" ht="12.75" hidden="false" customHeight="false" outlineLevel="0" collapsed="false">
      <c r="B1384" s="0"/>
    </row>
    <row r="1385" customFormat="false" ht="12.75" hidden="false" customHeight="false" outlineLevel="0" collapsed="false">
      <c r="B1385" s="0"/>
    </row>
    <row r="1386" customFormat="false" ht="12.75" hidden="false" customHeight="false" outlineLevel="0" collapsed="false">
      <c r="B1386" s="0"/>
    </row>
    <row r="1387" customFormat="false" ht="12.75" hidden="false" customHeight="false" outlineLevel="0" collapsed="false">
      <c r="B1387" s="0"/>
    </row>
    <row r="1388" customFormat="false" ht="12.75" hidden="false" customHeight="false" outlineLevel="0" collapsed="false">
      <c r="B1388" s="0"/>
    </row>
    <row r="1389" customFormat="false" ht="12.75" hidden="false" customHeight="false" outlineLevel="0" collapsed="false">
      <c r="B1389" s="0"/>
    </row>
    <row r="1390" customFormat="false" ht="12.75" hidden="false" customHeight="false" outlineLevel="0" collapsed="false">
      <c r="B1390" s="0"/>
    </row>
    <row r="1391" customFormat="false" ht="12.75" hidden="false" customHeight="false" outlineLevel="0" collapsed="false">
      <c r="B1391" s="0"/>
    </row>
    <row r="1392" customFormat="false" ht="12.75" hidden="false" customHeight="false" outlineLevel="0" collapsed="false">
      <c r="B1392" s="0"/>
    </row>
    <row r="1393" customFormat="false" ht="12.75" hidden="false" customHeight="false" outlineLevel="0" collapsed="false">
      <c r="B1393" s="0"/>
    </row>
    <row r="1394" customFormat="false" ht="12.75" hidden="false" customHeight="false" outlineLevel="0" collapsed="false">
      <c r="B1394" s="0"/>
    </row>
    <row r="1395" customFormat="false" ht="12.75" hidden="false" customHeight="false" outlineLevel="0" collapsed="false">
      <c r="B1395" s="0"/>
    </row>
    <row r="1396" customFormat="false" ht="12.75" hidden="false" customHeight="false" outlineLevel="0" collapsed="false">
      <c r="B1396" s="0"/>
    </row>
    <row r="1397" customFormat="false" ht="12.75" hidden="false" customHeight="false" outlineLevel="0" collapsed="false">
      <c r="B1397" s="0"/>
    </row>
    <row r="1398" customFormat="false" ht="12.75" hidden="false" customHeight="false" outlineLevel="0" collapsed="false">
      <c r="B1398" s="0"/>
    </row>
    <row r="1399" customFormat="false" ht="12.75" hidden="false" customHeight="false" outlineLevel="0" collapsed="false">
      <c r="B1399" s="0"/>
    </row>
    <row r="1400" customFormat="false" ht="12.75" hidden="false" customHeight="false" outlineLevel="0" collapsed="false">
      <c r="B1400" s="0"/>
    </row>
    <row r="1401" customFormat="false" ht="12.75" hidden="false" customHeight="false" outlineLevel="0" collapsed="false">
      <c r="B1401" s="0"/>
    </row>
    <row r="1402" customFormat="false" ht="12.75" hidden="false" customHeight="false" outlineLevel="0" collapsed="false">
      <c r="B1402" s="0"/>
    </row>
    <row r="1403" customFormat="false" ht="12.75" hidden="false" customHeight="false" outlineLevel="0" collapsed="false">
      <c r="B1403" s="0"/>
    </row>
    <row r="1404" customFormat="false" ht="12.75" hidden="false" customHeight="false" outlineLevel="0" collapsed="false">
      <c r="B1404" s="0"/>
    </row>
    <row r="1405" customFormat="false" ht="12.75" hidden="false" customHeight="false" outlineLevel="0" collapsed="false">
      <c r="B1405" s="0"/>
    </row>
    <row r="1406" customFormat="false" ht="12.75" hidden="false" customHeight="false" outlineLevel="0" collapsed="false">
      <c r="B1406" s="0"/>
    </row>
    <row r="1407" customFormat="false" ht="12.75" hidden="false" customHeight="false" outlineLevel="0" collapsed="false">
      <c r="B1407" s="0"/>
    </row>
    <row r="1408" customFormat="false" ht="12.75" hidden="false" customHeight="false" outlineLevel="0" collapsed="false">
      <c r="B1408" s="0"/>
    </row>
    <row r="1409" customFormat="false" ht="12.75" hidden="false" customHeight="false" outlineLevel="0" collapsed="false">
      <c r="B1409" s="0"/>
    </row>
    <row r="1410" customFormat="false" ht="12.75" hidden="false" customHeight="false" outlineLevel="0" collapsed="false">
      <c r="B1410" s="0"/>
    </row>
    <row r="1411" customFormat="false" ht="12.75" hidden="false" customHeight="false" outlineLevel="0" collapsed="false">
      <c r="B1411" s="0"/>
    </row>
    <row r="1412" customFormat="false" ht="12.75" hidden="false" customHeight="false" outlineLevel="0" collapsed="false">
      <c r="B1412" s="0"/>
    </row>
    <row r="1413" customFormat="false" ht="12.75" hidden="false" customHeight="false" outlineLevel="0" collapsed="false">
      <c r="B1413" s="0"/>
    </row>
    <row r="1414" customFormat="false" ht="12.75" hidden="false" customHeight="false" outlineLevel="0" collapsed="false">
      <c r="B1414" s="0"/>
    </row>
    <row r="1415" customFormat="false" ht="12.75" hidden="false" customHeight="false" outlineLevel="0" collapsed="false">
      <c r="B1415" s="0"/>
    </row>
    <row r="1416" customFormat="false" ht="12.75" hidden="false" customHeight="false" outlineLevel="0" collapsed="false">
      <c r="B1416" s="0"/>
    </row>
    <row r="1417" customFormat="false" ht="12.75" hidden="false" customHeight="false" outlineLevel="0" collapsed="false">
      <c r="B1417" s="0"/>
    </row>
    <row r="1418" customFormat="false" ht="12.75" hidden="false" customHeight="false" outlineLevel="0" collapsed="false">
      <c r="B1418" s="0"/>
    </row>
    <row r="1419" customFormat="false" ht="12.75" hidden="false" customHeight="false" outlineLevel="0" collapsed="false">
      <c r="B1419" s="0"/>
    </row>
    <row r="1420" customFormat="false" ht="12.75" hidden="false" customHeight="false" outlineLevel="0" collapsed="false">
      <c r="B1420" s="0"/>
    </row>
    <row r="1421" customFormat="false" ht="12.75" hidden="false" customHeight="false" outlineLevel="0" collapsed="false">
      <c r="B1421" s="0"/>
    </row>
    <row r="1422" customFormat="false" ht="12.75" hidden="false" customHeight="false" outlineLevel="0" collapsed="false">
      <c r="B1422" s="0"/>
    </row>
    <row r="1423" customFormat="false" ht="12.75" hidden="false" customHeight="false" outlineLevel="0" collapsed="false">
      <c r="B1423" s="0"/>
    </row>
    <row r="1424" customFormat="false" ht="12.75" hidden="false" customHeight="false" outlineLevel="0" collapsed="false">
      <c r="B1424" s="0"/>
    </row>
    <row r="1425" customFormat="false" ht="12.75" hidden="false" customHeight="false" outlineLevel="0" collapsed="false">
      <c r="B1425" s="0"/>
    </row>
    <row r="1426" customFormat="false" ht="12.75" hidden="false" customHeight="false" outlineLevel="0" collapsed="false">
      <c r="B1426" s="0"/>
    </row>
    <row r="1427" customFormat="false" ht="12.75" hidden="false" customHeight="false" outlineLevel="0" collapsed="false">
      <c r="B1427" s="0"/>
    </row>
    <row r="1428" customFormat="false" ht="12.75" hidden="false" customHeight="false" outlineLevel="0" collapsed="false">
      <c r="B1428" s="0"/>
    </row>
    <row r="1429" customFormat="false" ht="12.75" hidden="false" customHeight="false" outlineLevel="0" collapsed="false">
      <c r="B1429" s="0"/>
    </row>
    <row r="1430" customFormat="false" ht="12.75" hidden="false" customHeight="false" outlineLevel="0" collapsed="false">
      <c r="B1430" s="0"/>
    </row>
    <row r="1431" customFormat="false" ht="12.75" hidden="false" customHeight="false" outlineLevel="0" collapsed="false">
      <c r="B1431" s="0"/>
    </row>
    <row r="1432" customFormat="false" ht="12.75" hidden="false" customHeight="false" outlineLevel="0" collapsed="false">
      <c r="B1432" s="0"/>
    </row>
    <row r="1433" customFormat="false" ht="12.75" hidden="false" customHeight="false" outlineLevel="0" collapsed="false">
      <c r="B1433" s="0"/>
    </row>
    <row r="1434" customFormat="false" ht="12.75" hidden="false" customHeight="false" outlineLevel="0" collapsed="false">
      <c r="B1434" s="0"/>
    </row>
    <row r="1435" customFormat="false" ht="12.75" hidden="false" customHeight="false" outlineLevel="0" collapsed="false">
      <c r="B1435" s="0"/>
    </row>
    <row r="1436" customFormat="false" ht="12.75" hidden="false" customHeight="false" outlineLevel="0" collapsed="false">
      <c r="B1436" s="0"/>
    </row>
    <row r="1437" customFormat="false" ht="12.75" hidden="false" customHeight="false" outlineLevel="0" collapsed="false">
      <c r="B1437" s="0"/>
    </row>
    <row r="1438" customFormat="false" ht="12.75" hidden="false" customHeight="false" outlineLevel="0" collapsed="false">
      <c r="B1438" s="0"/>
    </row>
    <row r="1439" customFormat="false" ht="12.75" hidden="false" customHeight="false" outlineLevel="0" collapsed="false">
      <c r="B1439" s="0"/>
    </row>
    <row r="1440" customFormat="false" ht="12.75" hidden="false" customHeight="false" outlineLevel="0" collapsed="false">
      <c r="B1440" s="0"/>
    </row>
    <row r="1441" customFormat="false" ht="12.75" hidden="false" customHeight="false" outlineLevel="0" collapsed="false">
      <c r="B1441" s="0"/>
    </row>
    <row r="1442" customFormat="false" ht="12.75" hidden="false" customHeight="false" outlineLevel="0" collapsed="false">
      <c r="B1442" s="0"/>
    </row>
    <row r="1443" customFormat="false" ht="12.75" hidden="false" customHeight="false" outlineLevel="0" collapsed="false">
      <c r="B1443" s="0"/>
    </row>
    <row r="1444" customFormat="false" ht="12.75" hidden="false" customHeight="false" outlineLevel="0" collapsed="false">
      <c r="B1444" s="0"/>
    </row>
    <row r="1445" customFormat="false" ht="12.75" hidden="false" customHeight="false" outlineLevel="0" collapsed="false">
      <c r="B1445" s="0"/>
    </row>
    <row r="1446" customFormat="false" ht="12.75" hidden="false" customHeight="false" outlineLevel="0" collapsed="false">
      <c r="B1446" s="0"/>
    </row>
    <row r="1447" customFormat="false" ht="12.75" hidden="false" customHeight="false" outlineLevel="0" collapsed="false">
      <c r="B1447" s="0"/>
    </row>
    <row r="1448" customFormat="false" ht="12.75" hidden="false" customHeight="false" outlineLevel="0" collapsed="false">
      <c r="B1448" s="0"/>
    </row>
    <row r="1449" customFormat="false" ht="12.75" hidden="false" customHeight="false" outlineLevel="0" collapsed="false">
      <c r="B1449" s="0"/>
    </row>
    <row r="1450" customFormat="false" ht="12.75" hidden="false" customHeight="false" outlineLevel="0" collapsed="false">
      <c r="B1450" s="0"/>
    </row>
    <row r="1451" customFormat="false" ht="12.75" hidden="false" customHeight="false" outlineLevel="0" collapsed="false">
      <c r="B1451" s="0"/>
    </row>
    <row r="1452" customFormat="false" ht="12.75" hidden="false" customHeight="false" outlineLevel="0" collapsed="false">
      <c r="B1452" s="0"/>
    </row>
    <row r="1453" customFormat="false" ht="12.75" hidden="false" customHeight="false" outlineLevel="0" collapsed="false">
      <c r="B1453" s="0"/>
    </row>
    <row r="1454" customFormat="false" ht="12.75" hidden="false" customHeight="false" outlineLevel="0" collapsed="false">
      <c r="B1454" s="0"/>
    </row>
    <row r="1455" customFormat="false" ht="12.75" hidden="false" customHeight="false" outlineLevel="0" collapsed="false">
      <c r="B1455" s="0"/>
    </row>
    <row r="1456" customFormat="false" ht="12.75" hidden="false" customHeight="false" outlineLevel="0" collapsed="false">
      <c r="B1456" s="0"/>
    </row>
    <row r="1457" customFormat="false" ht="12.75" hidden="false" customHeight="false" outlineLevel="0" collapsed="false">
      <c r="B1457" s="0"/>
    </row>
    <row r="1458" customFormat="false" ht="12.75" hidden="false" customHeight="false" outlineLevel="0" collapsed="false">
      <c r="B1458" s="0"/>
    </row>
    <row r="1459" customFormat="false" ht="12.75" hidden="false" customHeight="false" outlineLevel="0" collapsed="false">
      <c r="B1459" s="0"/>
    </row>
    <row r="1460" customFormat="false" ht="12.75" hidden="false" customHeight="false" outlineLevel="0" collapsed="false">
      <c r="B1460" s="0"/>
    </row>
    <row r="1461" customFormat="false" ht="12.75" hidden="false" customHeight="false" outlineLevel="0" collapsed="false">
      <c r="B1461" s="0"/>
    </row>
    <row r="1462" customFormat="false" ht="12.75" hidden="false" customHeight="false" outlineLevel="0" collapsed="false">
      <c r="B1462" s="0"/>
    </row>
    <row r="1463" customFormat="false" ht="12.75" hidden="false" customHeight="false" outlineLevel="0" collapsed="false">
      <c r="B1463" s="0"/>
    </row>
    <row r="1464" customFormat="false" ht="12.75" hidden="false" customHeight="false" outlineLevel="0" collapsed="false">
      <c r="B1464" s="0"/>
    </row>
    <row r="1465" customFormat="false" ht="12.75" hidden="false" customHeight="false" outlineLevel="0" collapsed="false">
      <c r="B1465" s="0"/>
    </row>
    <row r="1466" customFormat="false" ht="12.75" hidden="false" customHeight="false" outlineLevel="0" collapsed="false">
      <c r="B1466" s="0"/>
    </row>
    <row r="1467" customFormat="false" ht="12.75" hidden="false" customHeight="false" outlineLevel="0" collapsed="false">
      <c r="B1467" s="0"/>
    </row>
    <row r="1468" customFormat="false" ht="12.75" hidden="false" customHeight="false" outlineLevel="0" collapsed="false">
      <c r="B1468" s="0"/>
    </row>
    <row r="1469" customFormat="false" ht="12.75" hidden="false" customHeight="false" outlineLevel="0" collapsed="false">
      <c r="B1469" s="0"/>
    </row>
    <row r="1470" customFormat="false" ht="12.75" hidden="false" customHeight="false" outlineLevel="0" collapsed="false">
      <c r="B1470" s="0"/>
    </row>
    <row r="1471" customFormat="false" ht="12.75" hidden="false" customHeight="false" outlineLevel="0" collapsed="false">
      <c r="B1471" s="0"/>
    </row>
    <row r="1472" customFormat="false" ht="12.75" hidden="false" customHeight="false" outlineLevel="0" collapsed="false">
      <c r="B1472" s="0"/>
    </row>
    <row r="1473" customFormat="false" ht="12.75" hidden="false" customHeight="false" outlineLevel="0" collapsed="false">
      <c r="B1473" s="0"/>
    </row>
    <row r="1474" customFormat="false" ht="12.75" hidden="false" customHeight="false" outlineLevel="0" collapsed="false">
      <c r="B1474" s="0"/>
    </row>
    <row r="1475" customFormat="false" ht="12.75" hidden="false" customHeight="false" outlineLevel="0" collapsed="false">
      <c r="B1475" s="0"/>
    </row>
    <row r="1476" customFormat="false" ht="12.75" hidden="false" customHeight="false" outlineLevel="0" collapsed="false">
      <c r="B1476" s="0"/>
    </row>
    <row r="1477" customFormat="false" ht="12.75" hidden="false" customHeight="false" outlineLevel="0" collapsed="false">
      <c r="B1477" s="0"/>
    </row>
    <row r="1478" customFormat="false" ht="12.75" hidden="false" customHeight="false" outlineLevel="0" collapsed="false">
      <c r="B1478" s="0"/>
    </row>
    <row r="1479" customFormat="false" ht="12.75" hidden="false" customHeight="false" outlineLevel="0" collapsed="false">
      <c r="B1479" s="0"/>
    </row>
    <row r="1480" customFormat="false" ht="12.75" hidden="false" customHeight="false" outlineLevel="0" collapsed="false">
      <c r="B1480" s="0"/>
    </row>
    <row r="1481" customFormat="false" ht="12.75" hidden="false" customHeight="false" outlineLevel="0" collapsed="false">
      <c r="B1481" s="0"/>
    </row>
    <row r="1482" customFormat="false" ht="12.75" hidden="false" customHeight="false" outlineLevel="0" collapsed="false">
      <c r="B1482" s="0"/>
    </row>
    <row r="1483" customFormat="false" ht="12.75" hidden="false" customHeight="false" outlineLevel="0" collapsed="false">
      <c r="B1483" s="0"/>
    </row>
    <row r="1484" customFormat="false" ht="12.75" hidden="false" customHeight="false" outlineLevel="0" collapsed="false">
      <c r="B1484" s="0"/>
    </row>
    <row r="1485" customFormat="false" ht="12.75" hidden="false" customHeight="false" outlineLevel="0" collapsed="false">
      <c r="B1485" s="0"/>
    </row>
    <row r="1486" customFormat="false" ht="12.75" hidden="false" customHeight="false" outlineLevel="0" collapsed="false">
      <c r="B1486" s="0"/>
    </row>
    <row r="1487" customFormat="false" ht="12.75" hidden="false" customHeight="false" outlineLevel="0" collapsed="false">
      <c r="B1487" s="0"/>
    </row>
    <row r="1488" customFormat="false" ht="12.75" hidden="false" customHeight="false" outlineLevel="0" collapsed="false">
      <c r="B1488" s="0"/>
    </row>
    <row r="1489" customFormat="false" ht="12.75" hidden="false" customHeight="false" outlineLevel="0" collapsed="false">
      <c r="B1489" s="0"/>
    </row>
    <row r="1490" customFormat="false" ht="12.75" hidden="false" customHeight="false" outlineLevel="0" collapsed="false">
      <c r="B1490" s="0"/>
    </row>
    <row r="1491" customFormat="false" ht="12.75" hidden="false" customHeight="false" outlineLevel="0" collapsed="false">
      <c r="B1491" s="0"/>
    </row>
    <row r="1492" customFormat="false" ht="12.75" hidden="false" customHeight="false" outlineLevel="0" collapsed="false">
      <c r="B1492" s="0"/>
    </row>
    <row r="1493" customFormat="false" ht="12.75" hidden="false" customHeight="false" outlineLevel="0" collapsed="false">
      <c r="B1493" s="0"/>
    </row>
    <row r="1494" customFormat="false" ht="12.75" hidden="false" customHeight="false" outlineLevel="0" collapsed="false">
      <c r="B1494" s="0"/>
    </row>
    <row r="1495" customFormat="false" ht="12.75" hidden="false" customHeight="false" outlineLevel="0" collapsed="false">
      <c r="B1495" s="0"/>
    </row>
    <row r="1496" customFormat="false" ht="12.75" hidden="false" customHeight="false" outlineLevel="0" collapsed="false">
      <c r="B1496" s="0"/>
    </row>
    <row r="1497" customFormat="false" ht="12.75" hidden="false" customHeight="false" outlineLevel="0" collapsed="false">
      <c r="B1497" s="0"/>
    </row>
    <row r="1498" customFormat="false" ht="12.75" hidden="false" customHeight="false" outlineLevel="0" collapsed="false">
      <c r="B1498" s="0"/>
    </row>
    <row r="1499" customFormat="false" ht="12.75" hidden="false" customHeight="false" outlineLevel="0" collapsed="false">
      <c r="B1499" s="0"/>
    </row>
    <row r="1500" customFormat="false" ht="12.75" hidden="false" customHeight="false" outlineLevel="0" collapsed="false">
      <c r="B1500" s="0"/>
    </row>
    <row r="1501" customFormat="false" ht="12.75" hidden="false" customHeight="false" outlineLevel="0" collapsed="false">
      <c r="B1501" s="0"/>
    </row>
    <row r="1502" customFormat="false" ht="12.75" hidden="false" customHeight="false" outlineLevel="0" collapsed="false">
      <c r="B1502" s="0"/>
    </row>
    <row r="1503" customFormat="false" ht="12.75" hidden="false" customHeight="false" outlineLevel="0" collapsed="false">
      <c r="B1503" s="0"/>
    </row>
    <row r="1504" customFormat="false" ht="12.75" hidden="false" customHeight="false" outlineLevel="0" collapsed="false">
      <c r="B1504" s="0"/>
    </row>
    <row r="1505" customFormat="false" ht="12.75" hidden="false" customHeight="false" outlineLevel="0" collapsed="false">
      <c r="B1505" s="0"/>
    </row>
    <row r="1506" customFormat="false" ht="12.75" hidden="false" customHeight="false" outlineLevel="0" collapsed="false">
      <c r="B1506" s="0"/>
    </row>
    <row r="1507" customFormat="false" ht="12.75" hidden="false" customHeight="false" outlineLevel="0" collapsed="false">
      <c r="B1507" s="0"/>
    </row>
    <row r="1508" customFormat="false" ht="12.75" hidden="false" customHeight="false" outlineLevel="0" collapsed="false">
      <c r="B1508" s="0"/>
    </row>
    <row r="1509" customFormat="false" ht="12.75" hidden="false" customHeight="false" outlineLevel="0" collapsed="false">
      <c r="B1509" s="0"/>
    </row>
    <row r="1510" customFormat="false" ht="12.75" hidden="false" customHeight="false" outlineLevel="0" collapsed="false">
      <c r="B1510" s="0"/>
    </row>
    <row r="1511" customFormat="false" ht="12.75" hidden="false" customHeight="false" outlineLevel="0" collapsed="false">
      <c r="B1511" s="0"/>
    </row>
    <row r="1512" customFormat="false" ht="12.75" hidden="false" customHeight="false" outlineLevel="0" collapsed="false">
      <c r="B1512" s="0"/>
    </row>
    <row r="1513" customFormat="false" ht="12.75" hidden="false" customHeight="false" outlineLevel="0" collapsed="false">
      <c r="B1513" s="0"/>
    </row>
    <row r="1514" customFormat="false" ht="12.75" hidden="false" customHeight="false" outlineLevel="0" collapsed="false">
      <c r="B1514" s="0"/>
    </row>
    <row r="1515" customFormat="false" ht="12.75" hidden="false" customHeight="false" outlineLevel="0" collapsed="false">
      <c r="B1515" s="0"/>
    </row>
    <row r="1516" customFormat="false" ht="12.75" hidden="false" customHeight="false" outlineLevel="0" collapsed="false">
      <c r="B1516" s="0"/>
    </row>
    <row r="1517" customFormat="false" ht="12.75" hidden="false" customHeight="false" outlineLevel="0" collapsed="false">
      <c r="B1517" s="0"/>
    </row>
    <row r="1518" customFormat="false" ht="12.75" hidden="false" customHeight="false" outlineLevel="0" collapsed="false">
      <c r="B1518" s="0"/>
    </row>
    <row r="1519" customFormat="false" ht="12.75" hidden="false" customHeight="false" outlineLevel="0" collapsed="false">
      <c r="B1519" s="0"/>
    </row>
    <row r="1520" customFormat="false" ht="12.75" hidden="false" customHeight="false" outlineLevel="0" collapsed="false">
      <c r="B1520" s="0"/>
    </row>
    <row r="1521" customFormat="false" ht="12.75" hidden="false" customHeight="false" outlineLevel="0" collapsed="false">
      <c r="B1521" s="0"/>
    </row>
    <row r="1522" customFormat="false" ht="12.75" hidden="false" customHeight="false" outlineLevel="0" collapsed="false">
      <c r="B1522" s="0"/>
    </row>
    <row r="1523" customFormat="false" ht="12.75" hidden="false" customHeight="false" outlineLevel="0" collapsed="false">
      <c r="B1523" s="0"/>
    </row>
    <row r="1524" customFormat="false" ht="12.75" hidden="false" customHeight="false" outlineLevel="0" collapsed="false">
      <c r="B1524" s="0"/>
    </row>
    <row r="1525" customFormat="false" ht="12.75" hidden="false" customHeight="false" outlineLevel="0" collapsed="false">
      <c r="B1525" s="0"/>
    </row>
    <row r="1526" customFormat="false" ht="12.75" hidden="false" customHeight="false" outlineLevel="0" collapsed="false">
      <c r="B1526" s="0"/>
    </row>
    <row r="1527" customFormat="false" ht="12.75" hidden="false" customHeight="false" outlineLevel="0" collapsed="false">
      <c r="B1527" s="0"/>
    </row>
    <row r="1528" customFormat="false" ht="12.75" hidden="false" customHeight="false" outlineLevel="0" collapsed="false">
      <c r="B1528" s="0"/>
    </row>
    <row r="1529" customFormat="false" ht="12.75" hidden="false" customHeight="false" outlineLevel="0" collapsed="false">
      <c r="B1529" s="0"/>
    </row>
    <row r="1530" customFormat="false" ht="12.75" hidden="false" customHeight="false" outlineLevel="0" collapsed="false">
      <c r="B1530" s="0"/>
    </row>
    <row r="1531" customFormat="false" ht="12.75" hidden="false" customHeight="false" outlineLevel="0" collapsed="false">
      <c r="B1531" s="0"/>
    </row>
    <row r="1532" customFormat="false" ht="12.75" hidden="false" customHeight="false" outlineLevel="0" collapsed="false">
      <c r="B1532" s="0"/>
    </row>
    <row r="1533" customFormat="false" ht="12.75" hidden="false" customHeight="false" outlineLevel="0" collapsed="false">
      <c r="B1533" s="0"/>
    </row>
    <row r="1534" customFormat="false" ht="12.75" hidden="false" customHeight="false" outlineLevel="0" collapsed="false">
      <c r="B1534" s="0"/>
    </row>
    <row r="1535" customFormat="false" ht="12.75" hidden="false" customHeight="false" outlineLevel="0" collapsed="false">
      <c r="B1535" s="0"/>
    </row>
    <row r="1536" customFormat="false" ht="12.75" hidden="false" customHeight="false" outlineLevel="0" collapsed="false">
      <c r="B1536" s="0"/>
    </row>
    <row r="1537" customFormat="false" ht="12.75" hidden="false" customHeight="false" outlineLevel="0" collapsed="false">
      <c r="B1537" s="0"/>
    </row>
    <row r="1538" customFormat="false" ht="12.75" hidden="false" customHeight="false" outlineLevel="0" collapsed="false">
      <c r="B1538" s="0"/>
    </row>
    <row r="1539" customFormat="false" ht="12.75" hidden="false" customHeight="false" outlineLevel="0" collapsed="false">
      <c r="B1539" s="0"/>
    </row>
    <row r="1540" customFormat="false" ht="12.75" hidden="false" customHeight="false" outlineLevel="0" collapsed="false">
      <c r="B1540" s="0"/>
    </row>
    <row r="1541" customFormat="false" ht="12.75" hidden="false" customHeight="false" outlineLevel="0" collapsed="false">
      <c r="B1541" s="0"/>
    </row>
    <row r="1542" customFormat="false" ht="12.75" hidden="false" customHeight="false" outlineLevel="0" collapsed="false">
      <c r="B1542" s="0"/>
    </row>
    <row r="1543" customFormat="false" ht="12.75" hidden="false" customHeight="false" outlineLevel="0" collapsed="false">
      <c r="B1543" s="0"/>
    </row>
    <row r="1544" customFormat="false" ht="12.75" hidden="false" customHeight="false" outlineLevel="0" collapsed="false">
      <c r="B1544" s="0"/>
    </row>
    <row r="1545" customFormat="false" ht="12.75" hidden="false" customHeight="false" outlineLevel="0" collapsed="false">
      <c r="B1545" s="0"/>
    </row>
    <row r="1546" customFormat="false" ht="12.75" hidden="false" customHeight="false" outlineLevel="0" collapsed="false">
      <c r="B1546" s="0"/>
    </row>
    <row r="1547" customFormat="false" ht="12.75" hidden="false" customHeight="false" outlineLevel="0" collapsed="false">
      <c r="B1547" s="0"/>
    </row>
    <row r="1548" customFormat="false" ht="12.75" hidden="false" customHeight="false" outlineLevel="0" collapsed="false">
      <c r="B1548" s="0"/>
    </row>
    <row r="1549" customFormat="false" ht="12.75" hidden="false" customHeight="false" outlineLevel="0" collapsed="false">
      <c r="B1549" s="0"/>
    </row>
    <row r="1550" customFormat="false" ht="12.75" hidden="false" customHeight="false" outlineLevel="0" collapsed="false">
      <c r="B1550" s="0"/>
    </row>
    <row r="1551" customFormat="false" ht="12.75" hidden="false" customHeight="false" outlineLevel="0" collapsed="false">
      <c r="B1551" s="0"/>
    </row>
    <row r="1552" customFormat="false" ht="12.75" hidden="false" customHeight="false" outlineLevel="0" collapsed="false">
      <c r="B1552" s="0"/>
    </row>
    <row r="1553" customFormat="false" ht="12.75" hidden="false" customHeight="false" outlineLevel="0" collapsed="false">
      <c r="B1553" s="0"/>
    </row>
    <row r="1554" customFormat="false" ht="12.75" hidden="false" customHeight="false" outlineLevel="0" collapsed="false">
      <c r="B1554" s="0"/>
    </row>
    <row r="1555" customFormat="false" ht="12.75" hidden="false" customHeight="false" outlineLevel="0" collapsed="false">
      <c r="B1555" s="0"/>
    </row>
    <row r="1556" customFormat="false" ht="12.75" hidden="false" customHeight="false" outlineLevel="0" collapsed="false">
      <c r="B1556" s="0"/>
    </row>
    <row r="1557" customFormat="false" ht="12.75" hidden="false" customHeight="false" outlineLevel="0" collapsed="false">
      <c r="B1557" s="0"/>
    </row>
    <row r="1558" customFormat="false" ht="12.75" hidden="false" customHeight="false" outlineLevel="0" collapsed="false">
      <c r="B1558" s="0"/>
    </row>
    <row r="1559" customFormat="false" ht="12.75" hidden="false" customHeight="false" outlineLevel="0" collapsed="false">
      <c r="B1559" s="0"/>
    </row>
    <row r="1560" customFormat="false" ht="12.75" hidden="false" customHeight="false" outlineLevel="0" collapsed="false">
      <c r="B1560" s="0"/>
    </row>
    <row r="1561" customFormat="false" ht="12.75" hidden="false" customHeight="false" outlineLevel="0" collapsed="false">
      <c r="B1561" s="0"/>
    </row>
    <row r="1562" customFormat="false" ht="12.75" hidden="false" customHeight="false" outlineLevel="0" collapsed="false">
      <c r="B1562" s="0"/>
    </row>
    <row r="1563" customFormat="false" ht="12.75" hidden="false" customHeight="false" outlineLevel="0" collapsed="false">
      <c r="B1563" s="0"/>
    </row>
    <row r="1564" customFormat="false" ht="12.75" hidden="false" customHeight="false" outlineLevel="0" collapsed="false">
      <c r="B1564" s="0"/>
    </row>
    <row r="1565" customFormat="false" ht="12.75" hidden="false" customHeight="false" outlineLevel="0" collapsed="false">
      <c r="B1565" s="0"/>
    </row>
    <row r="1566" customFormat="false" ht="12.75" hidden="false" customHeight="false" outlineLevel="0" collapsed="false">
      <c r="B1566" s="0"/>
    </row>
    <row r="1567" customFormat="false" ht="12.75" hidden="false" customHeight="false" outlineLevel="0" collapsed="false">
      <c r="B1567" s="0"/>
    </row>
    <row r="1568" customFormat="false" ht="12.75" hidden="false" customHeight="false" outlineLevel="0" collapsed="false">
      <c r="B1568" s="0"/>
    </row>
    <row r="1569" customFormat="false" ht="12.75" hidden="false" customHeight="false" outlineLevel="0" collapsed="false">
      <c r="B1569" s="0"/>
    </row>
    <row r="1570" customFormat="false" ht="12.75" hidden="false" customHeight="false" outlineLevel="0" collapsed="false">
      <c r="B1570" s="0"/>
    </row>
    <row r="1571" customFormat="false" ht="12.75" hidden="false" customHeight="false" outlineLevel="0" collapsed="false">
      <c r="B1571" s="0"/>
    </row>
    <row r="1572" customFormat="false" ht="12.75" hidden="false" customHeight="false" outlineLevel="0" collapsed="false">
      <c r="B1572" s="0"/>
    </row>
    <row r="1573" customFormat="false" ht="12.75" hidden="false" customHeight="false" outlineLevel="0" collapsed="false">
      <c r="B1573" s="0"/>
    </row>
    <row r="1574" customFormat="false" ht="12.75" hidden="false" customHeight="false" outlineLevel="0" collapsed="false">
      <c r="B1574" s="0"/>
    </row>
    <row r="1575" customFormat="false" ht="12.75" hidden="false" customHeight="false" outlineLevel="0" collapsed="false">
      <c r="B1575" s="0"/>
    </row>
    <row r="1576" customFormat="false" ht="12.75" hidden="false" customHeight="false" outlineLevel="0" collapsed="false">
      <c r="B1576" s="0"/>
    </row>
    <row r="1577" customFormat="false" ht="12.75" hidden="false" customHeight="false" outlineLevel="0" collapsed="false">
      <c r="B1577" s="0"/>
    </row>
    <row r="1578" customFormat="false" ht="12.75" hidden="false" customHeight="false" outlineLevel="0" collapsed="false">
      <c r="B1578" s="0"/>
    </row>
    <row r="1579" customFormat="false" ht="12.75" hidden="false" customHeight="false" outlineLevel="0" collapsed="false">
      <c r="B1579" s="0"/>
    </row>
    <row r="1580" customFormat="false" ht="12.75" hidden="false" customHeight="false" outlineLevel="0" collapsed="false">
      <c r="B1580" s="0"/>
    </row>
    <row r="1581" customFormat="false" ht="12.75" hidden="false" customHeight="false" outlineLevel="0" collapsed="false">
      <c r="B1581" s="0"/>
    </row>
    <row r="1582" customFormat="false" ht="12.75" hidden="false" customHeight="false" outlineLevel="0" collapsed="false">
      <c r="B1582" s="0"/>
    </row>
    <row r="1583" customFormat="false" ht="12.75" hidden="false" customHeight="false" outlineLevel="0" collapsed="false">
      <c r="B1583" s="0"/>
    </row>
    <row r="1584" customFormat="false" ht="12.75" hidden="false" customHeight="false" outlineLevel="0" collapsed="false">
      <c r="B1584" s="0"/>
    </row>
    <row r="1585" customFormat="false" ht="12.75" hidden="false" customHeight="false" outlineLevel="0" collapsed="false">
      <c r="B1585" s="0"/>
    </row>
    <row r="1586" customFormat="false" ht="12.75" hidden="false" customHeight="false" outlineLevel="0" collapsed="false">
      <c r="B1586" s="0"/>
    </row>
    <row r="1587" customFormat="false" ht="12.75" hidden="false" customHeight="false" outlineLevel="0" collapsed="false">
      <c r="B1587" s="0"/>
    </row>
    <row r="1588" customFormat="false" ht="12.75" hidden="false" customHeight="false" outlineLevel="0" collapsed="false">
      <c r="B1588" s="0"/>
    </row>
    <row r="1589" customFormat="false" ht="12.75" hidden="false" customHeight="false" outlineLevel="0" collapsed="false">
      <c r="B1589" s="0"/>
    </row>
    <row r="1590" customFormat="false" ht="12.75" hidden="false" customHeight="false" outlineLevel="0" collapsed="false">
      <c r="B1590" s="0"/>
    </row>
    <row r="1591" customFormat="false" ht="12.75" hidden="false" customHeight="false" outlineLevel="0" collapsed="false">
      <c r="B1591" s="0"/>
    </row>
    <row r="1592" customFormat="false" ht="12.75" hidden="false" customHeight="false" outlineLevel="0" collapsed="false">
      <c r="B1592" s="0"/>
    </row>
    <row r="1593" customFormat="false" ht="12.75" hidden="false" customHeight="false" outlineLevel="0" collapsed="false">
      <c r="B1593" s="0"/>
    </row>
    <row r="1594" customFormat="false" ht="12.75" hidden="false" customHeight="false" outlineLevel="0" collapsed="false">
      <c r="B1594" s="0"/>
    </row>
    <row r="1595" customFormat="false" ht="12.75" hidden="false" customHeight="false" outlineLevel="0" collapsed="false">
      <c r="B1595" s="0"/>
    </row>
    <row r="1596" customFormat="false" ht="12.75" hidden="false" customHeight="false" outlineLevel="0" collapsed="false">
      <c r="B1596" s="0"/>
    </row>
    <row r="1597" customFormat="false" ht="12.75" hidden="false" customHeight="false" outlineLevel="0" collapsed="false">
      <c r="B1597" s="0"/>
    </row>
    <row r="1598" customFormat="false" ht="12.75" hidden="false" customHeight="false" outlineLevel="0" collapsed="false">
      <c r="B1598" s="0"/>
    </row>
    <row r="1599" customFormat="false" ht="12.75" hidden="false" customHeight="false" outlineLevel="0" collapsed="false">
      <c r="B1599" s="0"/>
    </row>
    <row r="1600" customFormat="false" ht="12.75" hidden="false" customHeight="false" outlineLevel="0" collapsed="false">
      <c r="B1600" s="0"/>
    </row>
    <row r="1601" customFormat="false" ht="12.75" hidden="false" customHeight="false" outlineLevel="0" collapsed="false">
      <c r="B1601" s="0"/>
    </row>
    <row r="1602" customFormat="false" ht="12.75" hidden="false" customHeight="false" outlineLevel="0" collapsed="false">
      <c r="B1602" s="0"/>
    </row>
    <row r="1603" customFormat="false" ht="12.75" hidden="false" customHeight="false" outlineLevel="0" collapsed="false">
      <c r="B1603" s="0"/>
    </row>
    <row r="1604" customFormat="false" ht="12.75" hidden="false" customHeight="false" outlineLevel="0" collapsed="false">
      <c r="B1604" s="0"/>
    </row>
    <row r="1605" customFormat="false" ht="12.75" hidden="false" customHeight="false" outlineLevel="0" collapsed="false">
      <c r="B1605" s="0"/>
    </row>
    <row r="1606" customFormat="false" ht="12.75" hidden="false" customHeight="false" outlineLevel="0" collapsed="false">
      <c r="B1606" s="0"/>
    </row>
    <row r="1607" customFormat="false" ht="12.75" hidden="false" customHeight="false" outlineLevel="0" collapsed="false">
      <c r="B1607" s="0"/>
    </row>
    <row r="1608" customFormat="false" ht="12.75" hidden="false" customHeight="false" outlineLevel="0" collapsed="false">
      <c r="B1608" s="0"/>
    </row>
    <row r="1609" customFormat="false" ht="12.75" hidden="false" customHeight="false" outlineLevel="0" collapsed="false">
      <c r="B1609" s="0"/>
    </row>
    <row r="1610" customFormat="false" ht="12.75" hidden="false" customHeight="false" outlineLevel="0" collapsed="false">
      <c r="B1610" s="0"/>
    </row>
    <row r="1611" customFormat="false" ht="12.75" hidden="false" customHeight="false" outlineLevel="0" collapsed="false">
      <c r="B1611" s="0"/>
    </row>
    <row r="1612" customFormat="false" ht="12.75" hidden="false" customHeight="false" outlineLevel="0" collapsed="false">
      <c r="B1612" s="0"/>
    </row>
    <row r="1613" customFormat="false" ht="12.75" hidden="false" customHeight="false" outlineLevel="0" collapsed="false">
      <c r="B1613" s="0"/>
    </row>
    <row r="1614" customFormat="false" ht="12.75" hidden="false" customHeight="false" outlineLevel="0" collapsed="false">
      <c r="B1614" s="0"/>
    </row>
    <row r="1615" customFormat="false" ht="12.75" hidden="false" customHeight="false" outlineLevel="0" collapsed="false">
      <c r="B1615" s="0"/>
    </row>
    <row r="1616" customFormat="false" ht="12.75" hidden="false" customHeight="false" outlineLevel="0" collapsed="false">
      <c r="B1616" s="0"/>
    </row>
    <row r="1617" customFormat="false" ht="12.75" hidden="false" customHeight="false" outlineLevel="0" collapsed="false">
      <c r="B1617" s="0"/>
    </row>
    <row r="1618" customFormat="false" ht="12.75" hidden="false" customHeight="false" outlineLevel="0" collapsed="false">
      <c r="B1618" s="0"/>
    </row>
    <row r="1619" customFormat="false" ht="12.75" hidden="false" customHeight="false" outlineLevel="0" collapsed="false">
      <c r="B1619" s="0"/>
    </row>
    <row r="1620" customFormat="false" ht="12.75" hidden="false" customHeight="false" outlineLevel="0" collapsed="false">
      <c r="B1620" s="0"/>
    </row>
    <row r="1621" customFormat="false" ht="12.75" hidden="false" customHeight="false" outlineLevel="0" collapsed="false">
      <c r="B1621" s="0"/>
    </row>
    <row r="1622" customFormat="false" ht="12.75" hidden="false" customHeight="false" outlineLevel="0" collapsed="false">
      <c r="B1622" s="0"/>
    </row>
    <row r="1623" customFormat="false" ht="12.75" hidden="false" customHeight="false" outlineLevel="0" collapsed="false">
      <c r="B1623" s="0"/>
    </row>
    <row r="1624" customFormat="false" ht="12.75" hidden="false" customHeight="false" outlineLevel="0" collapsed="false">
      <c r="B1624" s="0"/>
    </row>
    <row r="1625" customFormat="false" ht="12.75" hidden="false" customHeight="false" outlineLevel="0" collapsed="false">
      <c r="B1625" s="0"/>
    </row>
    <row r="1626" customFormat="false" ht="12.75" hidden="false" customHeight="false" outlineLevel="0" collapsed="false">
      <c r="B1626" s="0"/>
    </row>
    <row r="1627" customFormat="false" ht="12.75" hidden="false" customHeight="false" outlineLevel="0" collapsed="false">
      <c r="B1627" s="0"/>
    </row>
    <row r="1628" customFormat="false" ht="12.75" hidden="false" customHeight="false" outlineLevel="0" collapsed="false">
      <c r="B1628" s="0"/>
    </row>
    <row r="1629" customFormat="false" ht="12.75" hidden="false" customHeight="false" outlineLevel="0" collapsed="false">
      <c r="B1629" s="0"/>
    </row>
    <row r="1630" customFormat="false" ht="12.75" hidden="false" customHeight="false" outlineLevel="0" collapsed="false">
      <c r="B1630" s="0"/>
    </row>
    <row r="1631" customFormat="false" ht="12.75" hidden="false" customHeight="false" outlineLevel="0" collapsed="false">
      <c r="B1631" s="0"/>
    </row>
    <row r="1632" customFormat="false" ht="12.75" hidden="false" customHeight="false" outlineLevel="0" collapsed="false">
      <c r="B1632" s="0"/>
    </row>
    <row r="1633" customFormat="false" ht="12.75" hidden="false" customHeight="false" outlineLevel="0" collapsed="false">
      <c r="B1633" s="0"/>
    </row>
    <row r="1634" customFormat="false" ht="12.75" hidden="false" customHeight="false" outlineLevel="0" collapsed="false">
      <c r="B1634" s="0"/>
    </row>
    <row r="1635" customFormat="false" ht="12.75" hidden="false" customHeight="false" outlineLevel="0" collapsed="false">
      <c r="B1635" s="0"/>
    </row>
    <row r="1636" customFormat="false" ht="12.75" hidden="false" customHeight="false" outlineLevel="0" collapsed="false">
      <c r="B1636" s="0"/>
    </row>
    <row r="1637" customFormat="false" ht="12.75" hidden="false" customHeight="false" outlineLevel="0" collapsed="false">
      <c r="B1637" s="0"/>
    </row>
    <row r="1638" customFormat="false" ht="12.75" hidden="false" customHeight="false" outlineLevel="0" collapsed="false">
      <c r="B1638" s="0"/>
    </row>
    <row r="1639" customFormat="false" ht="12.75" hidden="false" customHeight="false" outlineLevel="0" collapsed="false">
      <c r="B1639" s="0"/>
    </row>
    <row r="1640" customFormat="false" ht="12.75" hidden="false" customHeight="false" outlineLevel="0" collapsed="false">
      <c r="B1640" s="0"/>
    </row>
    <row r="1641" customFormat="false" ht="12.75" hidden="false" customHeight="false" outlineLevel="0" collapsed="false">
      <c r="B1641" s="0"/>
    </row>
    <row r="1642" customFormat="false" ht="12.75" hidden="false" customHeight="false" outlineLevel="0" collapsed="false">
      <c r="B1642" s="0"/>
    </row>
    <row r="1643" customFormat="false" ht="12.75" hidden="false" customHeight="false" outlineLevel="0" collapsed="false">
      <c r="B1643" s="0"/>
    </row>
    <row r="1644" customFormat="false" ht="12.75" hidden="false" customHeight="false" outlineLevel="0" collapsed="false">
      <c r="B1644" s="0"/>
    </row>
    <row r="1645" customFormat="false" ht="12.75" hidden="false" customHeight="false" outlineLevel="0" collapsed="false">
      <c r="B1645" s="0"/>
    </row>
    <row r="1646" customFormat="false" ht="12.75" hidden="false" customHeight="false" outlineLevel="0" collapsed="false">
      <c r="B1646" s="0"/>
    </row>
    <row r="1647" customFormat="false" ht="12.75" hidden="false" customHeight="false" outlineLevel="0" collapsed="false">
      <c r="B1647" s="0"/>
    </row>
    <row r="1648" customFormat="false" ht="12.75" hidden="false" customHeight="false" outlineLevel="0" collapsed="false">
      <c r="B1648" s="0"/>
    </row>
    <row r="1649" customFormat="false" ht="12.75" hidden="false" customHeight="false" outlineLevel="0" collapsed="false">
      <c r="B1649" s="0"/>
    </row>
    <row r="1650" customFormat="false" ht="12.75" hidden="false" customHeight="false" outlineLevel="0" collapsed="false">
      <c r="B1650" s="0"/>
    </row>
    <row r="1651" customFormat="false" ht="12.75" hidden="false" customHeight="false" outlineLevel="0" collapsed="false">
      <c r="B1651" s="0"/>
    </row>
    <row r="1652" customFormat="false" ht="12.75" hidden="false" customHeight="false" outlineLevel="0" collapsed="false">
      <c r="B1652" s="0"/>
    </row>
    <row r="1653" customFormat="false" ht="12.75" hidden="false" customHeight="false" outlineLevel="0" collapsed="false">
      <c r="B1653" s="0"/>
    </row>
    <row r="1654" customFormat="false" ht="12.75" hidden="false" customHeight="false" outlineLevel="0" collapsed="false">
      <c r="B1654" s="0"/>
    </row>
    <row r="1655" customFormat="false" ht="12.75" hidden="false" customHeight="false" outlineLevel="0" collapsed="false">
      <c r="B1655" s="0"/>
    </row>
    <row r="1656" customFormat="false" ht="12.75" hidden="false" customHeight="false" outlineLevel="0" collapsed="false">
      <c r="B1656" s="0"/>
    </row>
    <row r="1657" customFormat="false" ht="12.75" hidden="false" customHeight="false" outlineLevel="0" collapsed="false">
      <c r="B1657" s="0"/>
    </row>
    <row r="1658" customFormat="false" ht="12.75" hidden="false" customHeight="false" outlineLevel="0" collapsed="false">
      <c r="B1658" s="0"/>
    </row>
    <row r="1659" customFormat="false" ht="12.75" hidden="false" customHeight="false" outlineLevel="0" collapsed="false">
      <c r="B1659" s="0"/>
    </row>
    <row r="1660" customFormat="false" ht="12.75" hidden="false" customHeight="false" outlineLevel="0" collapsed="false">
      <c r="B1660" s="0"/>
    </row>
    <row r="1661" customFormat="false" ht="12.75" hidden="false" customHeight="false" outlineLevel="0" collapsed="false">
      <c r="B1661" s="0"/>
    </row>
    <row r="1662" customFormat="false" ht="12.75" hidden="false" customHeight="false" outlineLevel="0" collapsed="false">
      <c r="B1662" s="0"/>
    </row>
    <row r="1663" customFormat="false" ht="12.75" hidden="false" customHeight="false" outlineLevel="0" collapsed="false">
      <c r="B1663" s="0"/>
    </row>
    <row r="1664" customFormat="false" ht="12.75" hidden="false" customHeight="false" outlineLevel="0" collapsed="false">
      <c r="B1664" s="0"/>
    </row>
    <row r="1665" customFormat="false" ht="12.75" hidden="false" customHeight="false" outlineLevel="0" collapsed="false">
      <c r="B1665" s="0"/>
    </row>
    <row r="1666" customFormat="false" ht="12.75" hidden="false" customHeight="false" outlineLevel="0" collapsed="false">
      <c r="B1666" s="0"/>
    </row>
    <row r="1667" customFormat="false" ht="12.75" hidden="false" customHeight="false" outlineLevel="0" collapsed="false">
      <c r="B1667" s="0"/>
    </row>
    <row r="1668" customFormat="false" ht="12.75" hidden="false" customHeight="false" outlineLevel="0" collapsed="false">
      <c r="B1668" s="0"/>
    </row>
    <row r="1669" customFormat="false" ht="12.75" hidden="false" customHeight="false" outlineLevel="0" collapsed="false">
      <c r="B1669" s="0"/>
    </row>
    <row r="1670" customFormat="false" ht="12.75" hidden="false" customHeight="false" outlineLevel="0" collapsed="false">
      <c r="B1670" s="0"/>
    </row>
    <row r="1671" customFormat="false" ht="12.75" hidden="false" customHeight="false" outlineLevel="0" collapsed="false">
      <c r="B1671" s="0"/>
    </row>
    <row r="1672" customFormat="false" ht="12.75" hidden="false" customHeight="false" outlineLevel="0" collapsed="false">
      <c r="B1672" s="0"/>
    </row>
    <row r="1673" customFormat="false" ht="12.75" hidden="false" customHeight="false" outlineLevel="0" collapsed="false">
      <c r="B1673" s="0"/>
    </row>
    <row r="1674" customFormat="false" ht="12.75" hidden="false" customHeight="false" outlineLevel="0" collapsed="false">
      <c r="B1674" s="0"/>
    </row>
    <row r="1675" customFormat="false" ht="12.75" hidden="false" customHeight="false" outlineLevel="0" collapsed="false">
      <c r="B1675" s="0"/>
    </row>
    <row r="1676" customFormat="false" ht="12.75" hidden="false" customHeight="false" outlineLevel="0" collapsed="false">
      <c r="B1676" s="0"/>
    </row>
    <row r="1677" customFormat="false" ht="12.75" hidden="false" customHeight="false" outlineLevel="0" collapsed="false">
      <c r="B1677" s="0"/>
    </row>
    <row r="1678" customFormat="false" ht="12.75" hidden="false" customHeight="false" outlineLevel="0" collapsed="false">
      <c r="B1678" s="0"/>
    </row>
    <row r="1679" customFormat="false" ht="12.75" hidden="false" customHeight="false" outlineLevel="0" collapsed="false">
      <c r="B1679" s="0"/>
    </row>
    <row r="1680" customFormat="false" ht="12.75" hidden="false" customHeight="false" outlineLevel="0" collapsed="false">
      <c r="B1680" s="0"/>
    </row>
    <row r="1681" customFormat="false" ht="12.75" hidden="false" customHeight="false" outlineLevel="0" collapsed="false">
      <c r="B1681" s="0"/>
    </row>
    <row r="1682" customFormat="false" ht="12.75" hidden="false" customHeight="false" outlineLevel="0" collapsed="false">
      <c r="B1682" s="0"/>
    </row>
    <row r="1683" customFormat="false" ht="12.75" hidden="false" customHeight="false" outlineLevel="0" collapsed="false">
      <c r="B1683" s="0"/>
    </row>
    <row r="1684" customFormat="false" ht="12.75" hidden="false" customHeight="false" outlineLevel="0" collapsed="false">
      <c r="B1684" s="0"/>
    </row>
    <row r="1685" customFormat="false" ht="12.75" hidden="false" customHeight="false" outlineLevel="0" collapsed="false">
      <c r="B1685" s="0"/>
    </row>
    <row r="1686" customFormat="false" ht="12.75" hidden="false" customHeight="false" outlineLevel="0" collapsed="false">
      <c r="B1686" s="0"/>
    </row>
    <row r="1687" customFormat="false" ht="12.75" hidden="false" customHeight="false" outlineLevel="0" collapsed="false">
      <c r="B1687" s="0"/>
    </row>
    <row r="1688" customFormat="false" ht="12.75" hidden="false" customHeight="false" outlineLevel="0" collapsed="false">
      <c r="B1688" s="0"/>
    </row>
    <row r="1689" customFormat="false" ht="12.75" hidden="false" customHeight="false" outlineLevel="0" collapsed="false">
      <c r="B1689" s="0"/>
    </row>
    <row r="1690" customFormat="false" ht="12.75" hidden="false" customHeight="false" outlineLevel="0" collapsed="false">
      <c r="B1690" s="0"/>
    </row>
    <row r="1691" customFormat="false" ht="12.75" hidden="false" customHeight="false" outlineLevel="0" collapsed="false">
      <c r="B1691" s="0"/>
    </row>
    <row r="1692" customFormat="false" ht="12.75" hidden="false" customHeight="false" outlineLevel="0" collapsed="false">
      <c r="B1692" s="0"/>
    </row>
    <row r="1693" customFormat="false" ht="12.75" hidden="false" customHeight="false" outlineLevel="0" collapsed="false">
      <c r="B1693" s="0"/>
    </row>
    <row r="1694" customFormat="false" ht="12.75" hidden="false" customHeight="false" outlineLevel="0" collapsed="false">
      <c r="B1694" s="0"/>
    </row>
    <row r="1695" customFormat="false" ht="12.75" hidden="false" customHeight="false" outlineLevel="0" collapsed="false">
      <c r="B1695" s="0"/>
    </row>
    <row r="1696" customFormat="false" ht="12.75" hidden="false" customHeight="false" outlineLevel="0" collapsed="false">
      <c r="B1696" s="0"/>
    </row>
    <row r="1697" customFormat="false" ht="12.75" hidden="false" customHeight="false" outlineLevel="0" collapsed="false">
      <c r="B1697" s="0"/>
    </row>
    <row r="1698" customFormat="false" ht="12.75" hidden="false" customHeight="false" outlineLevel="0" collapsed="false">
      <c r="B1698" s="0"/>
    </row>
    <row r="1699" customFormat="false" ht="12.75" hidden="false" customHeight="false" outlineLevel="0" collapsed="false">
      <c r="B1699" s="0"/>
    </row>
    <row r="1700" customFormat="false" ht="12.75" hidden="false" customHeight="false" outlineLevel="0" collapsed="false">
      <c r="B1700" s="0"/>
    </row>
    <row r="1701" customFormat="false" ht="12.75" hidden="false" customHeight="false" outlineLevel="0" collapsed="false">
      <c r="B1701" s="0"/>
    </row>
    <row r="1702" customFormat="false" ht="12.75" hidden="false" customHeight="false" outlineLevel="0" collapsed="false">
      <c r="B1702" s="0"/>
    </row>
    <row r="1703" customFormat="false" ht="12.75" hidden="false" customHeight="false" outlineLevel="0" collapsed="false">
      <c r="B1703" s="0"/>
    </row>
    <row r="1704" customFormat="false" ht="12.75" hidden="false" customHeight="false" outlineLevel="0" collapsed="false">
      <c r="B1704" s="0"/>
    </row>
    <row r="1705" customFormat="false" ht="12.75" hidden="false" customHeight="false" outlineLevel="0" collapsed="false">
      <c r="B1705" s="0"/>
    </row>
    <row r="1706" customFormat="false" ht="12.75" hidden="false" customHeight="false" outlineLevel="0" collapsed="false">
      <c r="B1706" s="0"/>
    </row>
    <row r="1707" customFormat="false" ht="12.75" hidden="false" customHeight="false" outlineLevel="0" collapsed="false">
      <c r="B1707" s="0"/>
    </row>
    <row r="1708" customFormat="false" ht="12.75" hidden="false" customHeight="false" outlineLevel="0" collapsed="false">
      <c r="B1708" s="0"/>
    </row>
    <row r="1709" customFormat="false" ht="12.75" hidden="false" customHeight="false" outlineLevel="0" collapsed="false">
      <c r="B1709" s="0"/>
    </row>
    <row r="1710" customFormat="false" ht="12.75" hidden="false" customHeight="false" outlineLevel="0" collapsed="false">
      <c r="B1710" s="0"/>
    </row>
    <row r="1711" customFormat="false" ht="12.75" hidden="false" customHeight="false" outlineLevel="0" collapsed="false">
      <c r="B1711" s="0"/>
    </row>
    <row r="1712" customFormat="false" ht="12.75" hidden="false" customHeight="false" outlineLevel="0" collapsed="false">
      <c r="B1712" s="0"/>
    </row>
    <row r="1713" customFormat="false" ht="12.75" hidden="false" customHeight="false" outlineLevel="0" collapsed="false">
      <c r="B1713" s="0"/>
    </row>
    <row r="1714" customFormat="false" ht="12.75" hidden="false" customHeight="false" outlineLevel="0" collapsed="false">
      <c r="B1714" s="0"/>
    </row>
    <row r="1715" customFormat="false" ht="12.75" hidden="false" customHeight="false" outlineLevel="0" collapsed="false">
      <c r="B1715" s="0"/>
    </row>
    <row r="1716" customFormat="false" ht="12.75" hidden="false" customHeight="false" outlineLevel="0" collapsed="false">
      <c r="B1716" s="0"/>
    </row>
    <row r="1717" customFormat="false" ht="12.75" hidden="false" customHeight="false" outlineLevel="0" collapsed="false">
      <c r="B1717" s="0"/>
    </row>
    <row r="1718" customFormat="false" ht="12.75" hidden="false" customHeight="false" outlineLevel="0" collapsed="false">
      <c r="B1718" s="0"/>
    </row>
    <row r="1719" customFormat="false" ht="12.75" hidden="false" customHeight="false" outlineLevel="0" collapsed="false">
      <c r="B1719" s="0"/>
    </row>
    <row r="1720" customFormat="false" ht="12.75" hidden="false" customHeight="false" outlineLevel="0" collapsed="false">
      <c r="B1720" s="0"/>
    </row>
    <row r="1721" customFormat="false" ht="12.75" hidden="false" customHeight="false" outlineLevel="0" collapsed="false">
      <c r="B1721" s="0"/>
    </row>
    <row r="1722" customFormat="false" ht="12.75" hidden="false" customHeight="false" outlineLevel="0" collapsed="false">
      <c r="B1722" s="0"/>
    </row>
    <row r="1723" customFormat="false" ht="12.75" hidden="false" customHeight="false" outlineLevel="0" collapsed="false">
      <c r="B1723" s="0"/>
    </row>
    <row r="1724" customFormat="false" ht="12.75" hidden="false" customHeight="false" outlineLevel="0" collapsed="false">
      <c r="B1724" s="0"/>
    </row>
    <row r="1725" customFormat="false" ht="12.75" hidden="false" customHeight="false" outlineLevel="0" collapsed="false">
      <c r="B1725" s="0"/>
    </row>
    <row r="1726" customFormat="false" ht="12.75" hidden="false" customHeight="false" outlineLevel="0" collapsed="false">
      <c r="B1726" s="0"/>
    </row>
    <row r="1727" customFormat="false" ht="12.75" hidden="false" customHeight="false" outlineLevel="0" collapsed="false">
      <c r="B1727" s="0"/>
    </row>
    <row r="1728" customFormat="false" ht="12.75" hidden="false" customHeight="false" outlineLevel="0" collapsed="false">
      <c r="B1728" s="0"/>
    </row>
    <row r="1729" customFormat="false" ht="12.75" hidden="false" customHeight="false" outlineLevel="0" collapsed="false">
      <c r="B1729" s="0"/>
    </row>
    <row r="1730" customFormat="false" ht="12.75" hidden="false" customHeight="false" outlineLevel="0" collapsed="false">
      <c r="B1730" s="0"/>
    </row>
    <row r="1731" customFormat="false" ht="12.75" hidden="false" customHeight="false" outlineLevel="0" collapsed="false">
      <c r="B1731" s="0"/>
    </row>
    <row r="1732" customFormat="false" ht="12.75" hidden="false" customHeight="false" outlineLevel="0" collapsed="false">
      <c r="B1732" s="0"/>
    </row>
    <row r="1733" customFormat="false" ht="12.75" hidden="false" customHeight="false" outlineLevel="0" collapsed="false">
      <c r="B1733" s="0"/>
    </row>
    <row r="1734" customFormat="false" ht="12.75" hidden="false" customHeight="false" outlineLevel="0" collapsed="false">
      <c r="B1734" s="0"/>
    </row>
    <row r="1735" customFormat="false" ht="12.75" hidden="false" customHeight="false" outlineLevel="0" collapsed="false">
      <c r="B1735" s="0"/>
    </row>
    <row r="1736" customFormat="false" ht="12.75" hidden="false" customHeight="false" outlineLevel="0" collapsed="false">
      <c r="B1736" s="0"/>
    </row>
    <row r="1737" customFormat="false" ht="12.75" hidden="false" customHeight="false" outlineLevel="0" collapsed="false">
      <c r="B1737" s="0"/>
    </row>
    <row r="1738" customFormat="false" ht="12.75" hidden="false" customHeight="false" outlineLevel="0" collapsed="false">
      <c r="B1738" s="0"/>
    </row>
    <row r="1739" customFormat="false" ht="12.75" hidden="false" customHeight="false" outlineLevel="0" collapsed="false">
      <c r="B1739" s="0"/>
    </row>
    <row r="1740" customFormat="false" ht="12.75" hidden="false" customHeight="false" outlineLevel="0" collapsed="false">
      <c r="B1740" s="0"/>
    </row>
    <row r="1741" customFormat="false" ht="12.75" hidden="false" customHeight="false" outlineLevel="0" collapsed="false">
      <c r="B1741" s="0"/>
    </row>
    <row r="1742" customFormat="false" ht="12.75" hidden="false" customHeight="false" outlineLevel="0" collapsed="false">
      <c r="B1742" s="0"/>
    </row>
    <row r="1743" customFormat="false" ht="12.75" hidden="false" customHeight="false" outlineLevel="0" collapsed="false">
      <c r="B1743" s="0"/>
    </row>
    <row r="1744" customFormat="false" ht="12.75" hidden="false" customHeight="false" outlineLevel="0" collapsed="false">
      <c r="B1744" s="0"/>
    </row>
    <row r="1745" customFormat="false" ht="12.75" hidden="false" customHeight="false" outlineLevel="0" collapsed="false">
      <c r="B1745" s="0"/>
    </row>
    <row r="1746" customFormat="false" ht="12.75" hidden="false" customHeight="false" outlineLevel="0" collapsed="false">
      <c r="B1746" s="0"/>
    </row>
    <row r="1747" customFormat="false" ht="12.75" hidden="false" customHeight="false" outlineLevel="0" collapsed="false">
      <c r="B1747" s="0"/>
    </row>
    <row r="1748" customFormat="false" ht="12.75" hidden="false" customHeight="false" outlineLevel="0" collapsed="false">
      <c r="B1748" s="0"/>
    </row>
    <row r="1749" customFormat="false" ht="12.75" hidden="false" customHeight="false" outlineLevel="0" collapsed="false">
      <c r="B1749" s="0"/>
    </row>
    <row r="1750" customFormat="false" ht="12.75" hidden="false" customHeight="false" outlineLevel="0" collapsed="false">
      <c r="B1750" s="0"/>
    </row>
    <row r="1751" customFormat="false" ht="12.75" hidden="false" customHeight="false" outlineLevel="0" collapsed="false">
      <c r="B1751" s="0"/>
    </row>
    <row r="1752" customFormat="false" ht="12.75" hidden="false" customHeight="false" outlineLevel="0" collapsed="false">
      <c r="B1752" s="0"/>
    </row>
    <row r="1753" customFormat="false" ht="12.75" hidden="false" customHeight="false" outlineLevel="0" collapsed="false">
      <c r="B1753" s="0"/>
    </row>
    <row r="1754" customFormat="false" ht="12.75" hidden="false" customHeight="false" outlineLevel="0" collapsed="false">
      <c r="B1754" s="0"/>
    </row>
    <row r="1755" customFormat="false" ht="12.75" hidden="false" customHeight="false" outlineLevel="0" collapsed="false">
      <c r="B1755" s="0"/>
    </row>
    <row r="1756" customFormat="false" ht="12.75" hidden="false" customHeight="false" outlineLevel="0" collapsed="false">
      <c r="B1756" s="0"/>
    </row>
    <row r="1757" customFormat="false" ht="12.75" hidden="false" customHeight="false" outlineLevel="0" collapsed="false">
      <c r="B1757" s="0"/>
    </row>
    <row r="1758" customFormat="false" ht="12.75" hidden="false" customHeight="false" outlineLevel="0" collapsed="false">
      <c r="B1758" s="0"/>
    </row>
    <row r="1759" customFormat="false" ht="12.75" hidden="false" customHeight="false" outlineLevel="0" collapsed="false">
      <c r="B1759" s="0"/>
    </row>
    <row r="1760" customFormat="false" ht="12.75" hidden="false" customHeight="false" outlineLevel="0" collapsed="false">
      <c r="B1760" s="0"/>
    </row>
    <row r="1761" customFormat="false" ht="12.75" hidden="false" customHeight="false" outlineLevel="0" collapsed="false">
      <c r="B1761" s="0"/>
    </row>
    <row r="1762" customFormat="false" ht="12.75" hidden="false" customHeight="false" outlineLevel="0" collapsed="false">
      <c r="B1762" s="0"/>
    </row>
    <row r="1763" customFormat="false" ht="12.75" hidden="false" customHeight="false" outlineLevel="0" collapsed="false">
      <c r="B1763" s="0"/>
    </row>
    <row r="1764" customFormat="false" ht="12.75" hidden="false" customHeight="false" outlineLevel="0" collapsed="false">
      <c r="B1764" s="0"/>
    </row>
    <row r="1765" customFormat="false" ht="12.75" hidden="false" customHeight="false" outlineLevel="0" collapsed="false">
      <c r="B1765" s="0"/>
    </row>
    <row r="1766" customFormat="false" ht="12.75" hidden="false" customHeight="false" outlineLevel="0" collapsed="false">
      <c r="B1766" s="0"/>
    </row>
    <row r="1767" customFormat="false" ht="12.75" hidden="false" customHeight="false" outlineLevel="0" collapsed="false">
      <c r="B1767" s="0"/>
    </row>
    <row r="1768" customFormat="false" ht="12.75" hidden="false" customHeight="false" outlineLevel="0" collapsed="false">
      <c r="B1768" s="0"/>
    </row>
    <row r="1769" customFormat="false" ht="12.75" hidden="false" customHeight="false" outlineLevel="0" collapsed="false">
      <c r="B1769" s="0"/>
    </row>
    <row r="1770" customFormat="false" ht="12.75" hidden="false" customHeight="false" outlineLevel="0" collapsed="false">
      <c r="B1770" s="0"/>
    </row>
    <row r="1771" customFormat="false" ht="12.75" hidden="false" customHeight="false" outlineLevel="0" collapsed="false">
      <c r="B1771" s="0"/>
    </row>
    <row r="1772" customFormat="false" ht="12.75" hidden="false" customHeight="false" outlineLevel="0" collapsed="false">
      <c r="B1772" s="0"/>
    </row>
    <row r="1773" customFormat="false" ht="12.75" hidden="false" customHeight="false" outlineLevel="0" collapsed="false">
      <c r="B1773" s="0"/>
    </row>
    <row r="1774" customFormat="false" ht="12.75" hidden="false" customHeight="false" outlineLevel="0" collapsed="false">
      <c r="B1774" s="0"/>
    </row>
    <row r="1775" customFormat="false" ht="12.75" hidden="false" customHeight="false" outlineLevel="0" collapsed="false">
      <c r="B1775" s="0"/>
    </row>
    <row r="1776" customFormat="false" ht="12.75" hidden="false" customHeight="false" outlineLevel="0" collapsed="false">
      <c r="B1776" s="0"/>
    </row>
    <row r="1777" customFormat="false" ht="12.75" hidden="false" customHeight="false" outlineLevel="0" collapsed="false">
      <c r="B1777" s="0"/>
    </row>
    <row r="1778" customFormat="false" ht="12.75" hidden="false" customHeight="false" outlineLevel="0" collapsed="false">
      <c r="B1778" s="0"/>
    </row>
    <row r="1779" customFormat="false" ht="12.75" hidden="false" customHeight="false" outlineLevel="0" collapsed="false">
      <c r="B1779" s="0"/>
    </row>
    <row r="1780" customFormat="false" ht="12.75" hidden="false" customHeight="false" outlineLevel="0" collapsed="false">
      <c r="B1780" s="0"/>
    </row>
    <row r="1781" customFormat="false" ht="12.75" hidden="false" customHeight="false" outlineLevel="0" collapsed="false">
      <c r="B1781" s="0"/>
    </row>
    <row r="1782" customFormat="false" ht="12.75" hidden="false" customHeight="false" outlineLevel="0" collapsed="false">
      <c r="B1782" s="0"/>
    </row>
    <row r="1783" customFormat="false" ht="12.75" hidden="false" customHeight="false" outlineLevel="0" collapsed="false">
      <c r="B1783" s="0"/>
    </row>
    <row r="1784" customFormat="false" ht="12.75" hidden="false" customHeight="false" outlineLevel="0" collapsed="false">
      <c r="B1784" s="0"/>
    </row>
    <row r="1785" customFormat="false" ht="12.75" hidden="false" customHeight="false" outlineLevel="0" collapsed="false">
      <c r="B1785" s="0"/>
    </row>
    <row r="1786" customFormat="false" ht="12.75" hidden="false" customHeight="false" outlineLevel="0" collapsed="false">
      <c r="B1786" s="0"/>
    </row>
    <row r="1787" customFormat="false" ht="12.75" hidden="false" customHeight="false" outlineLevel="0" collapsed="false">
      <c r="B1787" s="0"/>
    </row>
    <row r="1788" customFormat="false" ht="12.75" hidden="false" customHeight="false" outlineLevel="0" collapsed="false">
      <c r="B1788" s="0"/>
    </row>
    <row r="1789" customFormat="false" ht="12.75" hidden="false" customHeight="false" outlineLevel="0" collapsed="false">
      <c r="B1789" s="0"/>
    </row>
    <row r="1790" customFormat="false" ht="12.75" hidden="false" customHeight="false" outlineLevel="0" collapsed="false">
      <c r="B1790" s="0"/>
    </row>
    <row r="1791" customFormat="false" ht="12.75" hidden="false" customHeight="false" outlineLevel="0" collapsed="false">
      <c r="B1791" s="0"/>
    </row>
    <row r="1792" customFormat="false" ht="12.75" hidden="false" customHeight="false" outlineLevel="0" collapsed="false">
      <c r="B1792" s="0"/>
    </row>
    <row r="1793" customFormat="false" ht="12.75" hidden="false" customHeight="false" outlineLevel="0" collapsed="false">
      <c r="B1793" s="0"/>
    </row>
    <row r="1794" customFormat="false" ht="12.75" hidden="false" customHeight="false" outlineLevel="0" collapsed="false">
      <c r="B1794" s="0"/>
    </row>
    <row r="1795" customFormat="false" ht="12.75" hidden="false" customHeight="false" outlineLevel="0" collapsed="false">
      <c r="B1795" s="0"/>
    </row>
    <row r="1796" customFormat="false" ht="12.75" hidden="false" customHeight="false" outlineLevel="0" collapsed="false">
      <c r="B1796" s="0"/>
    </row>
    <row r="1797" customFormat="false" ht="12.75" hidden="false" customHeight="false" outlineLevel="0" collapsed="false">
      <c r="B1797" s="0"/>
    </row>
    <row r="1798" customFormat="false" ht="12.75" hidden="false" customHeight="false" outlineLevel="0" collapsed="false">
      <c r="B1798" s="0"/>
    </row>
    <row r="1799" customFormat="false" ht="12.75" hidden="false" customHeight="false" outlineLevel="0" collapsed="false">
      <c r="B1799" s="0"/>
    </row>
    <row r="1800" customFormat="false" ht="12.75" hidden="false" customHeight="false" outlineLevel="0" collapsed="false">
      <c r="B1800" s="0"/>
    </row>
    <row r="1801" customFormat="false" ht="12.75" hidden="false" customHeight="false" outlineLevel="0" collapsed="false">
      <c r="B1801" s="0"/>
    </row>
    <row r="1802" customFormat="false" ht="12.75" hidden="false" customHeight="false" outlineLevel="0" collapsed="false">
      <c r="B1802" s="0"/>
    </row>
    <row r="1803" customFormat="false" ht="12.75" hidden="false" customHeight="false" outlineLevel="0" collapsed="false">
      <c r="B1803" s="0"/>
    </row>
    <row r="1804" customFormat="false" ht="12.75" hidden="false" customHeight="false" outlineLevel="0" collapsed="false">
      <c r="B1804" s="0"/>
    </row>
    <row r="1805" customFormat="false" ht="12.75" hidden="false" customHeight="false" outlineLevel="0" collapsed="false">
      <c r="B1805" s="0"/>
    </row>
    <row r="1806" customFormat="false" ht="12.75" hidden="false" customHeight="false" outlineLevel="0" collapsed="false">
      <c r="B1806" s="0"/>
    </row>
    <row r="1807" customFormat="false" ht="12.75" hidden="false" customHeight="false" outlineLevel="0" collapsed="false">
      <c r="B1807" s="0"/>
    </row>
    <row r="1808" customFormat="false" ht="12.75" hidden="false" customHeight="false" outlineLevel="0" collapsed="false">
      <c r="B1808" s="0"/>
    </row>
    <row r="1809" customFormat="false" ht="12.75" hidden="false" customHeight="false" outlineLevel="0" collapsed="false">
      <c r="B1809" s="0"/>
    </row>
    <row r="1810" customFormat="false" ht="12.75" hidden="false" customHeight="false" outlineLevel="0" collapsed="false">
      <c r="B1810" s="0"/>
    </row>
    <row r="1811" customFormat="false" ht="12.75" hidden="false" customHeight="false" outlineLevel="0" collapsed="false">
      <c r="B1811" s="0"/>
    </row>
    <row r="1812" customFormat="false" ht="12.75" hidden="false" customHeight="false" outlineLevel="0" collapsed="false">
      <c r="B1812" s="0"/>
    </row>
    <row r="1813" customFormat="false" ht="12.75" hidden="false" customHeight="false" outlineLevel="0" collapsed="false">
      <c r="B1813" s="0"/>
    </row>
    <row r="1814" customFormat="false" ht="12.75" hidden="false" customHeight="false" outlineLevel="0" collapsed="false">
      <c r="B1814" s="0"/>
    </row>
    <row r="1815" customFormat="false" ht="12.75" hidden="false" customHeight="false" outlineLevel="0" collapsed="false">
      <c r="B1815" s="0"/>
    </row>
    <row r="1816" customFormat="false" ht="12.75" hidden="false" customHeight="false" outlineLevel="0" collapsed="false">
      <c r="B1816" s="0"/>
    </row>
    <row r="1817" customFormat="false" ht="12.75" hidden="false" customHeight="false" outlineLevel="0" collapsed="false">
      <c r="B1817" s="0"/>
    </row>
    <row r="1818" customFormat="false" ht="12.75" hidden="false" customHeight="false" outlineLevel="0" collapsed="false">
      <c r="B1818" s="0"/>
    </row>
    <row r="1819" customFormat="false" ht="12.75" hidden="false" customHeight="false" outlineLevel="0" collapsed="false">
      <c r="B1819" s="0"/>
    </row>
    <row r="1820" customFormat="false" ht="12.75" hidden="false" customHeight="false" outlineLevel="0" collapsed="false">
      <c r="B1820" s="0"/>
    </row>
    <row r="1821" customFormat="false" ht="12.75" hidden="false" customHeight="false" outlineLevel="0" collapsed="false">
      <c r="B1821" s="0"/>
    </row>
    <row r="1822" customFormat="false" ht="12.75" hidden="false" customHeight="false" outlineLevel="0" collapsed="false">
      <c r="B1822" s="0"/>
    </row>
    <row r="1823" customFormat="false" ht="12.75" hidden="false" customHeight="false" outlineLevel="0" collapsed="false">
      <c r="B1823" s="0"/>
    </row>
    <row r="1824" customFormat="false" ht="12.75" hidden="false" customHeight="false" outlineLevel="0" collapsed="false">
      <c r="B1824" s="0"/>
    </row>
    <row r="1825" customFormat="false" ht="12.75" hidden="false" customHeight="false" outlineLevel="0" collapsed="false">
      <c r="B1825" s="0"/>
    </row>
    <row r="1826" customFormat="false" ht="12.75" hidden="false" customHeight="false" outlineLevel="0" collapsed="false">
      <c r="B1826" s="0"/>
    </row>
    <row r="1827" customFormat="false" ht="12.75" hidden="false" customHeight="false" outlineLevel="0" collapsed="false">
      <c r="B1827" s="0"/>
    </row>
    <row r="1828" customFormat="false" ht="12.75" hidden="false" customHeight="false" outlineLevel="0" collapsed="false">
      <c r="B1828" s="0"/>
    </row>
    <row r="1829" customFormat="false" ht="12.75" hidden="false" customHeight="false" outlineLevel="0" collapsed="false">
      <c r="B1829" s="0"/>
    </row>
    <row r="1830" customFormat="false" ht="12.75" hidden="false" customHeight="false" outlineLevel="0" collapsed="false">
      <c r="B1830" s="0"/>
    </row>
    <row r="1831" customFormat="false" ht="12.75" hidden="false" customHeight="false" outlineLevel="0" collapsed="false">
      <c r="B1831" s="0"/>
    </row>
    <row r="1832" customFormat="false" ht="12.75" hidden="false" customHeight="false" outlineLevel="0" collapsed="false">
      <c r="B1832" s="0"/>
    </row>
    <row r="1833" customFormat="false" ht="12.75" hidden="false" customHeight="false" outlineLevel="0" collapsed="false">
      <c r="B1833" s="0"/>
    </row>
    <row r="1834" customFormat="false" ht="12.75" hidden="false" customHeight="false" outlineLevel="0" collapsed="false">
      <c r="B1834" s="0"/>
    </row>
    <row r="1835" customFormat="false" ht="12.75" hidden="false" customHeight="false" outlineLevel="0" collapsed="false">
      <c r="B1835" s="0"/>
    </row>
    <row r="1836" customFormat="false" ht="12.75" hidden="false" customHeight="false" outlineLevel="0" collapsed="false">
      <c r="B1836" s="0"/>
    </row>
    <row r="1837" customFormat="false" ht="12.75" hidden="false" customHeight="false" outlineLevel="0" collapsed="false">
      <c r="B1837" s="0"/>
    </row>
    <row r="1838" customFormat="false" ht="12.75" hidden="false" customHeight="false" outlineLevel="0" collapsed="false">
      <c r="B1838" s="0"/>
    </row>
    <row r="1839" customFormat="false" ht="12.75" hidden="false" customHeight="false" outlineLevel="0" collapsed="false">
      <c r="B1839" s="0"/>
    </row>
    <row r="1840" customFormat="false" ht="12.75" hidden="false" customHeight="false" outlineLevel="0" collapsed="false">
      <c r="B1840" s="0"/>
    </row>
    <row r="1841" customFormat="false" ht="12.75" hidden="false" customHeight="false" outlineLevel="0" collapsed="false">
      <c r="B1841" s="0"/>
    </row>
    <row r="1842" customFormat="false" ht="12.75" hidden="false" customHeight="false" outlineLevel="0" collapsed="false">
      <c r="B1842" s="0"/>
    </row>
    <row r="1843" customFormat="false" ht="12.75" hidden="false" customHeight="false" outlineLevel="0" collapsed="false">
      <c r="B1843" s="0"/>
    </row>
    <row r="1844" customFormat="false" ht="12.75" hidden="false" customHeight="false" outlineLevel="0" collapsed="false">
      <c r="B1844" s="0"/>
    </row>
    <row r="1845" customFormat="false" ht="12.75" hidden="false" customHeight="false" outlineLevel="0" collapsed="false">
      <c r="B1845" s="0"/>
    </row>
    <row r="1846" customFormat="false" ht="12.75" hidden="false" customHeight="false" outlineLevel="0" collapsed="false">
      <c r="B1846" s="0"/>
    </row>
    <row r="1847" customFormat="false" ht="12.75" hidden="false" customHeight="false" outlineLevel="0" collapsed="false">
      <c r="B1847" s="0"/>
    </row>
    <row r="1848" customFormat="false" ht="12.75" hidden="false" customHeight="false" outlineLevel="0" collapsed="false">
      <c r="B1848" s="0"/>
    </row>
    <row r="1849" customFormat="false" ht="12.75" hidden="false" customHeight="false" outlineLevel="0" collapsed="false">
      <c r="B1849" s="0"/>
    </row>
    <row r="1850" customFormat="false" ht="12.75" hidden="false" customHeight="false" outlineLevel="0" collapsed="false">
      <c r="B1850" s="0"/>
    </row>
    <row r="1851" customFormat="false" ht="12.75" hidden="false" customHeight="false" outlineLevel="0" collapsed="false">
      <c r="B1851" s="0"/>
    </row>
    <row r="1852" customFormat="false" ht="12.75" hidden="false" customHeight="false" outlineLevel="0" collapsed="false">
      <c r="B1852" s="0"/>
    </row>
    <row r="1853" customFormat="false" ht="12.75" hidden="false" customHeight="false" outlineLevel="0" collapsed="false">
      <c r="B1853" s="0"/>
    </row>
    <row r="1854" customFormat="false" ht="12.75" hidden="false" customHeight="false" outlineLevel="0" collapsed="false">
      <c r="B1854" s="0"/>
    </row>
    <row r="1855" customFormat="false" ht="12.75" hidden="false" customHeight="false" outlineLevel="0" collapsed="false">
      <c r="B1855" s="0"/>
    </row>
    <row r="1856" customFormat="false" ht="12.75" hidden="false" customHeight="false" outlineLevel="0" collapsed="false">
      <c r="B1856" s="0"/>
    </row>
    <row r="1857" customFormat="false" ht="12.75" hidden="false" customHeight="false" outlineLevel="0" collapsed="false">
      <c r="B1857" s="0"/>
    </row>
    <row r="1858" customFormat="false" ht="12.75" hidden="false" customHeight="false" outlineLevel="0" collapsed="false">
      <c r="B1858" s="0"/>
    </row>
    <row r="1859" customFormat="false" ht="12.75" hidden="false" customHeight="false" outlineLevel="0" collapsed="false">
      <c r="B1859" s="0"/>
    </row>
    <row r="1860" customFormat="false" ht="12.75" hidden="false" customHeight="false" outlineLevel="0" collapsed="false">
      <c r="B1860" s="0"/>
    </row>
    <row r="1861" customFormat="false" ht="12.75" hidden="false" customHeight="false" outlineLevel="0" collapsed="false">
      <c r="B1861" s="0"/>
    </row>
    <row r="1862" customFormat="false" ht="12.75" hidden="false" customHeight="false" outlineLevel="0" collapsed="false">
      <c r="B1862" s="0"/>
    </row>
    <row r="1863" customFormat="false" ht="12.75" hidden="false" customHeight="false" outlineLevel="0" collapsed="false">
      <c r="B1863" s="0"/>
    </row>
    <row r="1864" customFormat="false" ht="12.75" hidden="false" customHeight="false" outlineLevel="0" collapsed="false">
      <c r="B1864" s="0"/>
    </row>
    <row r="1865" customFormat="false" ht="12.75" hidden="false" customHeight="false" outlineLevel="0" collapsed="false">
      <c r="B1865" s="0"/>
    </row>
    <row r="1866" customFormat="false" ht="12.75" hidden="false" customHeight="false" outlineLevel="0" collapsed="false">
      <c r="B1866" s="0"/>
    </row>
    <row r="1867" customFormat="false" ht="12.75" hidden="false" customHeight="false" outlineLevel="0" collapsed="false">
      <c r="B1867" s="0"/>
    </row>
    <row r="1868" customFormat="false" ht="12.75" hidden="false" customHeight="false" outlineLevel="0" collapsed="false">
      <c r="B1868" s="0"/>
    </row>
    <row r="1869" customFormat="false" ht="12.75" hidden="false" customHeight="false" outlineLevel="0" collapsed="false">
      <c r="B1869" s="0"/>
    </row>
    <row r="1870" customFormat="false" ht="12.75" hidden="false" customHeight="false" outlineLevel="0" collapsed="false">
      <c r="B1870" s="0"/>
    </row>
    <row r="1871" customFormat="false" ht="12.75" hidden="false" customHeight="false" outlineLevel="0" collapsed="false">
      <c r="B1871" s="0"/>
    </row>
    <row r="1872" customFormat="false" ht="12.75" hidden="false" customHeight="false" outlineLevel="0" collapsed="false">
      <c r="B1872" s="0"/>
    </row>
    <row r="1873" customFormat="false" ht="12.75" hidden="false" customHeight="false" outlineLevel="0" collapsed="false">
      <c r="B1873" s="0"/>
    </row>
    <row r="1874" customFormat="false" ht="12.75" hidden="false" customHeight="false" outlineLevel="0" collapsed="false">
      <c r="B1874" s="0"/>
    </row>
    <row r="1875" customFormat="false" ht="12.75" hidden="false" customHeight="false" outlineLevel="0" collapsed="false">
      <c r="B1875" s="0"/>
    </row>
    <row r="1876" customFormat="false" ht="12.75" hidden="false" customHeight="false" outlineLevel="0" collapsed="false">
      <c r="B1876" s="0"/>
    </row>
    <row r="1877" customFormat="false" ht="12.75" hidden="false" customHeight="false" outlineLevel="0" collapsed="false">
      <c r="B1877" s="0"/>
    </row>
    <row r="1878" customFormat="false" ht="12.75" hidden="false" customHeight="false" outlineLevel="0" collapsed="false">
      <c r="B1878" s="0"/>
    </row>
    <row r="1879" customFormat="false" ht="12.75" hidden="false" customHeight="false" outlineLevel="0" collapsed="false">
      <c r="B1879" s="0"/>
    </row>
    <row r="1880" customFormat="false" ht="12.75" hidden="false" customHeight="false" outlineLevel="0" collapsed="false">
      <c r="B1880" s="0"/>
    </row>
    <row r="1881" customFormat="false" ht="12.75" hidden="false" customHeight="false" outlineLevel="0" collapsed="false">
      <c r="B1881" s="0"/>
    </row>
    <row r="1882" customFormat="false" ht="12.75" hidden="false" customHeight="false" outlineLevel="0" collapsed="false">
      <c r="B1882" s="0"/>
    </row>
    <row r="1883" customFormat="false" ht="12.75" hidden="false" customHeight="false" outlineLevel="0" collapsed="false">
      <c r="B1883" s="0"/>
    </row>
    <row r="1884" customFormat="false" ht="12.75" hidden="false" customHeight="false" outlineLevel="0" collapsed="false">
      <c r="B1884" s="0"/>
    </row>
    <row r="1885" customFormat="false" ht="12.75" hidden="false" customHeight="false" outlineLevel="0" collapsed="false">
      <c r="B1885" s="0"/>
    </row>
    <row r="1886" customFormat="false" ht="12.75" hidden="false" customHeight="false" outlineLevel="0" collapsed="false">
      <c r="B1886" s="0"/>
    </row>
    <row r="1887" customFormat="false" ht="12.75" hidden="false" customHeight="false" outlineLevel="0" collapsed="false">
      <c r="B1887" s="0"/>
    </row>
    <row r="1888" customFormat="false" ht="12.75" hidden="false" customHeight="false" outlineLevel="0" collapsed="false">
      <c r="B1888" s="0"/>
    </row>
    <row r="1889" customFormat="false" ht="12.75" hidden="false" customHeight="false" outlineLevel="0" collapsed="false">
      <c r="B1889" s="0"/>
    </row>
    <row r="1890" customFormat="false" ht="12.75" hidden="false" customHeight="false" outlineLevel="0" collapsed="false">
      <c r="B1890" s="0"/>
    </row>
    <row r="1891" customFormat="false" ht="12.75" hidden="false" customHeight="false" outlineLevel="0" collapsed="false">
      <c r="B1891" s="0"/>
    </row>
    <row r="1892" customFormat="false" ht="12.75" hidden="false" customHeight="false" outlineLevel="0" collapsed="false">
      <c r="B1892" s="0"/>
    </row>
    <row r="1893" customFormat="false" ht="12.75" hidden="false" customHeight="false" outlineLevel="0" collapsed="false">
      <c r="B1893" s="0"/>
    </row>
    <row r="1894" customFormat="false" ht="12.75" hidden="false" customHeight="false" outlineLevel="0" collapsed="false">
      <c r="B1894" s="0"/>
    </row>
    <row r="1895" customFormat="false" ht="12.75" hidden="false" customHeight="false" outlineLevel="0" collapsed="false">
      <c r="B1895" s="0"/>
    </row>
    <row r="1896" customFormat="false" ht="12.75" hidden="false" customHeight="false" outlineLevel="0" collapsed="false">
      <c r="B1896" s="0"/>
    </row>
    <row r="1897" customFormat="false" ht="12.75" hidden="false" customHeight="false" outlineLevel="0" collapsed="false">
      <c r="B1897" s="0"/>
    </row>
    <row r="1898" customFormat="false" ht="12.75" hidden="false" customHeight="false" outlineLevel="0" collapsed="false">
      <c r="B1898" s="0"/>
    </row>
    <row r="1899" customFormat="false" ht="12.75" hidden="false" customHeight="false" outlineLevel="0" collapsed="false">
      <c r="B1899" s="0"/>
    </row>
    <row r="1900" customFormat="false" ht="12.75" hidden="false" customHeight="false" outlineLevel="0" collapsed="false">
      <c r="B1900" s="0"/>
    </row>
    <row r="1901" customFormat="false" ht="12.75" hidden="false" customHeight="false" outlineLevel="0" collapsed="false">
      <c r="B1901" s="0"/>
    </row>
    <row r="1902" customFormat="false" ht="12.75" hidden="false" customHeight="false" outlineLevel="0" collapsed="false">
      <c r="B1902" s="0"/>
    </row>
    <row r="1903" customFormat="false" ht="12.75" hidden="false" customHeight="false" outlineLevel="0" collapsed="false">
      <c r="B1903" s="0"/>
    </row>
    <row r="1904" customFormat="false" ht="12.75" hidden="false" customHeight="false" outlineLevel="0" collapsed="false">
      <c r="B1904" s="0"/>
    </row>
    <row r="1905" customFormat="false" ht="12.75" hidden="false" customHeight="false" outlineLevel="0" collapsed="false">
      <c r="B1905" s="0"/>
    </row>
    <row r="1906" customFormat="false" ht="12.75" hidden="false" customHeight="false" outlineLevel="0" collapsed="false">
      <c r="B1906" s="0"/>
    </row>
    <row r="1907" customFormat="false" ht="12.75" hidden="false" customHeight="false" outlineLevel="0" collapsed="false">
      <c r="B1907" s="0"/>
    </row>
    <row r="1908" customFormat="false" ht="12.75" hidden="false" customHeight="false" outlineLevel="0" collapsed="false">
      <c r="B1908" s="0"/>
    </row>
    <row r="1909" customFormat="false" ht="12.75" hidden="false" customHeight="false" outlineLevel="0" collapsed="false">
      <c r="B1909" s="0"/>
    </row>
    <row r="1910" customFormat="false" ht="12.75" hidden="false" customHeight="false" outlineLevel="0" collapsed="false">
      <c r="B1910" s="0"/>
    </row>
    <row r="1911" customFormat="false" ht="12.75" hidden="false" customHeight="false" outlineLevel="0" collapsed="false">
      <c r="B1911" s="0"/>
    </row>
    <row r="1912" customFormat="false" ht="12.75" hidden="false" customHeight="false" outlineLevel="0" collapsed="false">
      <c r="B1912" s="0"/>
    </row>
    <row r="1913" customFormat="false" ht="12.75" hidden="false" customHeight="false" outlineLevel="0" collapsed="false">
      <c r="B1913" s="0"/>
    </row>
    <row r="1914" customFormat="false" ht="12.75" hidden="false" customHeight="false" outlineLevel="0" collapsed="false">
      <c r="B1914" s="0"/>
    </row>
    <row r="1915" customFormat="false" ht="12.75" hidden="false" customHeight="false" outlineLevel="0" collapsed="false">
      <c r="B1915" s="0"/>
    </row>
    <row r="1916" customFormat="false" ht="12.75" hidden="false" customHeight="false" outlineLevel="0" collapsed="false">
      <c r="B1916" s="0"/>
    </row>
    <row r="1917" customFormat="false" ht="12.75" hidden="false" customHeight="false" outlineLevel="0" collapsed="false">
      <c r="B1917" s="0"/>
    </row>
    <row r="1918" customFormat="false" ht="12.75" hidden="false" customHeight="false" outlineLevel="0" collapsed="false">
      <c r="B1918" s="0"/>
    </row>
    <row r="1919" customFormat="false" ht="12.75" hidden="false" customHeight="false" outlineLevel="0" collapsed="false">
      <c r="B1919" s="0"/>
    </row>
    <row r="1920" customFormat="false" ht="12.75" hidden="false" customHeight="false" outlineLevel="0" collapsed="false">
      <c r="B1920" s="0"/>
    </row>
    <row r="1921" customFormat="false" ht="12.75" hidden="false" customHeight="false" outlineLevel="0" collapsed="false">
      <c r="B1921" s="0"/>
    </row>
    <row r="1922" customFormat="false" ht="12.75" hidden="false" customHeight="false" outlineLevel="0" collapsed="false">
      <c r="B1922" s="0"/>
    </row>
    <row r="1923" customFormat="false" ht="12.75" hidden="false" customHeight="false" outlineLevel="0" collapsed="false">
      <c r="B1923" s="0"/>
    </row>
    <row r="1924" customFormat="false" ht="12.75" hidden="false" customHeight="false" outlineLevel="0" collapsed="false">
      <c r="B1924" s="0"/>
    </row>
    <row r="1925" customFormat="false" ht="12.75" hidden="false" customHeight="false" outlineLevel="0" collapsed="false">
      <c r="B1925" s="0"/>
    </row>
    <row r="1926" customFormat="false" ht="12.75" hidden="false" customHeight="false" outlineLevel="0" collapsed="false">
      <c r="B1926" s="0"/>
    </row>
    <row r="1927" customFormat="false" ht="12.75" hidden="false" customHeight="false" outlineLevel="0" collapsed="false">
      <c r="B1927" s="0"/>
    </row>
    <row r="1928" customFormat="false" ht="12.75" hidden="false" customHeight="false" outlineLevel="0" collapsed="false">
      <c r="B1928" s="0"/>
    </row>
    <row r="1929" customFormat="false" ht="12.75" hidden="false" customHeight="false" outlineLevel="0" collapsed="false">
      <c r="B1929" s="0"/>
    </row>
    <row r="1930" customFormat="false" ht="12.75" hidden="false" customHeight="false" outlineLevel="0" collapsed="false">
      <c r="B1930" s="0"/>
    </row>
    <row r="1931" customFormat="false" ht="12.75" hidden="false" customHeight="false" outlineLevel="0" collapsed="false">
      <c r="B1931" s="0"/>
    </row>
    <row r="1932" customFormat="false" ht="12.75" hidden="false" customHeight="false" outlineLevel="0" collapsed="false">
      <c r="B1932" s="0"/>
    </row>
    <row r="1933" customFormat="false" ht="12.75" hidden="false" customHeight="false" outlineLevel="0" collapsed="false">
      <c r="B1933" s="0"/>
    </row>
    <row r="1934" customFormat="false" ht="12.75" hidden="false" customHeight="false" outlineLevel="0" collapsed="false">
      <c r="B1934" s="0"/>
    </row>
    <row r="1935" customFormat="false" ht="12.75" hidden="false" customHeight="false" outlineLevel="0" collapsed="false">
      <c r="B1935" s="0"/>
    </row>
    <row r="1936" customFormat="false" ht="12.75" hidden="false" customHeight="false" outlineLevel="0" collapsed="false">
      <c r="B1936" s="0"/>
    </row>
    <row r="1937" customFormat="false" ht="12.75" hidden="false" customHeight="false" outlineLevel="0" collapsed="false">
      <c r="B1937" s="0"/>
    </row>
    <row r="1938" customFormat="false" ht="12.75" hidden="false" customHeight="false" outlineLevel="0" collapsed="false">
      <c r="B1938" s="0"/>
    </row>
    <row r="1939" customFormat="false" ht="12.75" hidden="false" customHeight="false" outlineLevel="0" collapsed="false">
      <c r="B1939" s="0"/>
    </row>
    <row r="1940" customFormat="false" ht="12.75" hidden="false" customHeight="false" outlineLevel="0" collapsed="false">
      <c r="B1940" s="0"/>
    </row>
    <row r="1941" customFormat="false" ht="12.75" hidden="false" customHeight="false" outlineLevel="0" collapsed="false">
      <c r="B1941" s="0"/>
    </row>
    <row r="1942" customFormat="false" ht="12.75" hidden="false" customHeight="false" outlineLevel="0" collapsed="false">
      <c r="B1942" s="0"/>
    </row>
    <row r="1943" customFormat="false" ht="12.75" hidden="false" customHeight="false" outlineLevel="0" collapsed="false">
      <c r="B1943" s="0"/>
    </row>
    <row r="1944" customFormat="false" ht="12.75" hidden="false" customHeight="false" outlineLevel="0" collapsed="false">
      <c r="B1944" s="0"/>
    </row>
    <row r="1945" customFormat="false" ht="12.75" hidden="false" customHeight="false" outlineLevel="0" collapsed="false">
      <c r="B1945" s="0"/>
    </row>
    <row r="1946" customFormat="false" ht="12.75" hidden="false" customHeight="false" outlineLevel="0" collapsed="false">
      <c r="B1946" s="0"/>
    </row>
    <row r="1947" customFormat="false" ht="12.75" hidden="false" customHeight="false" outlineLevel="0" collapsed="false">
      <c r="B1947" s="0"/>
    </row>
    <row r="1948" customFormat="false" ht="12.75" hidden="false" customHeight="false" outlineLevel="0" collapsed="false">
      <c r="B1948" s="0"/>
    </row>
    <row r="1949" customFormat="false" ht="12.75" hidden="false" customHeight="false" outlineLevel="0" collapsed="false">
      <c r="B1949" s="0"/>
    </row>
    <row r="1950" customFormat="false" ht="12.75" hidden="false" customHeight="false" outlineLevel="0" collapsed="false">
      <c r="B1950" s="0"/>
    </row>
    <row r="1951" customFormat="false" ht="12.75" hidden="false" customHeight="false" outlineLevel="0" collapsed="false">
      <c r="B1951" s="0"/>
    </row>
    <row r="1952" customFormat="false" ht="12.75" hidden="false" customHeight="false" outlineLevel="0" collapsed="false">
      <c r="B1952" s="0"/>
    </row>
    <row r="1953" customFormat="false" ht="12.75" hidden="false" customHeight="false" outlineLevel="0" collapsed="false">
      <c r="B1953" s="0"/>
    </row>
    <row r="1954" customFormat="false" ht="12.75" hidden="false" customHeight="false" outlineLevel="0" collapsed="false">
      <c r="B1954" s="0"/>
    </row>
    <row r="1955" customFormat="false" ht="12.75" hidden="false" customHeight="false" outlineLevel="0" collapsed="false">
      <c r="B1955" s="0"/>
    </row>
    <row r="1956" customFormat="false" ht="12.75" hidden="false" customHeight="false" outlineLevel="0" collapsed="false">
      <c r="B1956" s="0"/>
    </row>
    <row r="1957" customFormat="false" ht="12.75" hidden="false" customHeight="false" outlineLevel="0" collapsed="false">
      <c r="B1957" s="0"/>
    </row>
    <row r="1958" customFormat="false" ht="12.75" hidden="false" customHeight="false" outlineLevel="0" collapsed="false">
      <c r="B1958" s="0"/>
    </row>
    <row r="1959" customFormat="false" ht="12.75" hidden="false" customHeight="false" outlineLevel="0" collapsed="false">
      <c r="B1959" s="0"/>
    </row>
    <row r="1960" customFormat="false" ht="12.75" hidden="false" customHeight="false" outlineLevel="0" collapsed="false">
      <c r="B1960" s="0"/>
    </row>
    <row r="1961" customFormat="false" ht="12.75" hidden="false" customHeight="false" outlineLevel="0" collapsed="false">
      <c r="B1961" s="0"/>
    </row>
    <row r="1962" customFormat="false" ht="12.75" hidden="false" customHeight="false" outlineLevel="0" collapsed="false">
      <c r="B1962" s="0"/>
    </row>
    <row r="1963" customFormat="false" ht="12.75" hidden="false" customHeight="false" outlineLevel="0" collapsed="false">
      <c r="B1963" s="0"/>
    </row>
    <row r="1964" customFormat="false" ht="12.75" hidden="false" customHeight="false" outlineLevel="0" collapsed="false">
      <c r="B1964" s="0"/>
    </row>
    <row r="1965" customFormat="false" ht="12.75" hidden="false" customHeight="false" outlineLevel="0" collapsed="false">
      <c r="B1965" s="0"/>
    </row>
    <row r="1966" customFormat="false" ht="12.75" hidden="false" customHeight="false" outlineLevel="0" collapsed="false">
      <c r="B1966" s="0"/>
    </row>
    <row r="1967" customFormat="false" ht="12.75" hidden="false" customHeight="false" outlineLevel="0" collapsed="false">
      <c r="B1967" s="0"/>
    </row>
    <row r="1968" customFormat="false" ht="12.75" hidden="false" customHeight="false" outlineLevel="0" collapsed="false">
      <c r="B1968" s="0"/>
    </row>
    <row r="1969" customFormat="false" ht="12.75" hidden="false" customHeight="false" outlineLevel="0" collapsed="false">
      <c r="B1969" s="0"/>
    </row>
    <row r="1970" customFormat="false" ht="12.75" hidden="false" customHeight="false" outlineLevel="0" collapsed="false">
      <c r="B1970" s="0"/>
    </row>
    <row r="1971" customFormat="false" ht="12.75" hidden="false" customHeight="false" outlineLevel="0" collapsed="false">
      <c r="B1971" s="0"/>
    </row>
    <row r="1972" customFormat="false" ht="12.75" hidden="false" customHeight="false" outlineLevel="0" collapsed="false">
      <c r="B1972" s="0"/>
    </row>
    <row r="1973" customFormat="false" ht="12.75" hidden="false" customHeight="false" outlineLevel="0" collapsed="false">
      <c r="B1973" s="0"/>
    </row>
    <row r="1974" customFormat="false" ht="12.75" hidden="false" customHeight="false" outlineLevel="0" collapsed="false">
      <c r="B1974" s="0"/>
    </row>
    <row r="1975" customFormat="false" ht="12.75" hidden="false" customHeight="false" outlineLevel="0" collapsed="false">
      <c r="B1975" s="0"/>
    </row>
    <row r="1976" customFormat="false" ht="12.75" hidden="false" customHeight="false" outlineLevel="0" collapsed="false">
      <c r="B1976" s="0"/>
    </row>
    <row r="1977" customFormat="false" ht="12.75" hidden="false" customHeight="false" outlineLevel="0" collapsed="false">
      <c r="B1977" s="0"/>
    </row>
    <row r="1978" customFormat="false" ht="12.75" hidden="false" customHeight="false" outlineLevel="0" collapsed="false">
      <c r="B1978" s="0"/>
    </row>
    <row r="1979" customFormat="false" ht="12.75" hidden="false" customHeight="false" outlineLevel="0" collapsed="false">
      <c r="B1979" s="0"/>
    </row>
    <row r="1980" customFormat="false" ht="12.75" hidden="false" customHeight="false" outlineLevel="0" collapsed="false">
      <c r="B1980" s="0"/>
    </row>
    <row r="1981" customFormat="false" ht="12.75" hidden="false" customHeight="false" outlineLevel="0" collapsed="false">
      <c r="B1981" s="0"/>
    </row>
    <row r="1982" customFormat="false" ht="12.75" hidden="false" customHeight="false" outlineLevel="0" collapsed="false">
      <c r="B1982" s="0"/>
    </row>
    <row r="1983" customFormat="false" ht="12.75" hidden="false" customHeight="false" outlineLevel="0" collapsed="false">
      <c r="B1983" s="0"/>
    </row>
    <row r="1984" customFormat="false" ht="12.75" hidden="false" customHeight="false" outlineLevel="0" collapsed="false">
      <c r="B1984" s="0"/>
    </row>
    <row r="1985" customFormat="false" ht="12.75" hidden="false" customHeight="false" outlineLevel="0" collapsed="false">
      <c r="B1985" s="0"/>
    </row>
    <row r="1986" customFormat="false" ht="12.75" hidden="false" customHeight="false" outlineLevel="0" collapsed="false">
      <c r="B1986" s="0"/>
    </row>
    <row r="1987" customFormat="false" ht="12.75" hidden="false" customHeight="false" outlineLevel="0" collapsed="false">
      <c r="B1987" s="0"/>
    </row>
    <row r="1988" customFormat="false" ht="12.75" hidden="false" customHeight="false" outlineLevel="0" collapsed="false">
      <c r="B1988" s="0"/>
    </row>
    <row r="1989" customFormat="false" ht="12.75" hidden="false" customHeight="false" outlineLevel="0" collapsed="false">
      <c r="B1989" s="0"/>
    </row>
    <row r="1990" customFormat="false" ht="12.75" hidden="false" customHeight="false" outlineLevel="0" collapsed="false">
      <c r="B1990" s="0"/>
    </row>
    <row r="1991" customFormat="false" ht="12.75" hidden="false" customHeight="false" outlineLevel="0" collapsed="false">
      <c r="B1991" s="0"/>
    </row>
    <row r="1992" customFormat="false" ht="12.75" hidden="false" customHeight="false" outlineLevel="0" collapsed="false">
      <c r="B1992" s="0"/>
    </row>
    <row r="1993" customFormat="false" ht="12.75" hidden="false" customHeight="false" outlineLevel="0" collapsed="false">
      <c r="B1993" s="0"/>
    </row>
    <row r="1994" customFormat="false" ht="12.75" hidden="false" customHeight="false" outlineLevel="0" collapsed="false">
      <c r="B1994" s="0"/>
    </row>
    <row r="1995" customFormat="false" ht="12.75" hidden="false" customHeight="false" outlineLevel="0" collapsed="false">
      <c r="B1995" s="0"/>
    </row>
    <row r="1996" customFormat="false" ht="12.75" hidden="false" customHeight="false" outlineLevel="0" collapsed="false">
      <c r="B1996" s="0"/>
    </row>
    <row r="1997" customFormat="false" ht="12.75" hidden="false" customHeight="false" outlineLevel="0" collapsed="false">
      <c r="B1997" s="0"/>
    </row>
    <row r="1998" customFormat="false" ht="12.75" hidden="false" customHeight="false" outlineLevel="0" collapsed="false">
      <c r="B1998" s="0"/>
    </row>
    <row r="1999" customFormat="false" ht="12.75" hidden="false" customHeight="false" outlineLevel="0" collapsed="false">
      <c r="B1999" s="0"/>
    </row>
    <row r="2000" customFormat="false" ht="12.75" hidden="false" customHeight="false" outlineLevel="0" collapsed="false">
      <c r="B2000" s="0"/>
    </row>
    <row r="2001" customFormat="false" ht="12.75" hidden="false" customHeight="false" outlineLevel="0" collapsed="false">
      <c r="B2001" s="0"/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01T09:21:08Z</dcterms:created>
  <dc:creator>Nagel, Stefan</dc:creator>
  <dc:description/>
  <dc:language>en-US</dc:language>
  <cp:lastModifiedBy>Nagel, Stefan</cp:lastModifiedBy>
  <cp:lastPrinted>2019-01-08T09:02:33Z</cp:lastPrinted>
  <dcterms:modified xsi:type="dcterms:W3CDTF">2019-01-08T09:10:43Z</dcterms:modified>
  <cp:revision>0</cp:revision>
  <dc:subject/>
  <dc:title/>
</cp:coreProperties>
</file>